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xs1578\Box Sync\Manuscripts, in progress\Rhopalosiphum synonymies\Measurements\"/>
    </mc:Choice>
  </mc:AlternateContent>
  <bookViews>
    <workbookView xWindow="360" yWindow="135" windowWidth="18195" windowHeight="10545"/>
  </bookViews>
  <sheets>
    <sheet name="Measurements" sheetId="1" r:id="rId1"/>
    <sheet name="Ratios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F3" i="1" l="1"/>
  <c r="AE3" i="1"/>
  <c r="AD7" i="1"/>
  <c r="AC3" i="1"/>
  <c r="AB3" i="1"/>
  <c r="AA3" i="1"/>
  <c r="Z3" i="1"/>
  <c r="Y3" i="1"/>
  <c r="AD8" i="1"/>
  <c r="AD9" i="1"/>
  <c r="AD10" i="1"/>
  <c r="AD11" i="1"/>
  <c r="AD12" i="1"/>
  <c r="AD14" i="1"/>
  <c r="AD15" i="1"/>
  <c r="AD16" i="1"/>
  <c r="AD17" i="1"/>
  <c r="AD18" i="1"/>
  <c r="AD19" i="1"/>
  <c r="AD21" i="1"/>
  <c r="AD22" i="1"/>
  <c r="AD23" i="1"/>
  <c r="AD24" i="1"/>
  <c r="AD25" i="1"/>
  <c r="AD26" i="1"/>
  <c r="AD27" i="1"/>
  <c r="AD28" i="1"/>
  <c r="AD29" i="1"/>
  <c r="AD30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7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3" i="1"/>
  <c r="AD124" i="1"/>
  <c r="AD126" i="1"/>
  <c r="AD127" i="1"/>
  <c r="AD128" i="1"/>
  <c r="AD129" i="1"/>
  <c r="AD130" i="1"/>
  <c r="AD131" i="1"/>
  <c r="AD135" i="1"/>
  <c r="AD136" i="1"/>
  <c r="AD133" i="1"/>
  <c r="AD134" i="1"/>
  <c r="AD137" i="1"/>
  <c r="AD138" i="1"/>
  <c r="AD139" i="1"/>
  <c r="AD140" i="1"/>
  <c r="AD141" i="1"/>
  <c r="AD142" i="1"/>
  <c r="AD143" i="1"/>
  <c r="AD144" i="1"/>
  <c r="AD145" i="1"/>
  <c r="AD146" i="1"/>
  <c r="AD4" i="1"/>
  <c r="AD149" i="1"/>
  <c r="AD147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9" i="1"/>
  <c r="AD170" i="1"/>
  <c r="AD171" i="1"/>
  <c r="AD173" i="1"/>
  <c r="AD174" i="1"/>
  <c r="AD175" i="1"/>
  <c r="AD176" i="1"/>
  <c r="AD177" i="1"/>
  <c r="AD181" i="1"/>
  <c r="AD178" i="1"/>
  <c r="AD179" i="1"/>
  <c r="AD180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31" i="1"/>
  <c r="AD32" i="1"/>
  <c r="AD33" i="1"/>
  <c r="AD34" i="1"/>
  <c r="AD35" i="1"/>
  <c r="AD36" i="1"/>
  <c r="AD93" i="1"/>
  <c r="AD94" i="1"/>
  <c r="AD95" i="1"/>
  <c r="AD96" i="1"/>
  <c r="AF8" i="1"/>
  <c r="AE7" i="1"/>
  <c r="AC7" i="1"/>
  <c r="AB7" i="1"/>
  <c r="AA7" i="1"/>
  <c r="Z7" i="1"/>
  <c r="Y7" i="1"/>
  <c r="BT3" i="1"/>
  <c r="BL3" i="1"/>
  <c r="Y92" i="1"/>
  <c r="Z92" i="1"/>
  <c r="AB92" i="1"/>
  <c r="AC92" i="1"/>
  <c r="AE92" i="1"/>
  <c r="AF92" i="1"/>
  <c r="BL92" i="1"/>
  <c r="BM92" i="1"/>
  <c r="BN92" i="1"/>
  <c r="BO92" i="1"/>
  <c r="BP92" i="1"/>
  <c r="BQ92" i="1"/>
  <c r="BR92" i="1"/>
  <c r="BS92" i="1"/>
  <c r="BT92" i="1"/>
  <c r="BU92" i="1"/>
  <c r="BV92" i="1"/>
  <c r="BW92" i="1"/>
  <c r="Y93" i="1"/>
  <c r="Z93" i="1"/>
  <c r="AA93" i="1"/>
  <c r="AB93" i="1"/>
  <c r="AC93" i="1"/>
  <c r="AE93" i="1"/>
  <c r="AF93" i="1"/>
  <c r="BL93" i="1"/>
  <c r="BM93" i="1"/>
  <c r="BN93" i="1"/>
  <c r="BO93" i="1"/>
  <c r="BP93" i="1"/>
  <c r="BQ93" i="1"/>
  <c r="BR93" i="1"/>
  <c r="BS93" i="1"/>
  <c r="BT93" i="1"/>
  <c r="BU93" i="1"/>
  <c r="BV93" i="1"/>
  <c r="BW93" i="1"/>
  <c r="Y94" i="1"/>
  <c r="Z94" i="1"/>
  <c r="AA94" i="1"/>
  <c r="AB94" i="1"/>
  <c r="AC94" i="1"/>
  <c r="AE94" i="1"/>
  <c r="AF94" i="1"/>
  <c r="BL94" i="1"/>
  <c r="BM94" i="1"/>
  <c r="BN94" i="1"/>
  <c r="BO94" i="1"/>
  <c r="BP94" i="1"/>
  <c r="BQ94" i="1"/>
  <c r="BR94" i="1"/>
  <c r="BS94" i="1"/>
  <c r="BT94" i="1"/>
  <c r="BU94" i="1"/>
  <c r="BV94" i="1"/>
  <c r="BW94" i="1"/>
  <c r="Y95" i="1"/>
  <c r="Z95" i="1"/>
  <c r="AA95" i="1"/>
  <c r="AB95" i="1"/>
  <c r="AC95" i="1"/>
  <c r="AE95" i="1"/>
  <c r="AF95" i="1"/>
  <c r="BL95" i="1"/>
  <c r="BM95" i="1"/>
  <c r="BN95" i="1"/>
  <c r="BO95" i="1"/>
  <c r="BP95" i="1"/>
  <c r="BQ95" i="1"/>
  <c r="BR95" i="1"/>
  <c r="BS95" i="1"/>
  <c r="BT95" i="1"/>
  <c r="BU95" i="1"/>
  <c r="BV95" i="1"/>
  <c r="BW95" i="1"/>
  <c r="Z96" i="1"/>
  <c r="AB96" i="1"/>
  <c r="AC96" i="1"/>
  <c r="AE96" i="1"/>
  <c r="AF96" i="1"/>
  <c r="BL96" i="1"/>
  <c r="BM96" i="1"/>
  <c r="BN96" i="1"/>
  <c r="BO96" i="1"/>
  <c r="BP96" i="1"/>
  <c r="BQ96" i="1"/>
  <c r="BR96" i="1"/>
  <c r="BS96" i="1"/>
  <c r="BT96" i="1"/>
  <c r="BU96" i="1"/>
  <c r="BV96" i="1"/>
  <c r="BW96" i="1"/>
  <c r="AA31" i="1"/>
  <c r="AB31" i="1"/>
  <c r="AC31" i="1"/>
  <c r="AF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Z32" i="1"/>
  <c r="AA32" i="1"/>
  <c r="AB32" i="1"/>
  <c r="AC32" i="1"/>
  <c r="AE32" i="1"/>
  <c r="AF32" i="1"/>
  <c r="Y33" i="1"/>
  <c r="Z33" i="1"/>
  <c r="AA33" i="1"/>
  <c r="AB33" i="1"/>
  <c r="AC33" i="1"/>
  <c r="AE33" i="1"/>
  <c r="AF33" i="1"/>
  <c r="Y34" i="1"/>
  <c r="Z34" i="1"/>
  <c r="AA34" i="1"/>
  <c r="AB34" i="1"/>
  <c r="AC34" i="1"/>
  <c r="AE34" i="1"/>
  <c r="AF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AA35" i="1"/>
  <c r="AB35" i="1"/>
  <c r="AC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Y36" i="1"/>
  <c r="Z36" i="1"/>
  <c r="AA36" i="1"/>
  <c r="AB36" i="1"/>
  <c r="AC36" i="1"/>
  <c r="AE36" i="1"/>
  <c r="AF36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P56" i="1"/>
  <c r="BR125" i="1"/>
  <c r="BN142" i="1"/>
  <c r="BL60" i="1"/>
  <c r="BM60" i="1"/>
  <c r="BN60" i="1"/>
  <c r="BO60" i="1"/>
  <c r="BP60" i="1"/>
  <c r="BQ60" i="1"/>
  <c r="BR60" i="1"/>
  <c r="BL61" i="1"/>
  <c r="BM61" i="1"/>
  <c r="BN61" i="1"/>
  <c r="BO61" i="1"/>
  <c r="BP61" i="1"/>
  <c r="BQ61" i="1"/>
  <c r="BR61" i="1"/>
  <c r="BL62" i="1"/>
  <c r="BM62" i="1"/>
  <c r="BN62" i="1"/>
  <c r="BO62" i="1"/>
  <c r="BP62" i="1"/>
  <c r="BQ62" i="1"/>
  <c r="BR62" i="1"/>
  <c r="BL63" i="1"/>
  <c r="BM63" i="1"/>
  <c r="BN63" i="1"/>
  <c r="BO63" i="1"/>
  <c r="BP63" i="1"/>
  <c r="BQ63" i="1"/>
  <c r="BR63" i="1"/>
  <c r="BL64" i="1"/>
  <c r="BM64" i="1"/>
  <c r="BN64" i="1"/>
  <c r="BO64" i="1"/>
  <c r="BP64" i="1"/>
  <c r="BQ64" i="1"/>
  <c r="BR64" i="1"/>
  <c r="BL65" i="1"/>
  <c r="BM65" i="1"/>
  <c r="BN65" i="1"/>
  <c r="BO65" i="1"/>
  <c r="BP65" i="1"/>
  <c r="BQ65" i="1"/>
  <c r="BR65" i="1"/>
  <c r="BL66" i="1"/>
  <c r="BM66" i="1"/>
  <c r="BN66" i="1"/>
  <c r="BO66" i="1"/>
  <c r="BP66" i="1"/>
  <c r="BQ66" i="1"/>
  <c r="BR66" i="1"/>
  <c r="BL67" i="1"/>
  <c r="BM67" i="1"/>
  <c r="BN67" i="1"/>
  <c r="BO67" i="1"/>
  <c r="BP67" i="1"/>
  <c r="BQ67" i="1"/>
  <c r="BR67" i="1"/>
  <c r="BL43" i="1"/>
  <c r="BL44" i="1"/>
  <c r="BL45" i="1"/>
  <c r="BL162" i="1"/>
  <c r="BM162" i="1"/>
  <c r="BN162" i="1"/>
  <c r="BO162" i="1"/>
  <c r="BP162" i="1"/>
  <c r="BQ162" i="1"/>
  <c r="BR162" i="1"/>
  <c r="BS162" i="1"/>
  <c r="BT162" i="1"/>
  <c r="BU162" i="1"/>
  <c r="BV162" i="1"/>
  <c r="BW162" i="1"/>
  <c r="BL163" i="1"/>
  <c r="BM163" i="1"/>
  <c r="BN163" i="1"/>
  <c r="BO163" i="1"/>
  <c r="BP163" i="1"/>
  <c r="BQ163" i="1"/>
  <c r="BR163" i="1"/>
  <c r="BS163" i="1"/>
  <c r="BT163" i="1"/>
  <c r="BU163" i="1"/>
  <c r="BV163" i="1"/>
  <c r="BW163" i="1"/>
  <c r="BL164" i="1"/>
  <c r="BM164" i="1"/>
  <c r="BN164" i="1"/>
  <c r="BO164" i="1"/>
  <c r="BP164" i="1"/>
  <c r="BQ164" i="1"/>
  <c r="BR164" i="1"/>
  <c r="BS164" i="1"/>
  <c r="BT164" i="1"/>
  <c r="BU164" i="1"/>
  <c r="BV164" i="1"/>
  <c r="BW164" i="1"/>
  <c r="BL166" i="1"/>
  <c r="BM166" i="1"/>
  <c r="BN166" i="1"/>
  <c r="BO166" i="1"/>
  <c r="BP166" i="1"/>
  <c r="BQ166" i="1"/>
  <c r="BR166" i="1"/>
  <c r="BS166" i="1"/>
  <c r="BT166" i="1"/>
  <c r="BU166" i="1"/>
  <c r="BV166" i="1"/>
  <c r="BW166" i="1"/>
  <c r="BL167" i="1"/>
  <c r="BM167" i="1"/>
  <c r="BN167" i="1"/>
  <c r="BO167" i="1"/>
  <c r="BP167" i="1"/>
  <c r="BQ167" i="1"/>
  <c r="BR167" i="1"/>
  <c r="BS167" i="1"/>
  <c r="BT167" i="1"/>
  <c r="BU167" i="1"/>
  <c r="BV167" i="1"/>
  <c r="BW167" i="1"/>
  <c r="BL161" i="1"/>
  <c r="BM161" i="1"/>
  <c r="BN161" i="1"/>
  <c r="BO161" i="1"/>
  <c r="BP161" i="1"/>
  <c r="BQ161" i="1"/>
  <c r="BR161" i="1"/>
  <c r="BS161" i="1"/>
  <c r="BT161" i="1"/>
  <c r="BU161" i="1"/>
  <c r="BV161" i="1"/>
  <c r="BW161" i="1"/>
  <c r="AA141" i="1"/>
  <c r="AB141" i="1"/>
  <c r="AF141" i="1"/>
  <c r="AF28" i="1"/>
  <c r="Y28" i="1"/>
  <c r="Z28" i="1"/>
  <c r="AB28" i="1"/>
  <c r="AA28" i="1"/>
  <c r="BL5" i="1"/>
  <c r="BM5" i="1"/>
  <c r="BN5" i="1"/>
  <c r="BO5" i="1"/>
  <c r="BP5" i="1"/>
  <c r="BQ5" i="1"/>
  <c r="BR5" i="1"/>
  <c r="BS5" i="1"/>
  <c r="BT5" i="1"/>
  <c r="BU5" i="1"/>
  <c r="BV5" i="1"/>
  <c r="BW5" i="1"/>
  <c r="BL6" i="1"/>
  <c r="BM6" i="1"/>
  <c r="BN6" i="1"/>
  <c r="BO6" i="1"/>
  <c r="BP6" i="1"/>
  <c r="BQ6" i="1"/>
  <c r="BR6" i="1"/>
  <c r="BS6" i="1"/>
  <c r="BT6" i="1"/>
  <c r="BU6" i="1"/>
  <c r="BV6" i="1"/>
  <c r="BW6" i="1"/>
  <c r="BL7" i="1"/>
  <c r="BM7" i="1"/>
  <c r="BN7" i="1"/>
  <c r="BO7" i="1"/>
  <c r="BP7" i="1"/>
  <c r="BQ7" i="1"/>
  <c r="BR7" i="1"/>
  <c r="BS7" i="1"/>
  <c r="BT7" i="1"/>
  <c r="BU7" i="1"/>
  <c r="BV7" i="1"/>
  <c r="BW7" i="1"/>
  <c r="BL8" i="1"/>
  <c r="BM8" i="1"/>
  <c r="BN8" i="1"/>
  <c r="BO8" i="1"/>
  <c r="BP8" i="1"/>
  <c r="BQ8" i="1"/>
  <c r="BR8" i="1"/>
  <c r="BS8" i="1"/>
  <c r="BT8" i="1"/>
  <c r="BU8" i="1"/>
  <c r="BV8" i="1"/>
  <c r="BW8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L11" i="1"/>
  <c r="BM11" i="1"/>
  <c r="BN11" i="1"/>
  <c r="BO11" i="1"/>
  <c r="BP11" i="1"/>
  <c r="BQ11" i="1"/>
  <c r="BR11" i="1"/>
  <c r="BS11" i="1"/>
  <c r="BT11" i="1"/>
  <c r="BU11" i="1"/>
  <c r="BV11" i="1"/>
  <c r="BW11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L13" i="1"/>
  <c r="BM13" i="1"/>
  <c r="BN13" i="1"/>
  <c r="BO13" i="1"/>
  <c r="BP13" i="1"/>
  <c r="BQ13" i="1"/>
  <c r="BR13" i="1"/>
  <c r="BS13" i="1"/>
  <c r="BT13" i="1"/>
  <c r="BU13" i="1"/>
  <c r="BV13" i="1"/>
  <c r="BW13" i="1"/>
  <c r="BL14" i="1"/>
  <c r="BM14" i="1"/>
  <c r="BN14" i="1"/>
  <c r="BO14" i="1"/>
  <c r="BP14" i="1"/>
  <c r="BQ14" i="1"/>
  <c r="BR14" i="1"/>
  <c r="BS14" i="1"/>
  <c r="BT14" i="1"/>
  <c r="BU14" i="1"/>
  <c r="BV14" i="1"/>
  <c r="BW14" i="1"/>
  <c r="BL15" i="1"/>
  <c r="BM15" i="1"/>
  <c r="BN15" i="1"/>
  <c r="BO15" i="1"/>
  <c r="BP15" i="1"/>
  <c r="BQ15" i="1"/>
  <c r="BR15" i="1"/>
  <c r="BS15" i="1"/>
  <c r="BT15" i="1"/>
  <c r="BU15" i="1"/>
  <c r="BV15" i="1"/>
  <c r="BW15" i="1"/>
  <c r="BL16" i="1"/>
  <c r="BM16" i="1"/>
  <c r="BN16" i="1"/>
  <c r="BP16" i="1"/>
  <c r="BQ16" i="1"/>
  <c r="BR16" i="1"/>
  <c r="BS16" i="1"/>
  <c r="BT16" i="1"/>
  <c r="BU16" i="1"/>
  <c r="BV16" i="1"/>
  <c r="BW16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L19" i="1"/>
  <c r="BM19" i="1"/>
  <c r="BN19" i="1"/>
  <c r="BO19" i="1"/>
  <c r="BP19" i="1"/>
  <c r="BQ19" i="1"/>
  <c r="BR19" i="1"/>
  <c r="BS19" i="1"/>
  <c r="BT19" i="1"/>
  <c r="BU19" i="1"/>
  <c r="BV19" i="1"/>
  <c r="BW19" i="1"/>
  <c r="BL20" i="1"/>
  <c r="BM20" i="1"/>
  <c r="BN20" i="1"/>
  <c r="BO20" i="1"/>
  <c r="BP20" i="1"/>
  <c r="BQ20" i="1"/>
  <c r="BR20" i="1"/>
  <c r="BS20" i="1"/>
  <c r="BT20" i="1"/>
  <c r="BU20" i="1"/>
  <c r="BV20" i="1"/>
  <c r="BW20" i="1"/>
  <c r="BL21" i="1"/>
  <c r="BM21" i="1"/>
  <c r="BN21" i="1"/>
  <c r="BP21" i="1"/>
  <c r="BQ21" i="1"/>
  <c r="BR21" i="1"/>
  <c r="BS21" i="1"/>
  <c r="BT21" i="1"/>
  <c r="BU21" i="1"/>
  <c r="BV21" i="1"/>
  <c r="BW21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M43" i="1"/>
  <c r="BN43" i="1"/>
  <c r="BO43" i="1"/>
  <c r="BP43" i="1"/>
  <c r="BQ43" i="1"/>
  <c r="BR43" i="1"/>
  <c r="BS43" i="1"/>
  <c r="BT43" i="1"/>
  <c r="BU43" i="1"/>
  <c r="BV43" i="1"/>
  <c r="BW43" i="1"/>
  <c r="BM44" i="1"/>
  <c r="BN44" i="1"/>
  <c r="BO44" i="1"/>
  <c r="BP44" i="1"/>
  <c r="BQ44" i="1"/>
  <c r="BR44" i="1"/>
  <c r="BS44" i="1"/>
  <c r="BT44" i="1"/>
  <c r="BU44" i="1"/>
  <c r="BV44" i="1"/>
  <c r="BW44" i="1"/>
  <c r="BM45" i="1"/>
  <c r="BN45" i="1"/>
  <c r="BO45" i="1"/>
  <c r="BP45" i="1"/>
  <c r="BQ45" i="1"/>
  <c r="BR45" i="1"/>
  <c r="BS45" i="1"/>
  <c r="BT45" i="1"/>
  <c r="BU45" i="1"/>
  <c r="BV45" i="1"/>
  <c r="BW45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BL50" i="1"/>
  <c r="BM50" i="1"/>
  <c r="BN50" i="1"/>
  <c r="BO50" i="1"/>
  <c r="BP50" i="1"/>
  <c r="BQ50" i="1"/>
  <c r="BR50" i="1"/>
  <c r="BS50" i="1"/>
  <c r="BT50" i="1"/>
  <c r="BU50" i="1"/>
  <c r="BV50" i="1"/>
  <c r="BW50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BL53" i="1"/>
  <c r="BM53" i="1"/>
  <c r="BN53" i="1"/>
  <c r="BO53" i="1"/>
  <c r="BP53" i="1"/>
  <c r="BQ53" i="1"/>
  <c r="BR53" i="1"/>
  <c r="BS53" i="1"/>
  <c r="BT53" i="1"/>
  <c r="BU53" i="1"/>
  <c r="BV53" i="1"/>
  <c r="BW53" i="1"/>
  <c r="BL54" i="1"/>
  <c r="BM54" i="1"/>
  <c r="BN54" i="1"/>
  <c r="BO54" i="1"/>
  <c r="BP54" i="1"/>
  <c r="BQ54" i="1"/>
  <c r="BR54" i="1"/>
  <c r="BS54" i="1"/>
  <c r="BT54" i="1"/>
  <c r="BU54" i="1"/>
  <c r="BV54" i="1"/>
  <c r="BW54" i="1"/>
  <c r="BL56" i="1"/>
  <c r="BM56" i="1"/>
  <c r="BQ56" i="1"/>
  <c r="BR56" i="1"/>
  <c r="BT56" i="1"/>
  <c r="BU56" i="1"/>
  <c r="BW56" i="1"/>
  <c r="BL57" i="1"/>
  <c r="BM57" i="1"/>
  <c r="BO57" i="1"/>
  <c r="BP57" i="1"/>
  <c r="BQ57" i="1"/>
  <c r="BR57" i="1"/>
  <c r="BT57" i="1"/>
  <c r="BU57" i="1"/>
  <c r="BW57" i="1"/>
  <c r="BL58" i="1"/>
  <c r="BM58" i="1"/>
  <c r="BN58" i="1"/>
  <c r="BO58" i="1"/>
  <c r="BP58" i="1"/>
  <c r="BQ58" i="1"/>
  <c r="BR58" i="1"/>
  <c r="BS58" i="1"/>
  <c r="BT58" i="1"/>
  <c r="BU58" i="1"/>
  <c r="BV58" i="1"/>
  <c r="BW58" i="1"/>
  <c r="BL59" i="1"/>
  <c r="BM59" i="1"/>
  <c r="BN59" i="1"/>
  <c r="BO59" i="1"/>
  <c r="BP59" i="1"/>
  <c r="BQ59" i="1"/>
  <c r="BR59" i="1"/>
  <c r="BS59" i="1"/>
  <c r="BT59" i="1"/>
  <c r="BU59" i="1"/>
  <c r="BV59" i="1"/>
  <c r="BW59" i="1"/>
  <c r="BS60" i="1"/>
  <c r="BT60" i="1"/>
  <c r="BU60" i="1"/>
  <c r="BV60" i="1"/>
  <c r="BW60" i="1"/>
  <c r="BS61" i="1"/>
  <c r="BT61" i="1"/>
  <c r="BU61" i="1"/>
  <c r="BV61" i="1"/>
  <c r="BW61" i="1"/>
  <c r="BS62" i="1"/>
  <c r="BT62" i="1"/>
  <c r="BU62" i="1"/>
  <c r="BV62" i="1"/>
  <c r="BW62" i="1"/>
  <c r="BS63" i="1"/>
  <c r="BT63" i="1"/>
  <c r="BU63" i="1"/>
  <c r="BV63" i="1"/>
  <c r="BW63" i="1"/>
  <c r="BS64" i="1"/>
  <c r="BT64" i="1"/>
  <c r="BU64" i="1"/>
  <c r="BV64" i="1"/>
  <c r="BW64" i="1"/>
  <c r="BS65" i="1"/>
  <c r="BT65" i="1"/>
  <c r="BU65" i="1"/>
  <c r="BV65" i="1"/>
  <c r="BW65" i="1"/>
  <c r="BS66" i="1"/>
  <c r="BT66" i="1"/>
  <c r="BU66" i="1"/>
  <c r="BV66" i="1"/>
  <c r="BW66" i="1"/>
  <c r="BS67" i="1"/>
  <c r="BT67" i="1"/>
  <c r="BU67" i="1"/>
  <c r="BV67" i="1"/>
  <c r="BW67" i="1"/>
  <c r="BL68" i="1"/>
  <c r="BM68" i="1"/>
  <c r="BN68" i="1"/>
  <c r="BO68" i="1"/>
  <c r="BP68" i="1"/>
  <c r="BQ68" i="1"/>
  <c r="BR68" i="1"/>
  <c r="BS68" i="1"/>
  <c r="BT68" i="1"/>
  <c r="BU68" i="1"/>
  <c r="BV68" i="1"/>
  <c r="BW68" i="1"/>
  <c r="BL69" i="1"/>
  <c r="BM69" i="1"/>
  <c r="BN69" i="1"/>
  <c r="BO69" i="1"/>
  <c r="BP69" i="1"/>
  <c r="BQ69" i="1"/>
  <c r="BR69" i="1"/>
  <c r="BS69" i="1"/>
  <c r="BT69" i="1"/>
  <c r="BU69" i="1"/>
  <c r="BV69" i="1"/>
  <c r="BW69" i="1"/>
  <c r="BL70" i="1"/>
  <c r="BM70" i="1"/>
  <c r="BN70" i="1"/>
  <c r="BO70" i="1"/>
  <c r="BP70" i="1"/>
  <c r="BQ70" i="1"/>
  <c r="BR70" i="1"/>
  <c r="BS70" i="1"/>
  <c r="BT70" i="1"/>
  <c r="BU70" i="1"/>
  <c r="BV70" i="1"/>
  <c r="BW70" i="1"/>
  <c r="BL71" i="1"/>
  <c r="BM71" i="1"/>
  <c r="BN71" i="1"/>
  <c r="BO71" i="1"/>
  <c r="BP71" i="1"/>
  <c r="BQ71" i="1"/>
  <c r="BR71" i="1"/>
  <c r="BS71" i="1"/>
  <c r="BT71" i="1"/>
  <c r="BU71" i="1"/>
  <c r="BV71" i="1"/>
  <c r="BW71" i="1"/>
  <c r="BL72" i="1"/>
  <c r="BM72" i="1"/>
  <c r="BN72" i="1"/>
  <c r="BO72" i="1"/>
  <c r="BP72" i="1"/>
  <c r="BQ72" i="1"/>
  <c r="BR72" i="1"/>
  <c r="BS72" i="1"/>
  <c r="BT72" i="1"/>
  <c r="BU72" i="1"/>
  <c r="BV72" i="1"/>
  <c r="BW72" i="1"/>
  <c r="BL73" i="1"/>
  <c r="BM73" i="1"/>
  <c r="BN73" i="1"/>
  <c r="BO73" i="1"/>
  <c r="BP73" i="1"/>
  <c r="BQ73" i="1"/>
  <c r="BR73" i="1"/>
  <c r="BS73" i="1"/>
  <c r="BT73" i="1"/>
  <c r="BU73" i="1"/>
  <c r="BV73" i="1"/>
  <c r="BW73" i="1"/>
  <c r="BL74" i="1"/>
  <c r="BM74" i="1"/>
  <c r="BN74" i="1"/>
  <c r="BO74" i="1"/>
  <c r="BP74" i="1"/>
  <c r="BQ74" i="1"/>
  <c r="BR74" i="1"/>
  <c r="BS74" i="1"/>
  <c r="BT74" i="1"/>
  <c r="BU74" i="1"/>
  <c r="BV74" i="1"/>
  <c r="BW74" i="1"/>
  <c r="BL75" i="1"/>
  <c r="BM75" i="1"/>
  <c r="BN75" i="1"/>
  <c r="BO75" i="1"/>
  <c r="BP75" i="1"/>
  <c r="BQ75" i="1"/>
  <c r="BR75" i="1"/>
  <c r="BS75" i="1"/>
  <c r="BT75" i="1"/>
  <c r="BU75" i="1"/>
  <c r="BV75" i="1"/>
  <c r="BW75" i="1"/>
  <c r="BL76" i="1"/>
  <c r="BM76" i="1"/>
  <c r="BN76" i="1"/>
  <c r="BO76" i="1"/>
  <c r="BP76" i="1"/>
  <c r="BQ76" i="1"/>
  <c r="BR76" i="1"/>
  <c r="BS76" i="1"/>
  <c r="BT76" i="1"/>
  <c r="BU76" i="1"/>
  <c r="BV76" i="1"/>
  <c r="BW76" i="1"/>
  <c r="BL77" i="1"/>
  <c r="BM77" i="1"/>
  <c r="BN77" i="1"/>
  <c r="BO77" i="1"/>
  <c r="BP77" i="1"/>
  <c r="BQ77" i="1"/>
  <c r="BR77" i="1"/>
  <c r="BS77" i="1"/>
  <c r="BT77" i="1"/>
  <c r="BU77" i="1"/>
  <c r="BV77" i="1"/>
  <c r="BW77" i="1"/>
  <c r="BL78" i="1"/>
  <c r="BM78" i="1"/>
  <c r="BN78" i="1"/>
  <c r="BO78" i="1"/>
  <c r="BP78" i="1"/>
  <c r="BQ78" i="1"/>
  <c r="BR78" i="1"/>
  <c r="BS78" i="1"/>
  <c r="BT78" i="1"/>
  <c r="BU78" i="1"/>
  <c r="BV78" i="1"/>
  <c r="BW78" i="1"/>
  <c r="BL79" i="1"/>
  <c r="BM79" i="1"/>
  <c r="BN79" i="1"/>
  <c r="BO79" i="1"/>
  <c r="BP79" i="1"/>
  <c r="BQ79" i="1"/>
  <c r="BR79" i="1"/>
  <c r="BS79" i="1"/>
  <c r="BT79" i="1"/>
  <c r="BU79" i="1"/>
  <c r="BV79" i="1"/>
  <c r="BW79" i="1"/>
  <c r="BL80" i="1"/>
  <c r="BM80" i="1"/>
  <c r="BN80" i="1"/>
  <c r="BO80" i="1"/>
  <c r="BP80" i="1"/>
  <c r="BQ80" i="1"/>
  <c r="BR80" i="1"/>
  <c r="BS80" i="1"/>
  <c r="BT80" i="1"/>
  <c r="BU80" i="1"/>
  <c r="BV80" i="1"/>
  <c r="BW80" i="1"/>
  <c r="BL81" i="1"/>
  <c r="BM81" i="1"/>
  <c r="BN81" i="1"/>
  <c r="BO81" i="1"/>
  <c r="BP81" i="1"/>
  <c r="BQ81" i="1"/>
  <c r="BR81" i="1"/>
  <c r="BS81" i="1"/>
  <c r="BT81" i="1"/>
  <c r="BU81" i="1"/>
  <c r="BV81" i="1"/>
  <c r="BW81" i="1"/>
  <c r="BL82" i="1"/>
  <c r="BM82" i="1"/>
  <c r="BN82" i="1"/>
  <c r="BO82" i="1"/>
  <c r="BP82" i="1"/>
  <c r="BQ82" i="1"/>
  <c r="BR82" i="1"/>
  <c r="BS82" i="1"/>
  <c r="BT82" i="1"/>
  <c r="BU82" i="1"/>
  <c r="BV82" i="1"/>
  <c r="BW82" i="1"/>
  <c r="BL83" i="1"/>
  <c r="BM83" i="1"/>
  <c r="BN83" i="1"/>
  <c r="BO83" i="1"/>
  <c r="BP83" i="1"/>
  <c r="BQ83" i="1"/>
  <c r="BR83" i="1"/>
  <c r="BS83" i="1"/>
  <c r="BT83" i="1"/>
  <c r="BU83" i="1"/>
  <c r="BV83" i="1"/>
  <c r="BW83" i="1"/>
  <c r="BL84" i="1"/>
  <c r="BM84" i="1"/>
  <c r="BN84" i="1"/>
  <c r="BO84" i="1"/>
  <c r="BP84" i="1"/>
  <c r="BQ84" i="1"/>
  <c r="BR84" i="1"/>
  <c r="BS84" i="1"/>
  <c r="BT84" i="1"/>
  <c r="BU84" i="1"/>
  <c r="BV84" i="1"/>
  <c r="BW84" i="1"/>
  <c r="BL85" i="1"/>
  <c r="BM85" i="1"/>
  <c r="BN85" i="1"/>
  <c r="BO85" i="1"/>
  <c r="BP85" i="1"/>
  <c r="BQ85" i="1"/>
  <c r="BR85" i="1"/>
  <c r="BS85" i="1"/>
  <c r="BT85" i="1"/>
  <c r="BU85" i="1"/>
  <c r="BV85" i="1"/>
  <c r="BW85" i="1"/>
  <c r="BL86" i="1"/>
  <c r="BM86" i="1"/>
  <c r="BN86" i="1"/>
  <c r="BO86" i="1"/>
  <c r="BP86" i="1"/>
  <c r="BQ86" i="1"/>
  <c r="BR86" i="1"/>
  <c r="BS86" i="1"/>
  <c r="BT86" i="1"/>
  <c r="BU86" i="1"/>
  <c r="BV86" i="1"/>
  <c r="BW86" i="1"/>
  <c r="BL87" i="1"/>
  <c r="BM87" i="1"/>
  <c r="BN87" i="1"/>
  <c r="BO87" i="1"/>
  <c r="BP87" i="1"/>
  <c r="BQ87" i="1"/>
  <c r="BR87" i="1"/>
  <c r="BS87" i="1"/>
  <c r="BT87" i="1"/>
  <c r="BU87" i="1"/>
  <c r="BV87" i="1"/>
  <c r="BW87" i="1"/>
  <c r="BL88" i="1"/>
  <c r="BM88" i="1"/>
  <c r="BN88" i="1"/>
  <c r="BO88" i="1"/>
  <c r="BP88" i="1"/>
  <c r="BQ88" i="1"/>
  <c r="BR88" i="1"/>
  <c r="BS88" i="1"/>
  <c r="BT88" i="1"/>
  <c r="BU88" i="1"/>
  <c r="BV88" i="1"/>
  <c r="BW88" i="1"/>
  <c r="BL89" i="1"/>
  <c r="BM89" i="1"/>
  <c r="BN89" i="1"/>
  <c r="BO89" i="1"/>
  <c r="BP89" i="1"/>
  <c r="BQ89" i="1"/>
  <c r="BR89" i="1"/>
  <c r="BS89" i="1"/>
  <c r="BT89" i="1"/>
  <c r="BU89" i="1"/>
  <c r="BV89" i="1"/>
  <c r="BW89" i="1"/>
  <c r="BL90" i="1"/>
  <c r="BM90" i="1"/>
  <c r="BN90" i="1"/>
  <c r="BO90" i="1"/>
  <c r="BP90" i="1"/>
  <c r="BQ90" i="1"/>
  <c r="BR90" i="1"/>
  <c r="BS90" i="1"/>
  <c r="BT90" i="1"/>
  <c r="BU90" i="1"/>
  <c r="BV90" i="1"/>
  <c r="BW90" i="1"/>
  <c r="BL98" i="1"/>
  <c r="BM98" i="1"/>
  <c r="BN98" i="1"/>
  <c r="BO98" i="1"/>
  <c r="BP98" i="1"/>
  <c r="BQ98" i="1"/>
  <c r="BR98" i="1"/>
  <c r="BS98" i="1"/>
  <c r="BT98" i="1"/>
  <c r="BU98" i="1"/>
  <c r="BV98" i="1"/>
  <c r="BW98" i="1"/>
  <c r="BL99" i="1"/>
  <c r="BM99" i="1"/>
  <c r="BN99" i="1"/>
  <c r="BO99" i="1"/>
  <c r="BP99" i="1"/>
  <c r="BQ99" i="1"/>
  <c r="BR99" i="1"/>
  <c r="BS99" i="1"/>
  <c r="BT99" i="1"/>
  <c r="BU99" i="1"/>
  <c r="BV99" i="1"/>
  <c r="BW99" i="1"/>
  <c r="BL100" i="1"/>
  <c r="BM100" i="1"/>
  <c r="BN100" i="1"/>
  <c r="BO100" i="1"/>
  <c r="BP100" i="1"/>
  <c r="BQ100" i="1"/>
  <c r="BR100" i="1"/>
  <c r="BS100" i="1"/>
  <c r="BT100" i="1"/>
  <c r="BU100" i="1"/>
  <c r="BV100" i="1"/>
  <c r="BW100" i="1"/>
  <c r="BL101" i="1"/>
  <c r="BM101" i="1"/>
  <c r="BN101" i="1"/>
  <c r="BO101" i="1"/>
  <c r="BP101" i="1"/>
  <c r="BQ101" i="1"/>
  <c r="BR101" i="1"/>
  <c r="BS101" i="1"/>
  <c r="BT101" i="1"/>
  <c r="BU101" i="1"/>
  <c r="BV101" i="1"/>
  <c r="BW101" i="1"/>
  <c r="BL102" i="1"/>
  <c r="BM102" i="1"/>
  <c r="BN102" i="1"/>
  <c r="BO102" i="1"/>
  <c r="BP102" i="1"/>
  <c r="BQ102" i="1"/>
  <c r="BR102" i="1"/>
  <c r="BS102" i="1"/>
  <c r="BT102" i="1"/>
  <c r="BU102" i="1"/>
  <c r="BV102" i="1"/>
  <c r="BW102" i="1"/>
  <c r="BL103" i="1"/>
  <c r="BM103" i="1"/>
  <c r="BN103" i="1"/>
  <c r="BO103" i="1"/>
  <c r="BP103" i="1"/>
  <c r="BQ103" i="1"/>
  <c r="BR103" i="1"/>
  <c r="BS103" i="1"/>
  <c r="BT103" i="1"/>
  <c r="BU103" i="1"/>
  <c r="BV103" i="1"/>
  <c r="BW103" i="1"/>
  <c r="BL105" i="1"/>
  <c r="BM105" i="1"/>
  <c r="BN105" i="1"/>
  <c r="BO105" i="1"/>
  <c r="BP105" i="1"/>
  <c r="BQ105" i="1"/>
  <c r="BR105" i="1"/>
  <c r="BS105" i="1"/>
  <c r="BT105" i="1"/>
  <c r="BU105" i="1"/>
  <c r="BV105" i="1"/>
  <c r="BW105" i="1"/>
  <c r="BL106" i="1"/>
  <c r="BM106" i="1"/>
  <c r="BN106" i="1"/>
  <c r="BO106" i="1"/>
  <c r="BP106" i="1"/>
  <c r="BQ106" i="1"/>
  <c r="BR106" i="1"/>
  <c r="BS106" i="1"/>
  <c r="BT106" i="1"/>
  <c r="BU106" i="1"/>
  <c r="BV106" i="1"/>
  <c r="BW106" i="1"/>
  <c r="BL107" i="1"/>
  <c r="BM107" i="1"/>
  <c r="BN107" i="1"/>
  <c r="BO107" i="1"/>
  <c r="BP107" i="1"/>
  <c r="BQ107" i="1"/>
  <c r="BR107" i="1"/>
  <c r="BS107" i="1"/>
  <c r="BT107" i="1"/>
  <c r="BU107" i="1"/>
  <c r="BV107" i="1"/>
  <c r="BW107" i="1"/>
  <c r="BL108" i="1"/>
  <c r="BM108" i="1"/>
  <c r="BN108" i="1"/>
  <c r="BO108" i="1"/>
  <c r="BP108" i="1"/>
  <c r="BQ108" i="1"/>
  <c r="BR108" i="1"/>
  <c r="BS108" i="1"/>
  <c r="BT108" i="1"/>
  <c r="BU108" i="1"/>
  <c r="BV108" i="1"/>
  <c r="BW108" i="1"/>
  <c r="BL109" i="1"/>
  <c r="BM109" i="1"/>
  <c r="BN109" i="1"/>
  <c r="BO109" i="1"/>
  <c r="BP109" i="1"/>
  <c r="BQ109" i="1"/>
  <c r="BR109" i="1"/>
  <c r="BS109" i="1"/>
  <c r="BT109" i="1"/>
  <c r="BU109" i="1"/>
  <c r="BV109" i="1"/>
  <c r="BW109" i="1"/>
  <c r="BL110" i="1"/>
  <c r="BM110" i="1"/>
  <c r="BN110" i="1"/>
  <c r="BO110" i="1"/>
  <c r="BP110" i="1"/>
  <c r="BQ110" i="1"/>
  <c r="BR110" i="1"/>
  <c r="BS110" i="1"/>
  <c r="BT110" i="1"/>
  <c r="BU110" i="1"/>
  <c r="BV110" i="1"/>
  <c r="BW110" i="1"/>
  <c r="BL111" i="1"/>
  <c r="BM111" i="1"/>
  <c r="BN111" i="1"/>
  <c r="BO111" i="1"/>
  <c r="BP111" i="1"/>
  <c r="BQ111" i="1"/>
  <c r="BR111" i="1"/>
  <c r="BS111" i="1"/>
  <c r="BT111" i="1"/>
  <c r="BU111" i="1"/>
  <c r="BV111" i="1"/>
  <c r="BW111" i="1"/>
  <c r="BL113" i="1"/>
  <c r="BM113" i="1"/>
  <c r="BN113" i="1"/>
  <c r="BO113" i="1"/>
  <c r="BP113" i="1"/>
  <c r="BQ113" i="1"/>
  <c r="BR113" i="1"/>
  <c r="BS113" i="1"/>
  <c r="BT113" i="1"/>
  <c r="BU113" i="1"/>
  <c r="BV113" i="1"/>
  <c r="BW113" i="1"/>
  <c r="BL116" i="1"/>
  <c r="BM116" i="1"/>
  <c r="BN116" i="1"/>
  <c r="BO116" i="1"/>
  <c r="BP116" i="1"/>
  <c r="BQ116" i="1"/>
  <c r="BR116" i="1"/>
  <c r="BS116" i="1"/>
  <c r="BT116" i="1"/>
  <c r="BU116" i="1"/>
  <c r="BV116" i="1"/>
  <c r="BW116" i="1"/>
  <c r="BL117" i="1"/>
  <c r="BM117" i="1"/>
  <c r="BN117" i="1"/>
  <c r="BO117" i="1"/>
  <c r="BP117" i="1"/>
  <c r="BQ117" i="1"/>
  <c r="BR117" i="1"/>
  <c r="BS117" i="1"/>
  <c r="BT117" i="1"/>
  <c r="BU117" i="1"/>
  <c r="BV117" i="1"/>
  <c r="BW117" i="1"/>
  <c r="BL118" i="1"/>
  <c r="BM118" i="1"/>
  <c r="BP118" i="1"/>
  <c r="BQ118" i="1"/>
  <c r="BR118" i="1"/>
  <c r="BT118" i="1"/>
  <c r="BU118" i="1"/>
  <c r="BW118" i="1"/>
  <c r="BL119" i="1"/>
  <c r="BM119" i="1"/>
  <c r="BN119" i="1"/>
  <c r="BO119" i="1"/>
  <c r="BP119" i="1"/>
  <c r="BQ119" i="1"/>
  <c r="BR119" i="1"/>
  <c r="BS119" i="1"/>
  <c r="BT119" i="1"/>
  <c r="BU119" i="1"/>
  <c r="BV119" i="1"/>
  <c r="BW119" i="1"/>
  <c r="BL120" i="1"/>
  <c r="BM120" i="1"/>
  <c r="BN120" i="1"/>
  <c r="BO120" i="1"/>
  <c r="BP120" i="1"/>
  <c r="BQ120" i="1"/>
  <c r="BR120" i="1"/>
  <c r="BS120" i="1"/>
  <c r="BT120" i="1"/>
  <c r="BU120" i="1"/>
  <c r="BV120" i="1"/>
  <c r="BW120" i="1"/>
  <c r="BL121" i="1"/>
  <c r="BM121" i="1"/>
  <c r="BN121" i="1"/>
  <c r="BP121" i="1"/>
  <c r="BQ121" i="1"/>
  <c r="BR121" i="1"/>
  <c r="BS121" i="1"/>
  <c r="BT121" i="1"/>
  <c r="BU121" i="1"/>
  <c r="BV121" i="1"/>
  <c r="BW121" i="1"/>
  <c r="BL122" i="1"/>
  <c r="BM122" i="1"/>
  <c r="BN122" i="1"/>
  <c r="BO122" i="1"/>
  <c r="BP122" i="1"/>
  <c r="BQ122" i="1"/>
  <c r="BR122" i="1"/>
  <c r="BS122" i="1"/>
  <c r="BT122" i="1"/>
  <c r="BU122" i="1"/>
  <c r="BV122" i="1"/>
  <c r="BW122" i="1"/>
  <c r="BL123" i="1"/>
  <c r="BM123" i="1"/>
  <c r="BN123" i="1"/>
  <c r="BO123" i="1"/>
  <c r="BP123" i="1"/>
  <c r="BQ123" i="1"/>
  <c r="BR123" i="1"/>
  <c r="BS123" i="1"/>
  <c r="BT123" i="1"/>
  <c r="BU123" i="1"/>
  <c r="BV123" i="1"/>
  <c r="BW123" i="1"/>
  <c r="BL124" i="1"/>
  <c r="BM124" i="1"/>
  <c r="BN124" i="1"/>
  <c r="BO124" i="1"/>
  <c r="BP124" i="1"/>
  <c r="BQ124" i="1"/>
  <c r="BR124" i="1"/>
  <c r="BS124" i="1"/>
  <c r="BT124" i="1"/>
  <c r="BU124" i="1"/>
  <c r="BV124" i="1"/>
  <c r="BW124" i="1"/>
  <c r="BL125" i="1"/>
  <c r="BM125" i="1"/>
  <c r="BN125" i="1"/>
  <c r="BP125" i="1"/>
  <c r="BQ125" i="1"/>
  <c r="BS125" i="1"/>
  <c r="BT125" i="1"/>
  <c r="BU125" i="1"/>
  <c r="BV125" i="1"/>
  <c r="BW125" i="1"/>
  <c r="BL126" i="1"/>
  <c r="BM126" i="1"/>
  <c r="BN126" i="1"/>
  <c r="BO126" i="1"/>
  <c r="BP126" i="1"/>
  <c r="BQ126" i="1"/>
  <c r="BR126" i="1"/>
  <c r="BS126" i="1"/>
  <c r="BT126" i="1"/>
  <c r="BU126" i="1"/>
  <c r="BV126" i="1"/>
  <c r="BW126" i="1"/>
  <c r="BL127" i="1"/>
  <c r="BM127" i="1"/>
  <c r="BN127" i="1"/>
  <c r="BO127" i="1"/>
  <c r="BP127" i="1"/>
  <c r="BQ127" i="1"/>
  <c r="BR127" i="1"/>
  <c r="BS127" i="1"/>
  <c r="BT127" i="1"/>
  <c r="BU127" i="1"/>
  <c r="BV127" i="1"/>
  <c r="BW127" i="1"/>
  <c r="BL128" i="1"/>
  <c r="BM128" i="1"/>
  <c r="BN128" i="1"/>
  <c r="BO128" i="1"/>
  <c r="BP128" i="1"/>
  <c r="BQ128" i="1"/>
  <c r="BR128" i="1"/>
  <c r="BS128" i="1"/>
  <c r="BT128" i="1"/>
  <c r="BU128" i="1"/>
  <c r="BV128" i="1"/>
  <c r="BW128" i="1"/>
  <c r="BL129" i="1"/>
  <c r="BM129" i="1"/>
  <c r="BN129" i="1"/>
  <c r="BO129" i="1"/>
  <c r="BP129" i="1"/>
  <c r="BQ129" i="1"/>
  <c r="BR129" i="1"/>
  <c r="BS129" i="1"/>
  <c r="BT129" i="1"/>
  <c r="BU129" i="1"/>
  <c r="BV129" i="1"/>
  <c r="BW129" i="1"/>
  <c r="BL130" i="1"/>
  <c r="BM130" i="1"/>
  <c r="BN130" i="1"/>
  <c r="BO130" i="1"/>
  <c r="BP130" i="1"/>
  <c r="BQ130" i="1"/>
  <c r="BR130" i="1"/>
  <c r="BS130" i="1"/>
  <c r="BT130" i="1"/>
  <c r="BU130" i="1"/>
  <c r="BV130" i="1"/>
  <c r="BW130" i="1"/>
  <c r="BL131" i="1"/>
  <c r="BM131" i="1"/>
  <c r="BN131" i="1"/>
  <c r="BO131" i="1"/>
  <c r="BP131" i="1"/>
  <c r="BQ131" i="1"/>
  <c r="BR131" i="1"/>
  <c r="BS131" i="1"/>
  <c r="BT131" i="1"/>
  <c r="BU131" i="1"/>
  <c r="BV131" i="1"/>
  <c r="BW131" i="1"/>
  <c r="BL132" i="1"/>
  <c r="BM132" i="1"/>
  <c r="BN132" i="1"/>
  <c r="BO132" i="1"/>
  <c r="BP132" i="1"/>
  <c r="BQ132" i="1"/>
  <c r="BR132" i="1"/>
  <c r="BS132" i="1"/>
  <c r="BT132" i="1"/>
  <c r="BU132" i="1"/>
  <c r="BV132" i="1"/>
  <c r="BW132" i="1"/>
  <c r="BL135" i="1"/>
  <c r="BM135" i="1"/>
  <c r="BN135" i="1"/>
  <c r="BO135" i="1"/>
  <c r="BP135" i="1"/>
  <c r="BQ135" i="1"/>
  <c r="BR135" i="1"/>
  <c r="BS135" i="1"/>
  <c r="BT135" i="1"/>
  <c r="BU135" i="1"/>
  <c r="BV135" i="1"/>
  <c r="BW135" i="1"/>
  <c r="BL133" i="1"/>
  <c r="BM133" i="1"/>
  <c r="BN133" i="1"/>
  <c r="BO133" i="1"/>
  <c r="BP133" i="1"/>
  <c r="BQ133" i="1"/>
  <c r="BR133" i="1"/>
  <c r="BS133" i="1"/>
  <c r="BT133" i="1"/>
  <c r="BU133" i="1"/>
  <c r="BV133" i="1"/>
  <c r="BW133" i="1"/>
  <c r="BL134" i="1"/>
  <c r="BM134" i="1"/>
  <c r="BP134" i="1"/>
  <c r="BQ134" i="1"/>
  <c r="BR134" i="1"/>
  <c r="BT134" i="1"/>
  <c r="BU134" i="1"/>
  <c r="BW134" i="1"/>
  <c r="BL140" i="1"/>
  <c r="BM140" i="1"/>
  <c r="BN140" i="1"/>
  <c r="BO140" i="1"/>
  <c r="BP140" i="1"/>
  <c r="BQ140" i="1"/>
  <c r="BR140" i="1"/>
  <c r="BS140" i="1"/>
  <c r="BT140" i="1"/>
  <c r="BU140" i="1"/>
  <c r="BV140" i="1"/>
  <c r="BW140" i="1"/>
  <c r="BL142" i="1"/>
  <c r="BM142" i="1"/>
  <c r="BO142" i="1"/>
  <c r="BP142" i="1"/>
  <c r="BQ142" i="1"/>
  <c r="BR142" i="1"/>
  <c r="BS142" i="1"/>
  <c r="BT142" i="1"/>
  <c r="BU142" i="1"/>
  <c r="BV142" i="1"/>
  <c r="BW142" i="1"/>
  <c r="BL143" i="1"/>
  <c r="BM143" i="1"/>
  <c r="BN143" i="1"/>
  <c r="BO143" i="1"/>
  <c r="BP143" i="1"/>
  <c r="BQ143" i="1"/>
  <c r="BR143" i="1"/>
  <c r="BS143" i="1"/>
  <c r="BT143" i="1"/>
  <c r="BU143" i="1"/>
  <c r="BV143" i="1"/>
  <c r="BW143" i="1"/>
  <c r="BL145" i="1"/>
  <c r="BM145" i="1"/>
  <c r="BN145" i="1"/>
  <c r="BO145" i="1"/>
  <c r="BP145" i="1"/>
  <c r="BQ145" i="1"/>
  <c r="BR145" i="1"/>
  <c r="BS145" i="1"/>
  <c r="BT145" i="1"/>
  <c r="BU145" i="1"/>
  <c r="BV145" i="1"/>
  <c r="BW145" i="1"/>
  <c r="BL4" i="1"/>
  <c r="BM4" i="1"/>
  <c r="BN4" i="1"/>
  <c r="BO4" i="1"/>
  <c r="BP4" i="1"/>
  <c r="BQ4" i="1"/>
  <c r="BR4" i="1"/>
  <c r="BS4" i="1"/>
  <c r="BT4" i="1"/>
  <c r="BU4" i="1"/>
  <c r="BV4" i="1"/>
  <c r="BW4" i="1"/>
  <c r="BM148" i="1"/>
  <c r="BN148" i="1"/>
  <c r="BO148" i="1"/>
  <c r="BP148" i="1"/>
  <c r="BQ148" i="1"/>
  <c r="BV148" i="1"/>
  <c r="BW148" i="1"/>
  <c r="BL147" i="1"/>
  <c r="BM147" i="1"/>
  <c r="BN147" i="1"/>
  <c r="BO147" i="1"/>
  <c r="BP147" i="1"/>
  <c r="BQ147" i="1"/>
  <c r="BR147" i="1"/>
  <c r="BS147" i="1"/>
  <c r="BT147" i="1"/>
  <c r="BU147" i="1"/>
  <c r="BV147" i="1"/>
  <c r="BW147" i="1"/>
  <c r="BL150" i="1"/>
  <c r="BM150" i="1"/>
  <c r="BN150" i="1"/>
  <c r="BO150" i="1"/>
  <c r="BP150" i="1"/>
  <c r="BQ150" i="1"/>
  <c r="BR150" i="1"/>
  <c r="BS150" i="1"/>
  <c r="BT150" i="1"/>
  <c r="BU150" i="1"/>
  <c r="BV150" i="1"/>
  <c r="BW150" i="1"/>
  <c r="BL151" i="1"/>
  <c r="BM151" i="1"/>
  <c r="BN151" i="1"/>
  <c r="BO151" i="1"/>
  <c r="BP151" i="1"/>
  <c r="BQ151" i="1"/>
  <c r="BR151" i="1"/>
  <c r="BS151" i="1"/>
  <c r="BT151" i="1"/>
  <c r="BU151" i="1"/>
  <c r="BV151" i="1"/>
  <c r="BW151" i="1"/>
  <c r="BL152" i="1"/>
  <c r="BM152" i="1"/>
  <c r="BN152" i="1"/>
  <c r="BO152" i="1"/>
  <c r="BP152" i="1"/>
  <c r="BQ152" i="1"/>
  <c r="BR152" i="1"/>
  <c r="BS152" i="1"/>
  <c r="BT152" i="1"/>
  <c r="BU152" i="1"/>
  <c r="BV152" i="1"/>
  <c r="BW152" i="1"/>
  <c r="BL153" i="1"/>
  <c r="BM153" i="1"/>
  <c r="BN153" i="1"/>
  <c r="BO153" i="1"/>
  <c r="BP153" i="1"/>
  <c r="BQ153" i="1"/>
  <c r="BR153" i="1"/>
  <c r="BS153" i="1"/>
  <c r="BT153" i="1"/>
  <c r="BU153" i="1"/>
  <c r="BV153" i="1"/>
  <c r="BW153" i="1"/>
  <c r="BL155" i="1"/>
  <c r="BM155" i="1"/>
  <c r="BN155" i="1"/>
  <c r="BO155" i="1"/>
  <c r="BP155" i="1"/>
  <c r="BQ155" i="1"/>
  <c r="BR155" i="1"/>
  <c r="BS155" i="1"/>
  <c r="BT155" i="1"/>
  <c r="BU155" i="1"/>
  <c r="BV155" i="1"/>
  <c r="BW155" i="1"/>
  <c r="BL156" i="1"/>
  <c r="BM156" i="1"/>
  <c r="BN156" i="1"/>
  <c r="BO156" i="1"/>
  <c r="BP156" i="1"/>
  <c r="BQ156" i="1"/>
  <c r="BR156" i="1"/>
  <c r="BS156" i="1"/>
  <c r="BT156" i="1"/>
  <c r="BU156" i="1"/>
  <c r="BV156" i="1"/>
  <c r="BW156" i="1"/>
  <c r="BL157" i="1"/>
  <c r="BM157" i="1"/>
  <c r="BN157" i="1"/>
  <c r="BO157" i="1"/>
  <c r="BP157" i="1"/>
  <c r="BQ157" i="1"/>
  <c r="BR157" i="1"/>
  <c r="BS157" i="1"/>
  <c r="BT157" i="1"/>
  <c r="BU157" i="1"/>
  <c r="BV157" i="1"/>
  <c r="BW157" i="1"/>
  <c r="BL159" i="1"/>
  <c r="BM159" i="1"/>
  <c r="BN159" i="1"/>
  <c r="BO159" i="1"/>
  <c r="BP159" i="1"/>
  <c r="BQ159" i="1"/>
  <c r="BR159" i="1"/>
  <c r="BS159" i="1"/>
  <c r="BT159" i="1"/>
  <c r="BU159" i="1"/>
  <c r="BV159" i="1"/>
  <c r="BW159" i="1"/>
  <c r="BL160" i="1"/>
  <c r="BM160" i="1"/>
  <c r="BN160" i="1"/>
  <c r="BO160" i="1"/>
  <c r="BP160" i="1"/>
  <c r="BQ160" i="1"/>
  <c r="BR160" i="1"/>
  <c r="BS160" i="1"/>
  <c r="BT160" i="1"/>
  <c r="BU160" i="1"/>
  <c r="BV160" i="1"/>
  <c r="BW160" i="1"/>
  <c r="BL169" i="1"/>
  <c r="BM169" i="1"/>
  <c r="BN169" i="1"/>
  <c r="BO169" i="1"/>
  <c r="BP169" i="1"/>
  <c r="BQ169" i="1"/>
  <c r="BR169" i="1"/>
  <c r="BS169" i="1"/>
  <c r="BT169" i="1"/>
  <c r="BU169" i="1"/>
  <c r="BV169" i="1"/>
  <c r="BW169" i="1"/>
  <c r="BL170" i="1"/>
  <c r="BM170" i="1"/>
  <c r="BN170" i="1"/>
  <c r="BO170" i="1"/>
  <c r="BP170" i="1"/>
  <c r="BQ170" i="1"/>
  <c r="BR170" i="1"/>
  <c r="BS170" i="1"/>
  <c r="BT170" i="1"/>
  <c r="BU170" i="1"/>
  <c r="BV170" i="1"/>
  <c r="BW170" i="1"/>
  <c r="BL171" i="1"/>
  <c r="BM171" i="1"/>
  <c r="BN171" i="1"/>
  <c r="BO171" i="1"/>
  <c r="BP171" i="1"/>
  <c r="BQ171" i="1"/>
  <c r="BR171" i="1"/>
  <c r="BS171" i="1"/>
  <c r="BT171" i="1"/>
  <c r="BU171" i="1"/>
  <c r="BV171" i="1"/>
  <c r="BW171" i="1"/>
  <c r="BL172" i="1"/>
  <c r="BM172" i="1"/>
  <c r="BN172" i="1"/>
  <c r="BO172" i="1"/>
  <c r="BP172" i="1"/>
  <c r="BQ172" i="1"/>
  <c r="BR172" i="1"/>
  <c r="BS172" i="1"/>
  <c r="BT172" i="1"/>
  <c r="BU172" i="1"/>
  <c r="BV172" i="1"/>
  <c r="BW172" i="1"/>
  <c r="BL173" i="1"/>
  <c r="BM173" i="1"/>
  <c r="BN173" i="1"/>
  <c r="BO173" i="1"/>
  <c r="BP173" i="1"/>
  <c r="BQ173" i="1"/>
  <c r="BR173" i="1"/>
  <c r="BS173" i="1"/>
  <c r="BT173" i="1"/>
  <c r="BU173" i="1"/>
  <c r="BV173" i="1"/>
  <c r="BW173" i="1"/>
  <c r="BL176" i="1"/>
  <c r="BM176" i="1"/>
  <c r="BN176" i="1"/>
  <c r="BO176" i="1"/>
  <c r="BP176" i="1"/>
  <c r="BQ176" i="1"/>
  <c r="BR176" i="1"/>
  <c r="BS176" i="1"/>
  <c r="BT176" i="1"/>
  <c r="BU176" i="1"/>
  <c r="BV176" i="1"/>
  <c r="BW176" i="1"/>
  <c r="BL177" i="1"/>
  <c r="BM177" i="1"/>
  <c r="BN177" i="1"/>
  <c r="BO177" i="1"/>
  <c r="BP177" i="1"/>
  <c r="BQ177" i="1"/>
  <c r="BR177" i="1"/>
  <c r="BS177" i="1"/>
  <c r="BT177" i="1"/>
  <c r="BU177" i="1"/>
  <c r="BV177" i="1"/>
  <c r="BW177" i="1"/>
  <c r="BL181" i="1"/>
  <c r="BM181" i="1"/>
  <c r="BN181" i="1"/>
  <c r="BO181" i="1"/>
  <c r="BP181" i="1"/>
  <c r="BQ181" i="1"/>
  <c r="BR181" i="1"/>
  <c r="BS181" i="1"/>
  <c r="BT181" i="1"/>
  <c r="BU181" i="1"/>
  <c r="BV181" i="1"/>
  <c r="BW181" i="1"/>
  <c r="BL178" i="1"/>
  <c r="BM178" i="1"/>
  <c r="BN178" i="1"/>
  <c r="BO178" i="1"/>
  <c r="BP178" i="1"/>
  <c r="BQ178" i="1"/>
  <c r="BR178" i="1"/>
  <c r="BS178" i="1"/>
  <c r="BT178" i="1"/>
  <c r="BU178" i="1"/>
  <c r="BV178" i="1"/>
  <c r="BW178" i="1"/>
  <c r="BL179" i="1"/>
  <c r="BM179" i="1"/>
  <c r="BN179" i="1"/>
  <c r="BO179" i="1"/>
  <c r="BP179" i="1"/>
  <c r="BQ179" i="1"/>
  <c r="BR179" i="1"/>
  <c r="BS179" i="1"/>
  <c r="BT179" i="1"/>
  <c r="BU179" i="1"/>
  <c r="BV179" i="1"/>
  <c r="BW179" i="1"/>
  <c r="BL182" i="1"/>
  <c r="BM182" i="1"/>
  <c r="BN182" i="1"/>
  <c r="BO182" i="1"/>
  <c r="BP182" i="1"/>
  <c r="BQ182" i="1"/>
  <c r="BR182" i="1"/>
  <c r="BS182" i="1"/>
  <c r="BT182" i="1"/>
  <c r="BU182" i="1"/>
  <c r="BV182" i="1"/>
  <c r="BW182" i="1"/>
  <c r="BL183" i="1"/>
  <c r="BM183" i="1"/>
  <c r="BN183" i="1"/>
  <c r="BO183" i="1"/>
  <c r="BP183" i="1"/>
  <c r="BQ183" i="1"/>
  <c r="BR183" i="1"/>
  <c r="BS183" i="1"/>
  <c r="BT183" i="1"/>
  <c r="BU183" i="1"/>
  <c r="BV183" i="1"/>
  <c r="BW183" i="1"/>
  <c r="BL184" i="1"/>
  <c r="BM184" i="1"/>
  <c r="BN184" i="1"/>
  <c r="BO184" i="1"/>
  <c r="BP184" i="1"/>
  <c r="BQ184" i="1"/>
  <c r="BR184" i="1"/>
  <c r="BS184" i="1"/>
  <c r="BT184" i="1"/>
  <c r="BU184" i="1"/>
  <c r="BV184" i="1"/>
  <c r="BW184" i="1"/>
  <c r="BL186" i="1"/>
  <c r="BM186" i="1"/>
  <c r="BN186" i="1"/>
  <c r="BO186" i="1"/>
  <c r="BP186" i="1"/>
  <c r="BQ186" i="1"/>
  <c r="BR186" i="1"/>
  <c r="BS186" i="1"/>
  <c r="BT186" i="1"/>
  <c r="BU186" i="1"/>
  <c r="BV186" i="1"/>
  <c r="BW186" i="1"/>
  <c r="BL187" i="1"/>
  <c r="BM187" i="1"/>
  <c r="BN187" i="1"/>
  <c r="BO187" i="1"/>
  <c r="BP187" i="1"/>
  <c r="BQ187" i="1"/>
  <c r="BR187" i="1"/>
  <c r="BS187" i="1"/>
  <c r="BT187" i="1"/>
  <c r="BU187" i="1"/>
  <c r="BV187" i="1"/>
  <c r="BW187" i="1"/>
  <c r="BL188" i="1"/>
  <c r="BM188" i="1"/>
  <c r="BN188" i="1"/>
  <c r="BO188" i="1"/>
  <c r="BP188" i="1"/>
  <c r="BQ188" i="1"/>
  <c r="BR188" i="1"/>
  <c r="BS188" i="1"/>
  <c r="BT188" i="1"/>
  <c r="BU188" i="1"/>
  <c r="BV188" i="1"/>
  <c r="BW188" i="1"/>
  <c r="BL189" i="1"/>
  <c r="BM189" i="1"/>
  <c r="BN189" i="1"/>
  <c r="BO189" i="1"/>
  <c r="BP189" i="1"/>
  <c r="BQ189" i="1"/>
  <c r="BR189" i="1"/>
  <c r="BS189" i="1"/>
  <c r="BT189" i="1"/>
  <c r="BU189" i="1"/>
  <c r="BV189" i="1"/>
  <c r="BW189" i="1"/>
  <c r="BL190" i="1"/>
  <c r="BM190" i="1"/>
  <c r="BN190" i="1"/>
  <c r="BO190" i="1"/>
  <c r="BP190" i="1"/>
  <c r="BQ190" i="1"/>
  <c r="BR190" i="1"/>
  <c r="BS190" i="1"/>
  <c r="BT190" i="1"/>
  <c r="BU190" i="1"/>
  <c r="BV190" i="1"/>
  <c r="BW190" i="1"/>
  <c r="BL191" i="1"/>
  <c r="BM191" i="1"/>
  <c r="BN191" i="1"/>
  <c r="BO191" i="1"/>
  <c r="BP191" i="1"/>
  <c r="BQ191" i="1"/>
  <c r="BR191" i="1"/>
  <c r="BS191" i="1"/>
  <c r="BT191" i="1"/>
  <c r="BU191" i="1"/>
  <c r="BV191" i="1"/>
  <c r="BW191" i="1"/>
  <c r="BL192" i="1"/>
  <c r="BM192" i="1"/>
  <c r="BN192" i="1"/>
  <c r="BO192" i="1"/>
  <c r="BP192" i="1"/>
  <c r="BQ192" i="1"/>
  <c r="BR192" i="1"/>
  <c r="BS192" i="1"/>
  <c r="BT192" i="1"/>
  <c r="BU192" i="1"/>
  <c r="BV192" i="1"/>
  <c r="BW192" i="1"/>
  <c r="BL193" i="1"/>
  <c r="BM193" i="1"/>
  <c r="BN193" i="1"/>
  <c r="BO193" i="1"/>
  <c r="BP193" i="1"/>
  <c r="BQ193" i="1"/>
  <c r="BR193" i="1"/>
  <c r="BS193" i="1"/>
  <c r="BT193" i="1"/>
  <c r="BU193" i="1"/>
  <c r="BV193" i="1"/>
  <c r="BW193" i="1"/>
  <c r="BW3" i="1"/>
  <c r="BV3" i="1"/>
  <c r="BU3" i="1"/>
  <c r="BS3" i="1"/>
  <c r="BR3" i="1"/>
  <c r="BQ3" i="1"/>
  <c r="BP3" i="1"/>
  <c r="BO3" i="1"/>
  <c r="BN3" i="1"/>
  <c r="BM3" i="1"/>
  <c r="Z181" i="1"/>
  <c r="AA181" i="1"/>
  <c r="AB181" i="1"/>
  <c r="AC181" i="1"/>
  <c r="AE181" i="1"/>
  <c r="AB144" i="1"/>
  <c r="AF144" i="1"/>
  <c r="AA144" i="1"/>
  <c r="AB133" i="1"/>
  <c r="AA134" i="1"/>
  <c r="AB134" i="1"/>
  <c r="Y29" i="1"/>
  <c r="Z29" i="1"/>
  <c r="AA29" i="1"/>
  <c r="AB29" i="1"/>
  <c r="AC29" i="1"/>
  <c r="AE29" i="1"/>
  <c r="AF29" i="1"/>
  <c r="AF90" i="1"/>
  <c r="AE90" i="1"/>
  <c r="AC90" i="1"/>
  <c r="AB90" i="1"/>
  <c r="AA90" i="1"/>
  <c r="Z90" i="1"/>
  <c r="Y90" i="1"/>
  <c r="AE89" i="1"/>
  <c r="AC89" i="1"/>
  <c r="AB89" i="1"/>
  <c r="AA89" i="1"/>
  <c r="Z89" i="1"/>
  <c r="Y89" i="1"/>
  <c r="AF88" i="1"/>
  <c r="AE88" i="1"/>
  <c r="AC88" i="1"/>
  <c r="AB88" i="1"/>
  <c r="AA88" i="1"/>
  <c r="Z88" i="1"/>
  <c r="Y88" i="1"/>
  <c r="AF87" i="1"/>
  <c r="AB87" i="1"/>
  <c r="AA87" i="1"/>
  <c r="Z87" i="1"/>
  <c r="Y87" i="1"/>
  <c r="AE86" i="1"/>
  <c r="AC86" i="1"/>
  <c r="AB86" i="1"/>
  <c r="AA86" i="1"/>
  <c r="Z86" i="1"/>
  <c r="AF85" i="1"/>
  <c r="AE85" i="1"/>
  <c r="AC85" i="1"/>
  <c r="AB85" i="1"/>
  <c r="AA85" i="1"/>
  <c r="Z85" i="1"/>
  <c r="Y85" i="1"/>
  <c r="AF84" i="1"/>
  <c r="AE84" i="1"/>
  <c r="AC84" i="1"/>
  <c r="AB84" i="1"/>
  <c r="AA84" i="1"/>
  <c r="Z84" i="1"/>
  <c r="Y84" i="1"/>
  <c r="AF83" i="1"/>
  <c r="AB83" i="1"/>
  <c r="AA83" i="1"/>
  <c r="Z83" i="1"/>
  <c r="Y83" i="1"/>
  <c r="AF82" i="1"/>
  <c r="AE82" i="1"/>
  <c r="AC82" i="1"/>
  <c r="AB82" i="1"/>
  <c r="AA82" i="1"/>
  <c r="Z82" i="1"/>
  <c r="Y82" i="1"/>
  <c r="AF81" i="1"/>
  <c r="AB81" i="1"/>
  <c r="AA81" i="1"/>
  <c r="Z81" i="1"/>
  <c r="Y81" i="1"/>
  <c r="AF80" i="1"/>
  <c r="AE80" i="1"/>
  <c r="AC80" i="1"/>
  <c r="AB80" i="1"/>
  <c r="AA80" i="1"/>
  <c r="Z80" i="1"/>
  <c r="AF79" i="1"/>
  <c r="AE79" i="1"/>
  <c r="AC79" i="1"/>
  <c r="AB79" i="1"/>
  <c r="AA79" i="1"/>
  <c r="Z79" i="1"/>
  <c r="AF78" i="1"/>
  <c r="AE78" i="1"/>
  <c r="AC78" i="1"/>
  <c r="AB78" i="1"/>
  <c r="AA78" i="1"/>
  <c r="Z78" i="1"/>
  <c r="AF77" i="1"/>
  <c r="AE77" i="1"/>
  <c r="AC77" i="1"/>
  <c r="AB77" i="1"/>
  <c r="AA77" i="1"/>
  <c r="Z77" i="1"/>
  <c r="Y77" i="1"/>
  <c r="AB131" i="1"/>
  <c r="AA131" i="1"/>
  <c r="Z131" i="1"/>
  <c r="Y131" i="1"/>
  <c r="AF130" i="1"/>
  <c r="AE130" i="1"/>
  <c r="AC130" i="1"/>
  <c r="AB130" i="1"/>
  <c r="AA130" i="1"/>
  <c r="Z130" i="1"/>
  <c r="Y130" i="1"/>
  <c r="AC129" i="1"/>
  <c r="AB129" i="1"/>
  <c r="AA129" i="1"/>
  <c r="AF128" i="1"/>
  <c r="AE128" i="1"/>
  <c r="AC128" i="1"/>
  <c r="AB128" i="1"/>
  <c r="AA128" i="1"/>
  <c r="Z128" i="1"/>
  <c r="Y128" i="1"/>
  <c r="AF127" i="1"/>
  <c r="AB127" i="1"/>
  <c r="AA127" i="1"/>
  <c r="Z127" i="1"/>
  <c r="Y127" i="1"/>
  <c r="AB126" i="1"/>
  <c r="AA126" i="1"/>
  <c r="Z126" i="1"/>
  <c r="AA125" i="1"/>
  <c r="Z125" i="1"/>
  <c r="AF124" i="1"/>
  <c r="AC124" i="1"/>
  <c r="AB124" i="1"/>
  <c r="AA124" i="1"/>
  <c r="AA123" i="1"/>
  <c r="Z123" i="1"/>
  <c r="AA122" i="1"/>
  <c r="Z122" i="1"/>
  <c r="AF121" i="1"/>
  <c r="AC121" i="1"/>
  <c r="AB121" i="1"/>
  <c r="AA121" i="1"/>
  <c r="AF193" i="1"/>
  <c r="AE193" i="1"/>
  <c r="AC193" i="1"/>
  <c r="AB193" i="1"/>
  <c r="AA193" i="1"/>
  <c r="Z193" i="1"/>
  <c r="Y193" i="1"/>
  <c r="AF192" i="1"/>
  <c r="AE192" i="1"/>
  <c r="AC192" i="1"/>
  <c r="AB192" i="1"/>
  <c r="AA192" i="1"/>
  <c r="Z192" i="1"/>
  <c r="Y192" i="1"/>
  <c r="AF191" i="1"/>
  <c r="AB191" i="1"/>
  <c r="AA191" i="1"/>
  <c r="Z191" i="1"/>
  <c r="AF190" i="1"/>
  <c r="AE190" i="1"/>
  <c r="AC190" i="1"/>
  <c r="AB190" i="1"/>
  <c r="AA190" i="1"/>
  <c r="Z190" i="1"/>
  <c r="Y190" i="1"/>
  <c r="AF189" i="1"/>
  <c r="AE189" i="1"/>
  <c r="AC189" i="1"/>
  <c r="AB189" i="1"/>
  <c r="AA189" i="1"/>
  <c r="Z189" i="1"/>
  <c r="Y189" i="1"/>
  <c r="AF188" i="1"/>
  <c r="AE188" i="1"/>
  <c r="AC188" i="1"/>
  <c r="AB188" i="1"/>
  <c r="AA188" i="1"/>
  <c r="Z188" i="1"/>
  <c r="Y188" i="1"/>
  <c r="AF187" i="1"/>
  <c r="AE187" i="1"/>
  <c r="AC187" i="1"/>
  <c r="AB187" i="1"/>
  <c r="AA187" i="1"/>
  <c r="Z187" i="1"/>
  <c r="Y187" i="1"/>
  <c r="AF186" i="1"/>
  <c r="AE186" i="1"/>
  <c r="AC186" i="1"/>
  <c r="AB186" i="1"/>
  <c r="AA186" i="1"/>
  <c r="Z186" i="1"/>
  <c r="Y186" i="1"/>
  <c r="AF185" i="1"/>
  <c r="AE185" i="1"/>
  <c r="AC185" i="1"/>
  <c r="AB185" i="1"/>
  <c r="Z185" i="1"/>
  <c r="Y185" i="1"/>
  <c r="AE184" i="1"/>
  <c r="AC184" i="1"/>
  <c r="AB184" i="1"/>
  <c r="AA184" i="1"/>
  <c r="Z184" i="1"/>
  <c r="Y184" i="1"/>
  <c r="AF183" i="1"/>
  <c r="AE183" i="1"/>
  <c r="AC183" i="1"/>
  <c r="AB183" i="1"/>
  <c r="AA183" i="1"/>
  <c r="Z183" i="1"/>
  <c r="Y183" i="1"/>
  <c r="AF182" i="1"/>
  <c r="AE182" i="1"/>
  <c r="AC182" i="1"/>
  <c r="AB182" i="1"/>
  <c r="AA182" i="1"/>
  <c r="Z182" i="1"/>
  <c r="Y182" i="1"/>
  <c r="AF5" i="1"/>
  <c r="AB5" i="1"/>
  <c r="AA5" i="1"/>
  <c r="Z5" i="1"/>
  <c r="Y5" i="1"/>
  <c r="AF4" i="1"/>
  <c r="AC4" i="1"/>
  <c r="AB4" i="1"/>
  <c r="AA4" i="1"/>
  <c r="AF149" i="1"/>
  <c r="AE149" i="1"/>
  <c r="AC149" i="1"/>
  <c r="AB149" i="1"/>
  <c r="AA149" i="1"/>
  <c r="Z149" i="1"/>
  <c r="Y149" i="1"/>
  <c r="AG148" i="1"/>
  <c r="AF148" i="1"/>
  <c r="AE148" i="1"/>
  <c r="AC148" i="1"/>
  <c r="AB148" i="1"/>
  <c r="Z148" i="1"/>
  <c r="Y148" i="1"/>
  <c r="AF179" i="1"/>
  <c r="AE179" i="1"/>
  <c r="AC179" i="1"/>
  <c r="AB179" i="1"/>
  <c r="AA179" i="1"/>
  <c r="Z179" i="1"/>
  <c r="Y179" i="1"/>
  <c r="AF178" i="1"/>
  <c r="AE178" i="1"/>
  <c r="AC178" i="1"/>
  <c r="AB178" i="1"/>
  <c r="AA178" i="1"/>
  <c r="Z178" i="1"/>
  <c r="Y178" i="1"/>
  <c r="AF30" i="1"/>
  <c r="AE30" i="1"/>
  <c r="AC30" i="1"/>
  <c r="AB30" i="1"/>
  <c r="AA30" i="1"/>
  <c r="Z30" i="1"/>
  <c r="Y30" i="1"/>
  <c r="AF180" i="1"/>
  <c r="AE180" i="1"/>
  <c r="AC180" i="1"/>
  <c r="AB180" i="1"/>
  <c r="AA180" i="1"/>
  <c r="Z180" i="1"/>
  <c r="AF143" i="1"/>
  <c r="AE143" i="1"/>
  <c r="AC143" i="1"/>
  <c r="AB143" i="1"/>
  <c r="AA143" i="1"/>
  <c r="Z143" i="1"/>
  <c r="Y143" i="1"/>
  <c r="AF19" i="1"/>
  <c r="AE19" i="1"/>
  <c r="AC19" i="1"/>
  <c r="AB19" i="1"/>
  <c r="AA19" i="1"/>
  <c r="Z19" i="1"/>
  <c r="AF26" i="1"/>
  <c r="AE26" i="1"/>
  <c r="AC26" i="1"/>
  <c r="AB26" i="1"/>
  <c r="AA26" i="1"/>
  <c r="Z26" i="1"/>
  <c r="Y26" i="1"/>
  <c r="AF25" i="1"/>
  <c r="AC25" i="1"/>
  <c r="AB25" i="1"/>
  <c r="AA25" i="1"/>
  <c r="AF27" i="1"/>
  <c r="AE27" i="1"/>
  <c r="AC27" i="1"/>
  <c r="AB27" i="1"/>
  <c r="AA27" i="1"/>
  <c r="Z27" i="1"/>
  <c r="Y27" i="1"/>
  <c r="AF18" i="1"/>
  <c r="AE18" i="1"/>
  <c r="AC18" i="1"/>
  <c r="AB18" i="1"/>
  <c r="AA18" i="1"/>
  <c r="Y18" i="1"/>
  <c r="AF17" i="1"/>
  <c r="AB17" i="1"/>
  <c r="AA17" i="1"/>
  <c r="Z17" i="1"/>
  <c r="Y17" i="1"/>
  <c r="AF16" i="1"/>
  <c r="AB16" i="1"/>
  <c r="AA16" i="1"/>
  <c r="AF15" i="1"/>
  <c r="AE15" i="1"/>
  <c r="AC15" i="1"/>
  <c r="AB15" i="1"/>
  <c r="AA15" i="1"/>
  <c r="Y15" i="1"/>
  <c r="AF14" i="1"/>
  <c r="AB14" i="1"/>
  <c r="Z14" i="1"/>
  <c r="Y14" i="1"/>
  <c r="AG13" i="1"/>
  <c r="AF13" i="1"/>
  <c r="AE13" i="1"/>
  <c r="AC13" i="1"/>
  <c r="AB13" i="1"/>
  <c r="Z13" i="1"/>
  <c r="Y13" i="1"/>
  <c r="AF12" i="1"/>
  <c r="AE12" i="1"/>
  <c r="AC12" i="1"/>
  <c r="AB12" i="1"/>
  <c r="Y12" i="1"/>
  <c r="AF11" i="1"/>
  <c r="AC11" i="1"/>
  <c r="AB11" i="1"/>
  <c r="AA11" i="1"/>
  <c r="AF10" i="1"/>
  <c r="AC10" i="1"/>
  <c r="AB10" i="1"/>
  <c r="AA10" i="1"/>
  <c r="AF9" i="1"/>
  <c r="AC9" i="1"/>
  <c r="AB9" i="1"/>
  <c r="AA9" i="1"/>
  <c r="AG8" i="1"/>
  <c r="AE8" i="1"/>
  <c r="AC8" i="1"/>
  <c r="AB8" i="1"/>
  <c r="Z8" i="1"/>
  <c r="Y8" i="1"/>
  <c r="AF7" i="1"/>
  <c r="AE6" i="1"/>
  <c r="AC6" i="1"/>
  <c r="AB6" i="1"/>
  <c r="AA6" i="1"/>
  <c r="Y6" i="1"/>
  <c r="AF91" i="1"/>
  <c r="AB91" i="1"/>
  <c r="AA91" i="1"/>
  <c r="Z91" i="1"/>
  <c r="Y91" i="1"/>
  <c r="AF76" i="1"/>
  <c r="AE76" i="1"/>
  <c r="AC76" i="1"/>
  <c r="AB76" i="1"/>
  <c r="AA76" i="1"/>
  <c r="Z76" i="1"/>
  <c r="Y76" i="1"/>
  <c r="AF75" i="1"/>
  <c r="AE75" i="1"/>
  <c r="AC75" i="1"/>
  <c r="AB75" i="1"/>
  <c r="AA75" i="1"/>
  <c r="Z75" i="1"/>
  <c r="AF74" i="1"/>
  <c r="AE74" i="1"/>
  <c r="AC74" i="1"/>
  <c r="AB74" i="1"/>
  <c r="AA74" i="1"/>
  <c r="Z74" i="1"/>
  <c r="Y74" i="1"/>
  <c r="AE73" i="1"/>
  <c r="AC73" i="1"/>
  <c r="AB73" i="1"/>
  <c r="AA73" i="1"/>
  <c r="Z73" i="1"/>
  <c r="AF72" i="1"/>
  <c r="AE72" i="1"/>
  <c r="AC72" i="1"/>
  <c r="AB72" i="1"/>
  <c r="AA72" i="1"/>
  <c r="Z72" i="1"/>
  <c r="Y72" i="1"/>
  <c r="AB71" i="1"/>
  <c r="AA71" i="1"/>
  <c r="Z71" i="1"/>
  <c r="AF70" i="1"/>
  <c r="AE70" i="1"/>
  <c r="AC70" i="1"/>
  <c r="AB70" i="1"/>
  <c r="AA70" i="1"/>
  <c r="Z70" i="1"/>
  <c r="Y70" i="1"/>
  <c r="AF69" i="1"/>
  <c r="AE69" i="1"/>
  <c r="AC69" i="1"/>
  <c r="AB69" i="1"/>
  <c r="AA69" i="1"/>
  <c r="Z69" i="1"/>
  <c r="AF68" i="1"/>
  <c r="AE68" i="1"/>
  <c r="AC68" i="1"/>
  <c r="AB68" i="1"/>
  <c r="AA68" i="1"/>
  <c r="Z68" i="1"/>
  <c r="Y68" i="1"/>
  <c r="AF67" i="1"/>
  <c r="AE67" i="1"/>
  <c r="AC67" i="1"/>
  <c r="AB67" i="1"/>
  <c r="AA67" i="1"/>
  <c r="Z67" i="1"/>
  <c r="Y67" i="1"/>
  <c r="AF66" i="1"/>
  <c r="AE66" i="1"/>
  <c r="AC66" i="1"/>
  <c r="AB66" i="1"/>
  <c r="AA66" i="1"/>
  <c r="Z66" i="1"/>
  <c r="Y66" i="1"/>
  <c r="AE65" i="1"/>
  <c r="AC65" i="1"/>
  <c r="AB65" i="1"/>
  <c r="AA65" i="1"/>
  <c r="Z65" i="1"/>
  <c r="AF64" i="1"/>
  <c r="AE64" i="1"/>
  <c r="AC64" i="1"/>
  <c r="AB64" i="1"/>
  <c r="AA64" i="1"/>
  <c r="Z64" i="1"/>
  <c r="AF63" i="1"/>
  <c r="AE63" i="1"/>
  <c r="AC63" i="1"/>
  <c r="AB63" i="1"/>
  <c r="AA63" i="1"/>
  <c r="Z63" i="1"/>
  <c r="Y63" i="1"/>
  <c r="AF62" i="1"/>
  <c r="AE62" i="1"/>
  <c r="AC62" i="1"/>
  <c r="AB62" i="1"/>
  <c r="AA62" i="1"/>
  <c r="Z62" i="1"/>
  <c r="Y62" i="1"/>
  <c r="AF61" i="1"/>
  <c r="AE61" i="1"/>
  <c r="AC61" i="1"/>
  <c r="AB61" i="1"/>
  <c r="AA61" i="1"/>
  <c r="Z61" i="1"/>
  <c r="Y61" i="1"/>
  <c r="AE60" i="1"/>
  <c r="AC60" i="1"/>
  <c r="AB60" i="1"/>
  <c r="Z60" i="1"/>
  <c r="Y60" i="1"/>
  <c r="AF59" i="1"/>
  <c r="AE59" i="1"/>
  <c r="AC59" i="1"/>
  <c r="AB59" i="1"/>
  <c r="Z59" i="1"/>
  <c r="Y59" i="1"/>
  <c r="AE58" i="1"/>
  <c r="AC58" i="1"/>
  <c r="AB58" i="1"/>
  <c r="AA58" i="1"/>
  <c r="Z58" i="1"/>
  <c r="Y58" i="1"/>
  <c r="AF57" i="1"/>
  <c r="AE57" i="1"/>
  <c r="AC57" i="1"/>
  <c r="AB57" i="1"/>
  <c r="AA57" i="1"/>
  <c r="Z57" i="1"/>
  <c r="Y57" i="1"/>
  <c r="AF56" i="1"/>
  <c r="AE56" i="1"/>
  <c r="AC56" i="1"/>
  <c r="AB56" i="1"/>
  <c r="AA56" i="1"/>
  <c r="Z56" i="1"/>
  <c r="Y56" i="1"/>
  <c r="AF55" i="1"/>
  <c r="AB55" i="1"/>
  <c r="AA55" i="1"/>
  <c r="Y55" i="1"/>
  <c r="AF54" i="1"/>
  <c r="AE54" i="1"/>
  <c r="AC54" i="1"/>
  <c r="AB54" i="1"/>
  <c r="AA54" i="1"/>
  <c r="Z54" i="1"/>
  <c r="Y54" i="1"/>
  <c r="AE53" i="1"/>
  <c r="AC53" i="1"/>
  <c r="AB53" i="1"/>
  <c r="AA53" i="1"/>
  <c r="Z53" i="1"/>
  <c r="AE52" i="1"/>
  <c r="AC52" i="1"/>
  <c r="AB52" i="1"/>
  <c r="AA52" i="1"/>
  <c r="Y52" i="1"/>
  <c r="AE51" i="1"/>
  <c r="AC51" i="1"/>
  <c r="AB51" i="1"/>
  <c r="AA51" i="1"/>
  <c r="Z51" i="1"/>
  <c r="Y51" i="1"/>
  <c r="AE50" i="1"/>
  <c r="AC50" i="1"/>
  <c r="AB50" i="1"/>
  <c r="AA50" i="1"/>
  <c r="Z50" i="1"/>
  <c r="Y50" i="1"/>
  <c r="AF49" i="1"/>
  <c r="AC49" i="1"/>
  <c r="AB49" i="1"/>
  <c r="AA49" i="1"/>
  <c r="AF48" i="1"/>
  <c r="AE48" i="1"/>
  <c r="AC48" i="1"/>
  <c r="AB48" i="1"/>
  <c r="AA48" i="1"/>
  <c r="Z48" i="1"/>
  <c r="Y48" i="1"/>
  <c r="AF47" i="1"/>
  <c r="AE47" i="1"/>
  <c r="AC47" i="1"/>
  <c r="AB47" i="1"/>
  <c r="AA47" i="1"/>
  <c r="Z47" i="1"/>
  <c r="Y47" i="1"/>
  <c r="AF46" i="1"/>
  <c r="AC46" i="1"/>
  <c r="AB46" i="1"/>
  <c r="AA46" i="1"/>
  <c r="AE45" i="1"/>
  <c r="AC45" i="1"/>
  <c r="AB45" i="1"/>
  <c r="AA45" i="1"/>
  <c r="Z45" i="1"/>
  <c r="Y45" i="1"/>
  <c r="AE44" i="1"/>
  <c r="AC44" i="1"/>
  <c r="AB44" i="1"/>
  <c r="AA44" i="1"/>
  <c r="Z44" i="1"/>
  <c r="Y44" i="1"/>
  <c r="AF43" i="1"/>
  <c r="AE43" i="1"/>
  <c r="AC43" i="1"/>
  <c r="AB43" i="1"/>
  <c r="AA43" i="1"/>
  <c r="Z43" i="1"/>
  <c r="Y43" i="1"/>
  <c r="AF42" i="1"/>
  <c r="AE42" i="1"/>
  <c r="AC42" i="1"/>
  <c r="AB42" i="1"/>
  <c r="AA42" i="1"/>
  <c r="Z42" i="1"/>
  <c r="Y42" i="1"/>
  <c r="AF41" i="1"/>
  <c r="AE41" i="1"/>
  <c r="AC41" i="1"/>
  <c r="AB41" i="1"/>
  <c r="AA41" i="1"/>
  <c r="Z41" i="1"/>
  <c r="Y41" i="1"/>
  <c r="AF40" i="1"/>
  <c r="AE40" i="1"/>
  <c r="AC40" i="1"/>
  <c r="AB40" i="1"/>
  <c r="AA40" i="1"/>
  <c r="Z40" i="1"/>
  <c r="Y40" i="1"/>
  <c r="AE39" i="1"/>
  <c r="AC39" i="1"/>
  <c r="AB39" i="1"/>
  <c r="Z39" i="1"/>
  <c r="Y39" i="1"/>
  <c r="AE38" i="1"/>
  <c r="AC38" i="1"/>
  <c r="AB38" i="1"/>
  <c r="AA38" i="1"/>
  <c r="Z38" i="1"/>
  <c r="Y38" i="1"/>
  <c r="AB24" i="1"/>
  <c r="AA24" i="1"/>
  <c r="Z24" i="1"/>
  <c r="Y24" i="1"/>
  <c r="AB23" i="1"/>
  <c r="AA23" i="1"/>
  <c r="AB22" i="1"/>
  <c r="AA22" i="1"/>
  <c r="AB21" i="1"/>
  <c r="AA21" i="1"/>
  <c r="AA20" i="1"/>
  <c r="AF147" i="1"/>
  <c r="AC147" i="1"/>
  <c r="AB147" i="1"/>
  <c r="AA147" i="1"/>
  <c r="AG168" i="1"/>
  <c r="AE168" i="1"/>
  <c r="AC168" i="1"/>
  <c r="AB168" i="1"/>
  <c r="Z168" i="1"/>
  <c r="Y168" i="1"/>
  <c r="AF167" i="1"/>
  <c r="AE167" i="1"/>
  <c r="AC167" i="1"/>
  <c r="AB167" i="1"/>
  <c r="AA167" i="1"/>
  <c r="Z167" i="1"/>
  <c r="Y167" i="1"/>
  <c r="AF166" i="1"/>
  <c r="AE166" i="1"/>
  <c r="AC166" i="1"/>
  <c r="AB166" i="1"/>
  <c r="AA166" i="1"/>
  <c r="Z166" i="1"/>
  <c r="Y166" i="1"/>
  <c r="AF165" i="1"/>
  <c r="AE165" i="1"/>
  <c r="AC165" i="1"/>
  <c r="AB165" i="1"/>
  <c r="AA165" i="1"/>
  <c r="Y165" i="1"/>
  <c r="AF164" i="1"/>
  <c r="AE164" i="1"/>
  <c r="AC164" i="1"/>
  <c r="AB164" i="1"/>
  <c r="AA164" i="1"/>
  <c r="Z164" i="1"/>
  <c r="Y164" i="1"/>
  <c r="AE163" i="1"/>
  <c r="AC163" i="1"/>
  <c r="AB163" i="1"/>
  <c r="AA163" i="1"/>
  <c r="Z163" i="1"/>
  <c r="Y163" i="1"/>
  <c r="AF162" i="1"/>
  <c r="AE162" i="1"/>
  <c r="AC162" i="1"/>
  <c r="AB162" i="1"/>
  <c r="Z162" i="1"/>
  <c r="Y162" i="1"/>
  <c r="AF161" i="1"/>
  <c r="AE161" i="1"/>
  <c r="AC161" i="1"/>
  <c r="AB161" i="1"/>
  <c r="Z161" i="1"/>
  <c r="Y161" i="1"/>
  <c r="AE160" i="1"/>
  <c r="AC160" i="1"/>
  <c r="AB160" i="1"/>
  <c r="AA160" i="1"/>
  <c r="Z160" i="1"/>
  <c r="Y160" i="1"/>
  <c r="AE159" i="1"/>
  <c r="AC159" i="1"/>
  <c r="AB159" i="1"/>
  <c r="AA159" i="1"/>
  <c r="Z159" i="1"/>
  <c r="Y159" i="1"/>
  <c r="AE158" i="1"/>
  <c r="AC158" i="1"/>
  <c r="AB158" i="1"/>
  <c r="AA158" i="1"/>
  <c r="Z158" i="1"/>
  <c r="Y158" i="1"/>
  <c r="AE157" i="1"/>
  <c r="AC157" i="1"/>
  <c r="AB157" i="1"/>
  <c r="AA157" i="1"/>
  <c r="Y157" i="1"/>
  <c r="AF156" i="1"/>
  <c r="AE156" i="1"/>
  <c r="AC156" i="1"/>
  <c r="AB156" i="1"/>
  <c r="AA156" i="1"/>
  <c r="Z156" i="1"/>
  <c r="Y156" i="1"/>
  <c r="AE155" i="1"/>
  <c r="AC155" i="1"/>
  <c r="AB155" i="1"/>
  <c r="AA155" i="1"/>
  <c r="Z155" i="1"/>
  <c r="Y155" i="1"/>
  <c r="AB154" i="1"/>
  <c r="AA154" i="1"/>
  <c r="Y154" i="1"/>
  <c r="AF153" i="1"/>
  <c r="AE153" i="1"/>
  <c r="AC153" i="1"/>
  <c r="AB153" i="1"/>
  <c r="AA153" i="1"/>
  <c r="Z153" i="1"/>
  <c r="Y153" i="1"/>
  <c r="AE152" i="1"/>
  <c r="AC152" i="1"/>
  <c r="AB152" i="1"/>
  <c r="AA152" i="1"/>
  <c r="Z152" i="1"/>
  <c r="Y152" i="1"/>
  <c r="AF151" i="1"/>
  <c r="AE151" i="1"/>
  <c r="AC151" i="1"/>
  <c r="AB151" i="1"/>
  <c r="AA151" i="1"/>
  <c r="Z151" i="1"/>
  <c r="Y151" i="1"/>
  <c r="AF150" i="1"/>
  <c r="AB150" i="1"/>
  <c r="AA150" i="1"/>
  <c r="Z150" i="1"/>
  <c r="Y150" i="1"/>
  <c r="AF37" i="1"/>
  <c r="AB37" i="1"/>
  <c r="AA37" i="1"/>
  <c r="AF120" i="1"/>
  <c r="AC120" i="1"/>
  <c r="AB120" i="1"/>
  <c r="AA120" i="1"/>
  <c r="AF119" i="1"/>
  <c r="AE119" i="1"/>
  <c r="AC119" i="1"/>
  <c r="AB119" i="1"/>
  <c r="Y119" i="1"/>
  <c r="AF118" i="1"/>
  <c r="AB118" i="1"/>
  <c r="AA118" i="1"/>
  <c r="AF117" i="1"/>
  <c r="AE117" i="1"/>
  <c r="AC117" i="1"/>
  <c r="AB117" i="1"/>
  <c r="AA117" i="1"/>
  <c r="Z117" i="1"/>
  <c r="Y117" i="1"/>
  <c r="AE116" i="1"/>
  <c r="AC116" i="1"/>
  <c r="Z116" i="1"/>
  <c r="Y116" i="1"/>
  <c r="AE115" i="1"/>
  <c r="AC115" i="1"/>
  <c r="AB115" i="1"/>
  <c r="Z115" i="1"/>
  <c r="Y115" i="1"/>
  <c r="AF114" i="1"/>
  <c r="AE114" i="1"/>
  <c r="AC114" i="1"/>
  <c r="AB114" i="1"/>
  <c r="AA114" i="1"/>
  <c r="Z114" i="1"/>
  <c r="Y114" i="1"/>
  <c r="AF113" i="1"/>
  <c r="AC113" i="1"/>
  <c r="AB113" i="1"/>
  <c r="AA113" i="1"/>
  <c r="AE112" i="1"/>
  <c r="AC112" i="1"/>
  <c r="AB112" i="1"/>
  <c r="AA112" i="1"/>
  <c r="Y112" i="1"/>
  <c r="AF111" i="1"/>
  <c r="AE111" i="1"/>
  <c r="AC111" i="1"/>
  <c r="AB111" i="1"/>
  <c r="AA111" i="1"/>
  <c r="Z111" i="1"/>
  <c r="Y111" i="1"/>
  <c r="AF110" i="1"/>
  <c r="AE110" i="1"/>
  <c r="AC110" i="1"/>
  <c r="AB110" i="1"/>
  <c r="AA110" i="1"/>
  <c r="Z110" i="1"/>
  <c r="Y110" i="1"/>
  <c r="AF109" i="1"/>
  <c r="AC109" i="1"/>
  <c r="AB109" i="1"/>
  <c r="AA109" i="1"/>
  <c r="AF108" i="1"/>
  <c r="AE108" i="1"/>
  <c r="AC108" i="1"/>
  <c r="AB108" i="1"/>
  <c r="AA108" i="1"/>
  <c r="Z108" i="1"/>
  <c r="AF107" i="1"/>
  <c r="AB107" i="1"/>
  <c r="AA107" i="1"/>
  <c r="AE106" i="1"/>
  <c r="AC106" i="1"/>
  <c r="AB106" i="1"/>
  <c r="AA106" i="1"/>
  <c r="Z106" i="1"/>
  <c r="Y106" i="1"/>
  <c r="AF105" i="1"/>
  <c r="AE105" i="1"/>
  <c r="AC105" i="1"/>
  <c r="AB105" i="1"/>
  <c r="AA105" i="1"/>
  <c r="Z105" i="1"/>
  <c r="Y105" i="1"/>
  <c r="AE104" i="1"/>
  <c r="AC104" i="1"/>
  <c r="AB104" i="1"/>
  <c r="Z104" i="1"/>
  <c r="AF103" i="1"/>
  <c r="AC103" i="1"/>
  <c r="AB103" i="1"/>
  <c r="AA103" i="1"/>
  <c r="AB102" i="1"/>
  <c r="AF101" i="1"/>
  <c r="AB101" i="1"/>
  <c r="AA101" i="1"/>
  <c r="AB100" i="1"/>
  <c r="AA100" i="1"/>
  <c r="AF99" i="1"/>
  <c r="AE99" i="1"/>
  <c r="AC99" i="1"/>
  <c r="AB99" i="1"/>
  <c r="AA99" i="1"/>
  <c r="Z99" i="1"/>
  <c r="Y99" i="1"/>
  <c r="AE98" i="1"/>
  <c r="Y98" i="1"/>
  <c r="AB97" i="1"/>
  <c r="Z97" i="1"/>
  <c r="AE177" i="1"/>
  <c r="AC177" i="1"/>
  <c r="AB177" i="1"/>
  <c r="AA177" i="1"/>
  <c r="Z177" i="1"/>
  <c r="AF176" i="1"/>
  <c r="AE176" i="1"/>
  <c r="AC176" i="1"/>
  <c r="AB176" i="1"/>
  <c r="AA176" i="1"/>
  <c r="Z176" i="1"/>
  <c r="Y176" i="1"/>
  <c r="AE175" i="1"/>
  <c r="AC175" i="1"/>
  <c r="AB175" i="1"/>
  <c r="AA175" i="1"/>
  <c r="Y175" i="1"/>
  <c r="AE174" i="1"/>
  <c r="AC174" i="1"/>
  <c r="AB174" i="1"/>
  <c r="AA174" i="1"/>
  <c r="Z174" i="1"/>
  <c r="Y174" i="1"/>
  <c r="AE173" i="1"/>
  <c r="AC173" i="1"/>
  <c r="AB173" i="1"/>
  <c r="AA173" i="1"/>
  <c r="Z173" i="1"/>
  <c r="Y173" i="1"/>
  <c r="AA172" i="1"/>
  <c r="Y172" i="1"/>
  <c r="AF171" i="1"/>
  <c r="AE171" i="1"/>
  <c r="AC171" i="1"/>
  <c r="AB171" i="1"/>
  <c r="AA171" i="1"/>
  <c r="Z171" i="1"/>
  <c r="Y171" i="1"/>
  <c r="AF170" i="1"/>
  <c r="AE170" i="1"/>
  <c r="AC170" i="1"/>
  <c r="AB170" i="1"/>
  <c r="AA170" i="1"/>
  <c r="Z170" i="1"/>
  <c r="Y170" i="1"/>
  <c r="AF169" i="1"/>
  <c r="AE169" i="1"/>
  <c r="AC169" i="1"/>
  <c r="AB169" i="1"/>
  <c r="AA169" i="1"/>
  <c r="Z169" i="1"/>
  <c r="Y169" i="1"/>
  <c r="AF142" i="1"/>
  <c r="AC142" i="1"/>
  <c r="AB142" i="1"/>
  <c r="AA142" i="1"/>
  <c r="AF140" i="1"/>
  <c r="AE140" i="1"/>
  <c r="AC140" i="1"/>
  <c r="AB140" i="1"/>
  <c r="AA140" i="1"/>
  <c r="Z140" i="1"/>
  <c r="Y140" i="1"/>
  <c r="AB139" i="1"/>
  <c r="AA139" i="1"/>
  <c r="Z139" i="1"/>
  <c r="Y139" i="1"/>
  <c r="AF138" i="1"/>
  <c r="AB138" i="1"/>
  <c r="AA138" i="1"/>
  <c r="Z138" i="1"/>
  <c r="Y138" i="1"/>
  <c r="AF137" i="1"/>
  <c r="AB137" i="1"/>
  <c r="AA137" i="1"/>
  <c r="Z137" i="1"/>
  <c r="Y137" i="1"/>
  <c r="AB136" i="1"/>
  <c r="AA136" i="1"/>
  <c r="Z136" i="1"/>
  <c r="Y136" i="1"/>
  <c r="AF135" i="1"/>
  <c r="AC135" i="1"/>
  <c r="AB135" i="1"/>
  <c r="AA135" i="1"/>
  <c r="AG132" i="1"/>
  <c r="AF132" i="1"/>
  <c r="AE132" i="1"/>
  <c r="AC132" i="1"/>
  <c r="AB132" i="1"/>
  <c r="Y132" i="1"/>
</calcChain>
</file>

<file path=xl/comments1.xml><?xml version="1.0" encoding="utf-8"?>
<comments xmlns="http://schemas.openxmlformats.org/spreadsheetml/2006/main">
  <authors>
    <author>michael.skvarla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michael.skvarla:</t>
        </r>
        <r>
          <rPr>
            <sz val="9"/>
            <color indexed="81"/>
            <rFont val="Tahoma"/>
            <family val="2"/>
          </rPr>
          <t xml:space="preserve">
Specimen: xxxx-x = slide number-specimen number</t>
        </r>
      </text>
    </comment>
  </commentList>
</comments>
</file>

<file path=xl/sharedStrings.xml><?xml version="1.0" encoding="utf-8"?>
<sst xmlns="http://schemas.openxmlformats.org/spreadsheetml/2006/main" count="3465" uniqueCount="357">
  <si>
    <t>Specimen</t>
  </si>
  <si>
    <t>species</t>
  </si>
  <si>
    <t>host order</t>
  </si>
  <si>
    <t>host family</t>
  </si>
  <si>
    <t>host</t>
  </si>
  <si>
    <t>ant-1</t>
  </si>
  <si>
    <t>ant-2</t>
  </si>
  <si>
    <t>ant-3</t>
  </si>
  <si>
    <t>ant-4</t>
  </si>
  <si>
    <t>ant-5</t>
  </si>
  <si>
    <t>ant-6</t>
  </si>
  <si>
    <t>ant-pt</t>
  </si>
  <si>
    <t>head</t>
  </si>
  <si>
    <t>rost-l</t>
  </si>
  <si>
    <t>rost-w</t>
  </si>
  <si>
    <t>fem-l</t>
  </si>
  <si>
    <t>tib-l</t>
  </si>
  <si>
    <t>dist-l</t>
  </si>
  <si>
    <t>caud-l</t>
  </si>
  <si>
    <t>abdset-l</t>
  </si>
  <si>
    <t>bl</t>
  </si>
  <si>
    <t>spih-w</t>
  </si>
  <si>
    <t>rost-l:rost-w</t>
  </si>
  <si>
    <t>rost-l:dist-l</t>
  </si>
  <si>
    <t>ant-pt:ant-6</t>
  </si>
  <si>
    <t>siph-l:siph-w</t>
  </si>
  <si>
    <t>siph-l:caud-l</t>
  </si>
  <si>
    <t>siph-l:ant-3</t>
  </si>
  <si>
    <t>rost-l:caud-l</t>
  </si>
  <si>
    <t>bl-head</t>
  </si>
  <si>
    <t>ant3-4 fused</t>
  </si>
  <si>
    <t>Poales</t>
  </si>
  <si>
    <t>NA</t>
  </si>
  <si>
    <t>0041-1</t>
  </si>
  <si>
    <t>sciripifolii</t>
  </si>
  <si>
    <t>Cyperaceae</t>
  </si>
  <si>
    <t>Scirpus</t>
  </si>
  <si>
    <t>0041-2</t>
  </si>
  <si>
    <t>0041-6</t>
  </si>
  <si>
    <t>0042-1</t>
  </si>
  <si>
    <t>Prunus</t>
  </si>
  <si>
    <t>0042-2</t>
  </si>
  <si>
    <t>0042-3</t>
  </si>
  <si>
    <t>0042-4</t>
  </si>
  <si>
    <t>0048-1</t>
  </si>
  <si>
    <t>0048-2</t>
  </si>
  <si>
    <t>Rosales</t>
  </si>
  <si>
    <t>Rosaceae</t>
  </si>
  <si>
    <t>Poaceae</t>
  </si>
  <si>
    <t>Crataegus</t>
  </si>
  <si>
    <t>Solanales</t>
  </si>
  <si>
    <t>Solanaceae</t>
  </si>
  <si>
    <t>0092-1</t>
  </si>
  <si>
    <t>tahasa</t>
  </si>
  <si>
    <t>Carex</t>
  </si>
  <si>
    <t>0093-1</t>
  </si>
  <si>
    <t>0094-1</t>
  </si>
  <si>
    <t>0095-1</t>
  </si>
  <si>
    <t>0095-2</t>
  </si>
  <si>
    <t>0097-7</t>
  </si>
  <si>
    <t>0099-4</t>
  </si>
  <si>
    <t>0100-1</t>
  </si>
  <si>
    <t>0101-1</t>
  </si>
  <si>
    <t>Alismatales</t>
  </si>
  <si>
    <t>Araceae</t>
  </si>
  <si>
    <t xml:space="preserve">Triticum </t>
  </si>
  <si>
    <t xml:space="preserve">Hordeum </t>
  </si>
  <si>
    <t>Asparagales</t>
  </si>
  <si>
    <t>Caryophyllales</t>
  </si>
  <si>
    <t>Asterales</t>
  </si>
  <si>
    <t>Asteraceae</t>
  </si>
  <si>
    <t>0343-1</t>
  </si>
  <si>
    <t>prunifoliae</t>
  </si>
  <si>
    <t>0343-2</t>
  </si>
  <si>
    <t>0343-3</t>
  </si>
  <si>
    <t>0345-1</t>
  </si>
  <si>
    <t>0347-3</t>
  </si>
  <si>
    <t>0349-1</t>
  </si>
  <si>
    <t>0351-2</t>
  </si>
  <si>
    <t xml:space="preserve">Avena </t>
  </si>
  <si>
    <t>0353-4</t>
  </si>
  <si>
    <t>0354-1</t>
  </si>
  <si>
    <t>Fabales</t>
  </si>
  <si>
    <t>Fabaceae</t>
  </si>
  <si>
    <t>Medicago</t>
  </si>
  <si>
    <t>0354-2</t>
  </si>
  <si>
    <t>0355-1</t>
  </si>
  <si>
    <t>Vicia</t>
  </si>
  <si>
    <t>Sonchus</t>
  </si>
  <si>
    <t>0357-1</t>
  </si>
  <si>
    <t>0360-1</t>
  </si>
  <si>
    <t>Taraxacum</t>
  </si>
  <si>
    <t>0361-1</t>
  </si>
  <si>
    <t>0361-2</t>
  </si>
  <si>
    <t>0361-3</t>
  </si>
  <si>
    <t>0362-1</t>
  </si>
  <si>
    <t>0363-2</t>
  </si>
  <si>
    <t>Secale</t>
  </si>
  <si>
    <t>0364-1</t>
  </si>
  <si>
    <t>Cynodon</t>
  </si>
  <si>
    <t>0364-2</t>
  </si>
  <si>
    <t>0370-3</t>
  </si>
  <si>
    <t>Lamiales</t>
  </si>
  <si>
    <t>Plantaginaceae</t>
  </si>
  <si>
    <t>Plantago</t>
  </si>
  <si>
    <t>0372-1</t>
  </si>
  <si>
    <t>Malvales</t>
  </si>
  <si>
    <t>Malvaceae</t>
  </si>
  <si>
    <t>Malva</t>
  </si>
  <si>
    <t>0378-1</t>
  </si>
  <si>
    <t>Nicotiana</t>
  </si>
  <si>
    <t>0379-2</t>
  </si>
  <si>
    <t>Bromeliaceae</t>
  </si>
  <si>
    <t>Bromelia</t>
  </si>
  <si>
    <t>0382-1</t>
  </si>
  <si>
    <t>gnaphalii</t>
  </si>
  <si>
    <t>Cyperus</t>
  </si>
  <si>
    <t>0385-2</t>
  </si>
  <si>
    <t>subterraneum</t>
  </si>
  <si>
    <t xml:space="preserve">Gossypium </t>
  </si>
  <si>
    <t>0387-3</t>
  </si>
  <si>
    <t>Asphodelaceae</t>
  </si>
  <si>
    <t>Haworthia</t>
  </si>
  <si>
    <t>0388-1</t>
  </si>
  <si>
    <t>Cactaceae</t>
  </si>
  <si>
    <t>Echinocactus</t>
  </si>
  <si>
    <t>0389-1</t>
  </si>
  <si>
    <t>0401-1</t>
  </si>
  <si>
    <t>0402-2</t>
  </si>
  <si>
    <t>0403-2</t>
  </si>
  <si>
    <t>0404-1</t>
  </si>
  <si>
    <t>0405-1</t>
  </si>
  <si>
    <t>0407-1</t>
  </si>
  <si>
    <t>0408-1</t>
  </si>
  <si>
    <t>0409-1</t>
  </si>
  <si>
    <t>0410-1</t>
  </si>
  <si>
    <t>0410-2</t>
  </si>
  <si>
    <t>0410-3</t>
  </si>
  <si>
    <t>0410-4</t>
  </si>
  <si>
    <t>0410-5</t>
  </si>
  <si>
    <t>0410-6</t>
  </si>
  <si>
    <t>0412-8</t>
  </si>
  <si>
    <t>0415-2</t>
  </si>
  <si>
    <t>Arisaema</t>
  </si>
  <si>
    <t>0497-1</t>
  </si>
  <si>
    <t>Aphis mali</t>
  </si>
  <si>
    <t>0498-1</t>
  </si>
  <si>
    <t>0499-1</t>
  </si>
  <si>
    <t>0500-1</t>
  </si>
  <si>
    <t>0501-1</t>
  </si>
  <si>
    <t>Malpighiales</t>
  </si>
  <si>
    <t>0615-1</t>
  </si>
  <si>
    <t>insertum</t>
  </si>
  <si>
    <t>Cragaegus</t>
  </si>
  <si>
    <t>0617-4</t>
  </si>
  <si>
    <t>0617-5</t>
  </si>
  <si>
    <t>0618-1</t>
  </si>
  <si>
    <t>0619-1</t>
  </si>
  <si>
    <t>0619-2</t>
  </si>
  <si>
    <t>0620-6</t>
  </si>
  <si>
    <t>0621-5</t>
  </si>
  <si>
    <t>0622-2</t>
  </si>
  <si>
    <t>0622-3</t>
  </si>
  <si>
    <t>0622-4</t>
  </si>
  <si>
    <t>0624-3</t>
  </si>
  <si>
    <t>0624-4</t>
  </si>
  <si>
    <t>0625-1</t>
  </si>
  <si>
    <t>Malus</t>
  </si>
  <si>
    <t>0626-3</t>
  </si>
  <si>
    <t>0626-4</t>
  </si>
  <si>
    <t>0627-1</t>
  </si>
  <si>
    <t>0627-2</t>
  </si>
  <si>
    <t>0632-1</t>
  </si>
  <si>
    <t>Sorbus</t>
  </si>
  <si>
    <t>0633-1</t>
  </si>
  <si>
    <t>0636-1</t>
  </si>
  <si>
    <t>0636-2</t>
  </si>
  <si>
    <t>0637-1</t>
  </si>
  <si>
    <t>0637-2</t>
  </si>
  <si>
    <t>0645-1</t>
  </si>
  <si>
    <t>0646-1</t>
  </si>
  <si>
    <t>0656-1</t>
  </si>
  <si>
    <t>0662-1</t>
  </si>
  <si>
    <t>0662-2</t>
  </si>
  <si>
    <t>0663-1</t>
  </si>
  <si>
    <t>0665-1</t>
  </si>
  <si>
    <t>0668-1</t>
  </si>
  <si>
    <t>0669-1</t>
  </si>
  <si>
    <t>Salicaceae</t>
  </si>
  <si>
    <t>Populus</t>
  </si>
  <si>
    <t>0670-1</t>
  </si>
  <si>
    <t>0670-2</t>
  </si>
  <si>
    <t>0670-3</t>
  </si>
  <si>
    <t>0671-1</t>
  </si>
  <si>
    <t>Pyrus</t>
  </si>
  <si>
    <t>0671-2</t>
  </si>
  <si>
    <t>0672-1</t>
  </si>
  <si>
    <t>0691-1</t>
  </si>
  <si>
    <t>0702-1</t>
  </si>
  <si>
    <t>Aphis cookii</t>
  </si>
  <si>
    <t>Sapindales</t>
  </si>
  <si>
    <t>Rutaceae</t>
  </si>
  <si>
    <t>Citrus</t>
  </si>
  <si>
    <t>0703-2</t>
  </si>
  <si>
    <t>0704-2</t>
  </si>
  <si>
    <t>0704-4</t>
  </si>
  <si>
    <t>0705-1</t>
  </si>
  <si>
    <t>0705-3</t>
  </si>
  <si>
    <t>0706-2</t>
  </si>
  <si>
    <t>0707-2</t>
  </si>
  <si>
    <t>0707-3</t>
  </si>
  <si>
    <t>0708-3</t>
  </si>
  <si>
    <t>0709-2</t>
  </si>
  <si>
    <t>0710-1</t>
  </si>
  <si>
    <t>0712-4</t>
  </si>
  <si>
    <t>0714-1</t>
  </si>
  <si>
    <t>Carosipha californica</t>
  </si>
  <si>
    <t>Parthenium</t>
  </si>
  <si>
    <t>0718-1</t>
  </si>
  <si>
    <t>Aphis prunaria</t>
  </si>
  <si>
    <t>0718-3</t>
  </si>
  <si>
    <t>0725-1</t>
  </si>
  <si>
    <t>0728-2</t>
  </si>
  <si>
    <t>0743-1</t>
  </si>
  <si>
    <t>viridis</t>
  </si>
  <si>
    <t>0747-1</t>
  </si>
  <si>
    <t>fitchii</t>
  </si>
  <si>
    <t>0750-1</t>
  </si>
  <si>
    <t>0751-2</t>
  </si>
  <si>
    <t>0760-1</t>
  </si>
  <si>
    <t>0762-1</t>
  </si>
  <si>
    <t>0764-1</t>
  </si>
  <si>
    <t>Aphis africana</t>
  </si>
  <si>
    <t>0767-1</t>
  </si>
  <si>
    <t xml:space="preserve">Sorghum </t>
  </si>
  <si>
    <t>0768-1</t>
  </si>
  <si>
    <t>0791-1</t>
  </si>
  <si>
    <t>0792-1</t>
  </si>
  <si>
    <t>0794-1</t>
  </si>
  <si>
    <t>Cotoneaster</t>
  </si>
  <si>
    <t>0795-1</t>
  </si>
  <si>
    <t>0796-1</t>
  </si>
  <si>
    <t>0797-1</t>
  </si>
  <si>
    <t>0798-1</t>
  </si>
  <si>
    <t>0801-1</t>
  </si>
  <si>
    <t>0802-1</t>
  </si>
  <si>
    <t>0804-1</t>
  </si>
  <si>
    <t>0805-1</t>
  </si>
  <si>
    <t>0806-1</t>
  </si>
  <si>
    <t>0823-1</t>
  </si>
  <si>
    <t>pseudoavenae</t>
  </si>
  <si>
    <t>0823-2</t>
  </si>
  <si>
    <t>0823-3</t>
  </si>
  <si>
    <t>0824-1</t>
  </si>
  <si>
    <t>0824-2</t>
  </si>
  <si>
    <t>0824-3</t>
  </si>
  <si>
    <t>0828-1</t>
  </si>
  <si>
    <t>0830-1</t>
  </si>
  <si>
    <t>0831-1</t>
  </si>
  <si>
    <t>0831-2</t>
  </si>
  <si>
    <t>0836-1</t>
  </si>
  <si>
    <t>0673-1</t>
  </si>
  <si>
    <t>0673-2</t>
  </si>
  <si>
    <t>0673-3</t>
  </si>
  <si>
    <t>0673-4</t>
  </si>
  <si>
    <t>0674-1</t>
  </si>
  <si>
    <t>0674-2</t>
  </si>
  <si>
    <t>0675-1</t>
  </si>
  <si>
    <t>0676-1</t>
  </si>
  <si>
    <t>0676-2</t>
  </si>
  <si>
    <t>0676-3</t>
  </si>
  <si>
    <t>0677-1</t>
  </si>
  <si>
    <t>0678-1</t>
  </si>
  <si>
    <t>0679-1</t>
  </si>
  <si>
    <t>0679-2</t>
  </si>
  <si>
    <t>A1</t>
  </si>
  <si>
    <t>A2</t>
  </si>
  <si>
    <t>A3</t>
  </si>
  <si>
    <t>A4</t>
  </si>
  <si>
    <t>A5</t>
  </si>
  <si>
    <t>A6</t>
  </si>
  <si>
    <t>S1</t>
  </si>
  <si>
    <t>S2</t>
  </si>
  <si>
    <t>S3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0746-1</t>
  </si>
  <si>
    <t>0730-1</t>
  </si>
  <si>
    <t>0731-3</t>
  </si>
  <si>
    <t>0731-2</t>
  </si>
  <si>
    <t>L1/L2</t>
  </si>
  <si>
    <t>L1/L3</t>
  </si>
  <si>
    <t>L1/L4</t>
  </si>
  <si>
    <t>L1/L5</t>
  </si>
  <si>
    <t>L1/L6</t>
  </si>
  <si>
    <t>L1/L7</t>
  </si>
  <si>
    <t>L2/L3</t>
  </si>
  <si>
    <t>L2/L4</t>
  </si>
  <si>
    <t>L2/L6</t>
  </si>
  <si>
    <t>L2/L7</t>
  </si>
  <si>
    <t>L3/L4</t>
  </si>
  <si>
    <t>L6/L7</t>
  </si>
  <si>
    <t>0041-10</t>
  </si>
  <si>
    <t>0041-11</t>
  </si>
  <si>
    <t>0744-1</t>
  </si>
  <si>
    <t>Deposited at</t>
  </si>
  <si>
    <t>USNM</t>
  </si>
  <si>
    <t>EMEC</t>
  </si>
  <si>
    <t>NHMUK</t>
  </si>
  <si>
    <t>0745-1</t>
  </si>
  <si>
    <t>CNC</t>
  </si>
  <si>
    <t>siph-l</t>
  </si>
  <si>
    <t>splendens</t>
  </si>
  <si>
    <t>furcata</t>
  </si>
  <si>
    <t>0818-7</t>
  </si>
  <si>
    <t>0818-6</t>
  </si>
  <si>
    <t>0818-5</t>
  </si>
  <si>
    <t>0818-4</t>
  </si>
  <si>
    <t>0818-3</t>
  </si>
  <si>
    <t>0818-1</t>
  </si>
  <si>
    <t>L10 aberrant</t>
  </si>
  <si>
    <t>L11 aberrant</t>
  </si>
  <si>
    <t>L12 aberrant</t>
  </si>
  <si>
    <t>L15 aberrant</t>
  </si>
  <si>
    <t>L16 aberrant</t>
  </si>
  <si>
    <t>L17 aberrant</t>
  </si>
  <si>
    <t>L19 aberrant</t>
  </si>
  <si>
    <t>L21 aberrant</t>
  </si>
  <si>
    <t>NCSU</t>
  </si>
  <si>
    <t>Typha</t>
  </si>
  <si>
    <t>Typhaceae</t>
  </si>
  <si>
    <t>laconae</t>
  </si>
  <si>
    <t>0474-4</t>
  </si>
  <si>
    <t>0469-5</t>
  </si>
  <si>
    <t>0465-5</t>
  </si>
  <si>
    <t>0464-4</t>
  </si>
  <si>
    <t>0463-1</t>
  </si>
  <si>
    <t>Aphis mact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NumberFormat="1" applyFont="1" applyFill="1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Fill="1"/>
    <xf numFmtId="0" fontId="1" fillId="0" borderId="0" xfId="0" applyNumberFormat="1" applyFont="1" applyAlignment="1">
      <alignment horizontal="center"/>
    </xf>
    <xf numFmtId="0" fontId="1" fillId="0" borderId="0" xfId="0" applyNumberFormat="1" applyFont="1"/>
    <xf numFmtId="0" fontId="0" fillId="0" borderId="0" xfId="0" applyFont="1"/>
    <xf numFmtId="165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Alignment="1">
      <alignment wrapText="1"/>
    </xf>
    <xf numFmtId="164" fontId="1" fillId="0" borderId="0" xfId="0" applyNumberFormat="1" applyFont="1" applyFill="1" applyAlignment="1">
      <alignment horizontal="center" wrapText="1"/>
    </xf>
    <xf numFmtId="0" fontId="1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1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165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J$1</c:f>
              <c:strCache>
                <c:ptCount val="1"/>
                <c:pt idx="0">
                  <c:v>hea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2939720034995787"/>
                  <c:y val="-4.7875473899095973E-2"/>
                </c:manualLayout>
              </c:layout>
              <c:numFmt formatCode="General" sourceLinked="0"/>
            </c:trendlineLbl>
          </c:trendline>
          <c:xVal>
            <c:numRef>
              <c:f>Ratios!$I$2:$I$135</c:f>
              <c:numCache>
                <c:formatCode>0.0</c:formatCode>
                <c:ptCount val="134"/>
                <c:pt idx="0">
                  <c:v>1276.8</c:v>
                </c:pt>
                <c:pt idx="1">
                  <c:v>1316.5</c:v>
                </c:pt>
                <c:pt idx="2">
                  <c:v>1952.8</c:v>
                </c:pt>
                <c:pt idx="3">
                  <c:v>2272.9</c:v>
                </c:pt>
                <c:pt idx="4">
                  <c:v>1927</c:v>
                </c:pt>
                <c:pt idx="5">
                  <c:v>1697.9</c:v>
                </c:pt>
                <c:pt idx="6">
                  <c:v>1552.7</c:v>
                </c:pt>
                <c:pt idx="7">
                  <c:v>2245.8000000000002</c:v>
                </c:pt>
                <c:pt idx="8">
                  <c:v>1934.6</c:v>
                </c:pt>
                <c:pt idx="9">
                  <c:v>2161.4</c:v>
                </c:pt>
                <c:pt idx="10">
                  <c:v>1859.8</c:v>
                </c:pt>
                <c:pt idx="11">
                  <c:v>1776.3</c:v>
                </c:pt>
                <c:pt idx="12">
                  <c:v>1412.2</c:v>
                </c:pt>
                <c:pt idx="13">
                  <c:v>1821.8</c:v>
                </c:pt>
                <c:pt idx="14">
                  <c:v>2612.6</c:v>
                </c:pt>
                <c:pt idx="15">
                  <c:v>2352.6</c:v>
                </c:pt>
                <c:pt idx="16">
                  <c:v>2404.5</c:v>
                </c:pt>
                <c:pt idx="17">
                  <c:v>1689.8</c:v>
                </c:pt>
                <c:pt idx="18">
                  <c:v>1797.8</c:v>
                </c:pt>
                <c:pt idx="19">
                  <c:v>1745.6</c:v>
                </c:pt>
                <c:pt idx="20">
                  <c:v>1784.5</c:v>
                </c:pt>
                <c:pt idx="21">
                  <c:v>1257.8</c:v>
                </c:pt>
                <c:pt idx="22">
                  <c:v>2284.3000000000002</c:v>
                </c:pt>
                <c:pt idx="23">
                  <c:v>1607.7</c:v>
                </c:pt>
                <c:pt idx="24">
                  <c:v>2502.1999999999998</c:v>
                </c:pt>
                <c:pt idx="25">
                  <c:v>2826</c:v>
                </c:pt>
                <c:pt idx="26">
                  <c:v>1601.8</c:v>
                </c:pt>
                <c:pt idx="27">
                  <c:v>2322.1</c:v>
                </c:pt>
                <c:pt idx="28">
                  <c:v>2593.3000000000002</c:v>
                </c:pt>
                <c:pt idx="29">
                  <c:v>2383.3000000000002</c:v>
                </c:pt>
                <c:pt idx="30">
                  <c:v>2463.8000000000002</c:v>
                </c:pt>
                <c:pt idx="31">
                  <c:v>2002.1</c:v>
                </c:pt>
                <c:pt idx="32">
                  <c:v>1668.1</c:v>
                </c:pt>
                <c:pt idx="33">
                  <c:v>2312.8000000000002</c:v>
                </c:pt>
                <c:pt idx="34">
                  <c:v>1877</c:v>
                </c:pt>
                <c:pt idx="35">
                  <c:v>2024.2</c:v>
                </c:pt>
                <c:pt idx="36">
                  <c:v>2052.1</c:v>
                </c:pt>
                <c:pt idx="37">
                  <c:v>1760.6</c:v>
                </c:pt>
                <c:pt idx="38">
                  <c:v>2111.6</c:v>
                </c:pt>
                <c:pt idx="39">
                  <c:v>1744.7</c:v>
                </c:pt>
                <c:pt idx="40">
                  <c:v>1759.5</c:v>
                </c:pt>
                <c:pt idx="41">
                  <c:v>2177.1999999999998</c:v>
                </c:pt>
                <c:pt idx="42">
                  <c:v>2457.4</c:v>
                </c:pt>
                <c:pt idx="43">
                  <c:v>1954.1</c:v>
                </c:pt>
                <c:pt idx="44">
                  <c:v>2005.6</c:v>
                </c:pt>
                <c:pt idx="45">
                  <c:v>1950.2</c:v>
                </c:pt>
                <c:pt idx="46">
                  <c:v>1542.9</c:v>
                </c:pt>
                <c:pt idx="47">
                  <c:v>1922.4</c:v>
                </c:pt>
                <c:pt idx="48">
                  <c:v>1666.4</c:v>
                </c:pt>
                <c:pt idx="49">
                  <c:v>2174.3000000000002</c:v>
                </c:pt>
                <c:pt idx="50">
                  <c:v>1911</c:v>
                </c:pt>
                <c:pt idx="51">
                  <c:v>1678.7</c:v>
                </c:pt>
                <c:pt idx="52" formatCode="General">
                  <c:v>1911</c:v>
                </c:pt>
                <c:pt idx="53" formatCode="General">
                  <c:v>1776.2</c:v>
                </c:pt>
                <c:pt idx="54">
                  <c:v>2265.1999999999998</c:v>
                </c:pt>
                <c:pt idx="55">
                  <c:v>1748.9</c:v>
                </c:pt>
                <c:pt idx="56">
                  <c:v>1924.9</c:v>
                </c:pt>
                <c:pt idx="57">
                  <c:v>1790.8</c:v>
                </c:pt>
                <c:pt idx="58">
                  <c:v>2271.4</c:v>
                </c:pt>
                <c:pt idx="59">
                  <c:v>1658.9</c:v>
                </c:pt>
                <c:pt idx="60">
                  <c:v>2497.6</c:v>
                </c:pt>
                <c:pt idx="61">
                  <c:v>1631</c:v>
                </c:pt>
                <c:pt idx="62">
                  <c:v>2025.4</c:v>
                </c:pt>
                <c:pt idx="63">
                  <c:v>2075.6999999999998</c:v>
                </c:pt>
                <c:pt idx="64">
                  <c:v>2202.1</c:v>
                </c:pt>
                <c:pt idx="65">
                  <c:v>1962.8</c:v>
                </c:pt>
                <c:pt idx="66">
                  <c:v>1622.5</c:v>
                </c:pt>
                <c:pt idx="67">
                  <c:v>1850.1</c:v>
                </c:pt>
                <c:pt idx="68">
                  <c:v>2369.9</c:v>
                </c:pt>
                <c:pt idx="69">
                  <c:v>1650.4</c:v>
                </c:pt>
                <c:pt idx="70">
                  <c:v>1700.2</c:v>
                </c:pt>
                <c:pt idx="71">
                  <c:v>1827</c:v>
                </c:pt>
                <c:pt idx="72">
                  <c:v>1741.2</c:v>
                </c:pt>
                <c:pt idx="73">
                  <c:v>1587.3</c:v>
                </c:pt>
                <c:pt idx="74">
                  <c:v>2267.9</c:v>
                </c:pt>
                <c:pt idx="75">
                  <c:v>2057.1</c:v>
                </c:pt>
                <c:pt idx="76">
                  <c:v>1467.4</c:v>
                </c:pt>
                <c:pt idx="77">
                  <c:v>1286.7</c:v>
                </c:pt>
                <c:pt idx="78">
                  <c:v>1952.7</c:v>
                </c:pt>
                <c:pt idx="79">
                  <c:v>1760.4</c:v>
                </c:pt>
                <c:pt idx="80">
                  <c:v>1877</c:v>
                </c:pt>
                <c:pt idx="81">
                  <c:v>1873.1</c:v>
                </c:pt>
                <c:pt idx="82">
                  <c:v>1996.2</c:v>
                </c:pt>
                <c:pt idx="83">
                  <c:v>1681.1</c:v>
                </c:pt>
                <c:pt idx="84">
                  <c:v>1307.9000000000001</c:v>
                </c:pt>
                <c:pt idx="85">
                  <c:v>1639.2</c:v>
                </c:pt>
                <c:pt idx="86">
                  <c:v>1663</c:v>
                </c:pt>
                <c:pt idx="87">
                  <c:v>2424.9</c:v>
                </c:pt>
                <c:pt idx="88">
                  <c:v>2121.1999999999998</c:v>
                </c:pt>
                <c:pt idx="89">
                  <c:v>2247.1</c:v>
                </c:pt>
                <c:pt idx="90">
                  <c:v>2333.3000000000002</c:v>
                </c:pt>
                <c:pt idx="91">
                  <c:v>2359.8000000000002</c:v>
                </c:pt>
                <c:pt idx="92">
                  <c:v>2120.4</c:v>
                </c:pt>
                <c:pt idx="93">
                  <c:v>1810.4</c:v>
                </c:pt>
                <c:pt idx="94">
                  <c:v>1997.3</c:v>
                </c:pt>
                <c:pt idx="95">
                  <c:v>2272.1999999999998</c:v>
                </c:pt>
                <c:pt idx="96">
                  <c:v>2122.1999999999998</c:v>
                </c:pt>
                <c:pt idx="97">
                  <c:v>2273.6</c:v>
                </c:pt>
                <c:pt idx="98">
                  <c:v>2592.1999999999998</c:v>
                </c:pt>
                <c:pt idx="99">
                  <c:v>1425.6</c:v>
                </c:pt>
                <c:pt idx="100">
                  <c:v>2254.1999999999998</c:v>
                </c:pt>
                <c:pt idx="101">
                  <c:v>1483</c:v>
                </c:pt>
                <c:pt idx="102">
                  <c:v>1889.2</c:v>
                </c:pt>
                <c:pt idx="103">
                  <c:v>1552.9</c:v>
                </c:pt>
                <c:pt idx="104">
                  <c:v>1547.7</c:v>
                </c:pt>
                <c:pt idx="105">
                  <c:v>1478.1</c:v>
                </c:pt>
                <c:pt idx="106">
                  <c:v>1924.5</c:v>
                </c:pt>
                <c:pt idx="107">
                  <c:v>2026.6</c:v>
                </c:pt>
                <c:pt idx="108">
                  <c:v>1880.1</c:v>
                </c:pt>
                <c:pt idx="109">
                  <c:v>2346</c:v>
                </c:pt>
                <c:pt idx="110">
                  <c:v>1752.3</c:v>
                </c:pt>
                <c:pt idx="111">
                  <c:v>1760.5</c:v>
                </c:pt>
                <c:pt idx="112">
                  <c:v>1697.3</c:v>
                </c:pt>
                <c:pt idx="113">
                  <c:v>1701.9</c:v>
                </c:pt>
                <c:pt idx="114">
                  <c:v>1763.9</c:v>
                </c:pt>
                <c:pt idx="115">
                  <c:v>1822.6</c:v>
                </c:pt>
                <c:pt idx="116">
                  <c:v>1940.1</c:v>
                </c:pt>
                <c:pt idx="117">
                  <c:v>1905.9</c:v>
                </c:pt>
                <c:pt idx="118">
                  <c:v>2421.1</c:v>
                </c:pt>
                <c:pt idx="119">
                  <c:v>2042.7</c:v>
                </c:pt>
                <c:pt idx="120">
                  <c:v>2331.3000000000002</c:v>
                </c:pt>
                <c:pt idx="121">
                  <c:v>1652.7</c:v>
                </c:pt>
                <c:pt idx="122">
                  <c:v>1623.5</c:v>
                </c:pt>
                <c:pt idx="123">
                  <c:v>2052.6</c:v>
                </c:pt>
                <c:pt idx="124">
                  <c:v>2128</c:v>
                </c:pt>
                <c:pt idx="125">
                  <c:v>2285.1</c:v>
                </c:pt>
                <c:pt idx="126">
                  <c:v>2562.1999999999998</c:v>
                </c:pt>
                <c:pt idx="127">
                  <c:v>2037.5</c:v>
                </c:pt>
                <c:pt idx="128">
                  <c:v>2614.6999999999998</c:v>
                </c:pt>
                <c:pt idx="129">
                  <c:v>1608.4</c:v>
                </c:pt>
                <c:pt idx="130">
                  <c:v>1910.9</c:v>
                </c:pt>
                <c:pt idx="131">
                  <c:v>1433.5</c:v>
                </c:pt>
                <c:pt idx="132">
                  <c:v>1450.6</c:v>
                </c:pt>
                <c:pt idx="133">
                  <c:v>1593.1</c:v>
                </c:pt>
              </c:numCache>
            </c:numRef>
          </c:xVal>
          <c:yVal>
            <c:numRef>
              <c:f>Ratios!$J$2:$J$135</c:f>
              <c:numCache>
                <c:formatCode>0.0</c:formatCode>
                <c:ptCount val="134"/>
                <c:pt idx="0">
                  <c:v>353.7</c:v>
                </c:pt>
                <c:pt idx="1">
                  <c:v>379.6</c:v>
                </c:pt>
                <c:pt idx="2">
                  <c:v>445.2</c:v>
                </c:pt>
                <c:pt idx="3">
                  <c:v>448.4</c:v>
                </c:pt>
                <c:pt idx="4">
                  <c:v>421.6</c:v>
                </c:pt>
                <c:pt idx="5">
                  <c:v>419.7</c:v>
                </c:pt>
                <c:pt idx="6">
                  <c:v>384.7</c:v>
                </c:pt>
                <c:pt idx="7">
                  <c:v>479.6</c:v>
                </c:pt>
                <c:pt idx="8">
                  <c:v>417.9</c:v>
                </c:pt>
                <c:pt idx="9">
                  <c:v>426</c:v>
                </c:pt>
                <c:pt idx="10">
                  <c:v>446</c:v>
                </c:pt>
                <c:pt idx="11">
                  <c:v>401.8</c:v>
                </c:pt>
                <c:pt idx="12">
                  <c:v>393</c:v>
                </c:pt>
                <c:pt idx="13">
                  <c:v>441.7</c:v>
                </c:pt>
                <c:pt idx="14">
                  <c:v>426.6</c:v>
                </c:pt>
                <c:pt idx="15">
                  <c:v>482.6</c:v>
                </c:pt>
                <c:pt idx="16">
                  <c:v>498.4</c:v>
                </c:pt>
                <c:pt idx="17">
                  <c:v>376.8</c:v>
                </c:pt>
                <c:pt idx="18">
                  <c:v>390.6</c:v>
                </c:pt>
                <c:pt idx="19">
                  <c:v>375.2</c:v>
                </c:pt>
                <c:pt idx="20">
                  <c:v>418.1</c:v>
                </c:pt>
                <c:pt idx="21">
                  <c:v>378.6</c:v>
                </c:pt>
                <c:pt idx="22">
                  <c:v>404.4</c:v>
                </c:pt>
                <c:pt idx="23">
                  <c:v>355.6</c:v>
                </c:pt>
                <c:pt idx="24">
                  <c:v>431.1</c:v>
                </c:pt>
                <c:pt idx="25">
                  <c:v>435.7</c:v>
                </c:pt>
                <c:pt idx="26">
                  <c:v>421.6</c:v>
                </c:pt>
                <c:pt idx="27">
                  <c:v>444.2</c:v>
                </c:pt>
                <c:pt idx="28">
                  <c:v>442.3</c:v>
                </c:pt>
                <c:pt idx="29">
                  <c:v>455.8</c:v>
                </c:pt>
                <c:pt idx="30">
                  <c:v>485.1</c:v>
                </c:pt>
                <c:pt idx="31">
                  <c:v>435.6</c:v>
                </c:pt>
                <c:pt idx="32">
                  <c:v>406.9</c:v>
                </c:pt>
                <c:pt idx="33">
                  <c:v>420</c:v>
                </c:pt>
                <c:pt idx="34">
                  <c:v>427.2</c:v>
                </c:pt>
                <c:pt idx="35">
                  <c:v>401.5</c:v>
                </c:pt>
                <c:pt idx="36">
                  <c:v>416.7</c:v>
                </c:pt>
                <c:pt idx="37">
                  <c:v>381.8</c:v>
                </c:pt>
                <c:pt idx="38">
                  <c:v>437.3</c:v>
                </c:pt>
                <c:pt idx="39">
                  <c:v>399.9</c:v>
                </c:pt>
                <c:pt idx="40">
                  <c:v>408.9</c:v>
                </c:pt>
                <c:pt idx="41">
                  <c:v>441.2</c:v>
                </c:pt>
                <c:pt idx="42">
                  <c:v>438.1</c:v>
                </c:pt>
                <c:pt idx="43">
                  <c:v>395.2</c:v>
                </c:pt>
                <c:pt idx="44">
                  <c:v>407.9</c:v>
                </c:pt>
                <c:pt idx="45">
                  <c:v>399.7</c:v>
                </c:pt>
                <c:pt idx="46">
                  <c:v>412.7</c:v>
                </c:pt>
                <c:pt idx="47">
                  <c:v>412.6</c:v>
                </c:pt>
                <c:pt idx="48">
                  <c:v>380.8</c:v>
                </c:pt>
                <c:pt idx="49">
                  <c:v>410.9</c:v>
                </c:pt>
                <c:pt idx="50">
                  <c:v>405.5</c:v>
                </c:pt>
                <c:pt idx="51">
                  <c:v>345.2</c:v>
                </c:pt>
                <c:pt idx="52" formatCode="General">
                  <c:v>427.5</c:v>
                </c:pt>
                <c:pt idx="53" formatCode="General">
                  <c:v>405.2</c:v>
                </c:pt>
                <c:pt idx="54">
                  <c:v>435.9</c:v>
                </c:pt>
                <c:pt idx="55">
                  <c:v>398.7</c:v>
                </c:pt>
                <c:pt idx="56">
                  <c:v>441.5</c:v>
                </c:pt>
                <c:pt idx="57">
                  <c:v>399.1</c:v>
                </c:pt>
                <c:pt idx="58">
                  <c:v>435.4</c:v>
                </c:pt>
                <c:pt idx="59">
                  <c:v>379.8</c:v>
                </c:pt>
                <c:pt idx="60">
                  <c:v>436.2</c:v>
                </c:pt>
                <c:pt idx="61">
                  <c:v>365.4</c:v>
                </c:pt>
                <c:pt idx="62">
                  <c:v>426.1</c:v>
                </c:pt>
                <c:pt idx="63">
                  <c:v>380.4</c:v>
                </c:pt>
                <c:pt idx="64">
                  <c:v>470.2</c:v>
                </c:pt>
                <c:pt idx="65">
                  <c:v>406.8</c:v>
                </c:pt>
                <c:pt idx="66">
                  <c:v>417.2</c:v>
                </c:pt>
                <c:pt idx="67">
                  <c:v>406.8</c:v>
                </c:pt>
                <c:pt idx="68">
                  <c:v>419.3</c:v>
                </c:pt>
                <c:pt idx="69">
                  <c:v>426.9</c:v>
                </c:pt>
                <c:pt idx="70">
                  <c:v>373.7</c:v>
                </c:pt>
                <c:pt idx="71">
                  <c:v>380.8</c:v>
                </c:pt>
                <c:pt idx="72">
                  <c:v>407.3</c:v>
                </c:pt>
                <c:pt idx="73">
                  <c:v>386.9</c:v>
                </c:pt>
                <c:pt idx="74">
                  <c:v>435</c:v>
                </c:pt>
                <c:pt idx="75">
                  <c:v>417.4</c:v>
                </c:pt>
                <c:pt idx="76">
                  <c:v>367.9</c:v>
                </c:pt>
                <c:pt idx="77">
                  <c:v>412.5</c:v>
                </c:pt>
                <c:pt idx="78">
                  <c:v>407.4</c:v>
                </c:pt>
                <c:pt idx="79">
                  <c:v>398.5</c:v>
                </c:pt>
                <c:pt idx="80">
                  <c:v>409.4</c:v>
                </c:pt>
                <c:pt idx="81">
                  <c:v>428.1</c:v>
                </c:pt>
                <c:pt idx="82">
                  <c:v>455.7</c:v>
                </c:pt>
                <c:pt idx="83">
                  <c:v>343.1</c:v>
                </c:pt>
                <c:pt idx="84">
                  <c:v>304.5</c:v>
                </c:pt>
                <c:pt idx="85">
                  <c:v>364.3</c:v>
                </c:pt>
                <c:pt idx="86">
                  <c:v>380</c:v>
                </c:pt>
                <c:pt idx="87">
                  <c:v>464.5</c:v>
                </c:pt>
                <c:pt idx="88">
                  <c:v>410.2</c:v>
                </c:pt>
                <c:pt idx="89">
                  <c:v>441</c:v>
                </c:pt>
                <c:pt idx="90">
                  <c:v>427.4</c:v>
                </c:pt>
                <c:pt idx="91">
                  <c:v>443.8</c:v>
                </c:pt>
                <c:pt idx="92">
                  <c:v>403.2</c:v>
                </c:pt>
                <c:pt idx="93">
                  <c:v>409.5</c:v>
                </c:pt>
                <c:pt idx="94">
                  <c:v>431.6</c:v>
                </c:pt>
                <c:pt idx="95">
                  <c:v>450.7</c:v>
                </c:pt>
                <c:pt idx="96">
                  <c:v>425.8</c:v>
                </c:pt>
                <c:pt idx="97">
                  <c:v>461.1</c:v>
                </c:pt>
                <c:pt idx="98">
                  <c:v>460</c:v>
                </c:pt>
                <c:pt idx="99">
                  <c:v>388.7</c:v>
                </c:pt>
                <c:pt idx="100">
                  <c:v>429.7</c:v>
                </c:pt>
                <c:pt idx="101">
                  <c:v>410.2</c:v>
                </c:pt>
                <c:pt idx="102">
                  <c:v>411.5</c:v>
                </c:pt>
                <c:pt idx="103">
                  <c:v>360</c:v>
                </c:pt>
                <c:pt idx="104">
                  <c:v>378.6</c:v>
                </c:pt>
                <c:pt idx="105">
                  <c:v>380.8</c:v>
                </c:pt>
                <c:pt idx="106">
                  <c:v>425.5</c:v>
                </c:pt>
                <c:pt idx="107">
                  <c:v>420.9</c:v>
                </c:pt>
                <c:pt idx="108">
                  <c:v>455.9</c:v>
                </c:pt>
                <c:pt idx="109">
                  <c:v>423.7</c:v>
                </c:pt>
                <c:pt idx="110">
                  <c:v>377.6</c:v>
                </c:pt>
                <c:pt idx="111">
                  <c:v>398.2</c:v>
                </c:pt>
                <c:pt idx="112">
                  <c:v>410.9</c:v>
                </c:pt>
                <c:pt idx="113">
                  <c:v>383.5</c:v>
                </c:pt>
                <c:pt idx="114">
                  <c:v>431.4</c:v>
                </c:pt>
                <c:pt idx="115">
                  <c:v>412.9</c:v>
                </c:pt>
                <c:pt idx="116">
                  <c:v>429.3</c:v>
                </c:pt>
                <c:pt idx="117">
                  <c:v>431.7</c:v>
                </c:pt>
                <c:pt idx="118">
                  <c:v>466.2</c:v>
                </c:pt>
                <c:pt idx="119">
                  <c:v>416.9</c:v>
                </c:pt>
                <c:pt idx="120">
                  <c:v>444.8</c:v>
                </c:pt>
                <c:pt idx="121">
                  <c:v>394.7</c:v>
                </c:pt>
                <c:pt idx="122">
                  <c:v>321.2</c:v>
                </c:pt>
                <c:pt idx="123">
                  <c:v>430.2</c:v>
                </c:pt>
                <c:pt idx="124">
                  <c:v>416.4</c:v>
                </c:pt>
                <c:pt idx="125">
                  <c:v>420.2</c:v>
                </c:pt>
                <c:pt idx="126">
                  <c:v>402.2</c:v>
                </c:pt>
                <c:pt idx="127">
                  <c:v>415.3</c:v>
                </c:pt>
                <c:pt idx="128">
                  <c:v>454.9</c:v>
                </c:pt>
                <c:pt idx="129">
                  <c:v>329.4</c:v>
                </c:pt>
                <c:pt idx="130">
                  <c:v>376.8</c:v>
                </c:pt>
                <c:pt idx="131">
                  <c:v>374.5</c:v>
                </c:pt>
                <c:pt idx="132">
                  <c:v>359.5</c:v>
                </c:pt>
                <c:pt idx="133">
                  <c:v>37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5B-477C-A43E-F42FF809C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873344"/>
        <c:axId val="102879616"/>
      </c:scatterChart>
      <c:valAx>
        <c:axId val="102873344"/>
        <c:scaling>
          <c:orientation val="minMax"/>
          <c:min val="1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2879616"/>
        <c:crosses val="autoZero"/>
        <c:crossBetween val="midCat"/>
      </c:valAx>
      <c:valAx>
        <c:axId val="102879616"/>
        <c:scaling>
          <c:orientation val="minMax"/>
          <c:max val="550"/>
          <c:min val="25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ad wid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2873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M$1</c:f>
              <c:strCache>
                <c:ptCount val="1"/>
                <c:pt idx="0">
                  <c:v>fem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0698031496063142"/>
                  <c:y val="-5.0571959755030621E-2"/>
                </c:manualLayout>
              </c:layout>
              <c:numFmt formatCode="General" sourceLinked="0"/>
            </c:trendlineLbl>
          </c:trendline>
          <c:xVal>
            <c:numRef>
              <c:f>Ratios!$L$2:$L$236</c:f>
              <c:numCache>
                <c:formatCode>0.0</c:formatCode>
                <c:ptCount val="235"/>
                <c:pt idx="0">
                  <c:v>1276.8</c:v>
                </c:pt>
                <c:pt idx="1">
                  <c:v>1316.5</c:v>
                </c:pt>
                <c:pt idx="3">
                  <c:v>1952.8</c:v>
                </c:pt>
                <c:pt idx="4">
                  <c:v>2272.9</c:v>
                </c:pt>
                <c:pt idx="5">
                  <c:v>1927</c:v>
                </c:pt>
                <c:pt idx="7">
                  <c:v>1552.7</c:v>
                </c:pt>
                <c:pt idx="9">
                  <c:v>1934.6</c:v>
                </c:pt>
                <c:pt idx="10">
                  <c:v>2161.4</c:v>
                </c:pt>
                <c:pt idx="11">
                  <c:v>1859.8</c:v>
                </c:pt>
                <c:pt idx="12">
                  <c:v>1776.3</c:v>
                </c:pt>
                <c:pt idx="13">
                  <c:v>1412.2</c:v>
                </c:pt>
                <c:pt idx="15">
                  <c:v>2612.6</c:v>
                </c:pt>
                <c:pt idx="21">
                  <c:v>2352.6</c:v>
                </c:pt>
                <c:pt idx="22">
                  <c:v>2404.5</c:v>
                </c:pt>
                <c:pt idx="23">
                  <c:v>1689.8</c:v>
                </c:pt>
                <c:pt idx="24">
                  <c:v>1797.8</c:v>
                </c:pt>
                <c:pt idx="25">
                  <c:v>1745.6</c:v>
                </c:pt>
                <c:pt idx="26">
                  <c:v>1784.5</c:v>
                </c:pt>
                <c:pt idx="27">
                  <c:v>1257.8</c:v>
                </c:pt>
                <c:pt idx="28">
                  <c:v>2352.6</c:v>
                </c:pt>
                <c:pt idx="29">
                  <c:v>2164.4</c:v>
                </c:pt>
                <c:pt idx="30">
                  <c:v>2284.3000000000002</c:v>
                </c:pt>
                <c:pt idx="31">
                  <c:v>1607.7</c:v>
                </c:pt>
                <c:pt idx="32">
                  <c:v>2502.1999999999998</c:v>
                </c:pt>
                <c:pt idx="33">
                  <c:v>2826</c:v>
                </c:pt>
                <c:pt idx="34">
                  <c:v>1601.8</c:v>
                </c:pt>
                <c:pt idx="35">
                  <c:v>2449.5</c:v>
                </c:pt>
                <c:pt idx="36">
                  <c:v>2657.5</c:v>
                </c:pt>
                <c:pt idx="37">
                  <c:v>2322.1</c:v>
                </c:pt>
                <c:pt idx="38">
                  <c:v>2593.3000000000002</c:v>
                </c:pt>
                <c:pt idx="39">
                  <c:v>2383.3000000000002</c:v>
                </c:pt>
                <c:pt idx="40">
                  <c:v>2463.8000000000002</c:v>
                </c:pt>
                <c:pt idx="41">
                  <c:v>2336.8000000000002</c:v>
                </c:pt>
                <c:pt idx="43">
                  <c:v>2376.1</c:v>
                </c:pt>
                <c:pt idx="44">
                  <c:v>2383.3000000000002</c:v>
                </c:pt>
                <c:pt idx="45">
                  <c:v>2002.1</c:v>
                </c:pt>
                <c:pt idx="47">
                  <c:v>2312.8000000000002</c:v>
                </c:pt>
                <c:pt idx="48">
                  <c:v>1877</c:v>
                </c:pt>
                <c:pt idx="49">
                  <c:v>2077.9</c:v>
                </c:pt>
                <c:pt idx="50">
                  <c:v>2024.2</c:v>
                </c:pt>
                <c:pt idx="51">
                  <c:v>1969</c:v>
                </c:pt>
                <c:pt idx="52">
                  <c:v>2052.1</c:v>
                </c:pt>
                <c:pt idx="53">
                  <c:v>1760.6</c:v>
                </c:pt>
                <c:pt idx="54">
                  <c:v>2111.6</c:v>
                </c:pt>
                <c:pt idx="55">
                  <c:v>1744.7</c:v>
                </c:pt>
                <c:pt idx="57">
                  <c:v>1759.5</c:v>
                </c:pt>
                <c:pt idx="58">
                  <c:v>2177.1999999999998</c:v>
                </c:pt>
                <c:pt idx="59">
                  <c:v>2457.4</c:v>
                </c:pt>
                <c:pt idx="60">
                  <c:v>1954.1</c:v>
                </c:pt>
                <c:pt idx="61">
                  <c:v>2005.6</c:v>
                </c:pt>
                <c:pt idx="63">
                  <c:v>1950.2</c:v>
                </c:pt>
                <c:pt idx="65">
                  <c:v>1542.9</c:v>
                </c:pt>
                <c:pt idx="66">
                  <c:v>1922.4</c:v>
                </c:pt>
                <c:pt idx="67">
                  <c:v>1666.4</c:v>
                </c:pt>
                <c:pt idx="68">
                  <c:v>2174.3000000000002</c:v>
                </c:pt>
                <c:pt idx="69">
                  <c:v>1911</c:v>
                </c:pt>
                <c:pt idx="70">
                  <c:v>1678.7</c:v>
                </c:pt>
                <c:pt idx="71" formatCode="General">
                  <c:v>1911</c:v>
                </c:pt>
                <c:pt idx="72" formatCode="General">
                  <c:v>1776.2</c:v>
                </c:pt>
                <c:pt idx="73">
                  <c:v>2265.1999999999998</c:v>
                </c:pt>
                <c:pt idx="74">
                  <c:v>1748.9</c:v>
                </c:pt>
                <c:pt idx="75">
                  <c:v>1924.9</c:v>
                </c:pt>
                <c:pt idx="76">
                  <c:v>1790.8</c:v>
                </c:pt>
                <c:pt idx="77">
                  <c:v>1858.4</c:v>
                </c:pt>
                <c:pt idx="78">
                  <c:v>2271.4</c:v>
                </c:pt>
                <c:pt idx="79">
                  <c:v>1658.9</c:v>
                </c:pt>
                <c:pt idx="81">
                  <c:v>2497.6</c:v>
                </c:pt>
                <c:pt idx="82">
                  <c:v>1631</c:v>
                </c:pt>
                <c:pt idx="83">
                  <c:v>2122.1</c:v>
                </c:pt>
                <c:pt idx="85">
                  <c:v>2025.4</c:v>
                </c:pt>
                <c:pt idx="87">
                  <c:v>2075.6999999999998</c:v>
                </c:pt>
                <c:pt idx="89">
                  <c:v>2202.1</c:v>
                </c:pt>
                <c:pt idx="90">
                  <c:v>1809</c:v>
                </c:pt>
                <c:pt idx="91">
                  <c:v>1962.8</c:v>
                </c:pt>
                <c:pt idx="92">
                  <c:v>1869.7</c:v>
                </c:pt>
                <c:pt idx="93">
                  <c:v>1622.5</c:v>
                </c:pt>
                <c:pt idx="94">
                  <c:v>1850.1</c:v>
                </c:pt>
                <c:pt idx="95">
                  <c:v>2369.9</c:v>
                </c:pt>
                <c:pt idx="96">
                  <c:v>1650.4</c:v>
                </c:pt>
                <c:pt idx="99">
                  <c:v>1827</c:v>
                </c:pt>
                <c:pt idx="100">
                  <c:v>1741.2</c:v>
                </c:pt>
                <c:pt idx="102">
                  <c:v>1587.3</c:v>
                </c:pt>
                <c:pt idx="103">
                  <c:v>2267.9</c:v>
                </c:pt>
                <c:pt idx="104">
                  <c:v>1490.2</c:v>
                </c:pt>
                <c:pt idx="107">
                  <c:v>1467.4</c:v>
                </c:pt>
                <c:pt idx="108">
                  <c:v>1286.7</c:v>
                </c:pt>
                <c:pt idx="109">
                  <c:v>1952.7</c:v>
                </c:pt>
                <c:pt idx="113">
                  <c:v>1877</c:v>
                </c:pt>
                <c:pt idx="114">
                  <c:v>1873.1</c:v>
                </c:pt>
                <c:pt idx="115">
                  <c:v>1780.9</c:v>
                </c:pt>
                <c:pt idx="116">
                  <c:v>1669.1</c:v>
                </c:pt>
                <c:pt idx="118">
                  <c:v>1926.4</c:v>
                </c:pt>
                <c:pt idx="119">
                  <c:v>1801.4</c:v>
                </c:pt>
                <c:pt idx="120">
                  <c:v>1681.1</c:v>
                </c:pt>
                <c:pt idx="121">
                  <c:v>1307.9000000000001</c:v>
                </c:pt>
                <c:pt idx="122">
                  <c:v>1639.2</c:v>
                </c:pt>
                <c:pt idx="124">
                  <c:v>1663</c:v>
                </c:pt>
                <c:pt idx="125">
                  <c:v>1747.1</c:v>
                </c:pt>
                <c:pt idx="127">
                  <c:v>2121.1999999999998</c:v>
                </c:pt>
                <c:pt idx="128">
                  <c:v>2095.1999999999998</c:v>
                </c:pt>
                <c:pt idx="129">
                  <c:v>2247.1</c:v>
                </c:pt>
                <c:pt idx="130">
                  <c:v>2244.1999999999998</c:v>
                </c:pt>
                <c:pt idx="131">
                  <c:v>2333.3000000000002</c:v>
                </c:pt>
                <c:pt idx="132">
                  <c:v>2359.8000000000002</c:v>
                </c:pt>
                <c:pt idx="133">
                  <c:v>2483.9</c:v>
                </c:pt>
                <c:pt idx="134">
                  <c:v>2120.4</c:v>
                </c:pt>
                <c:pt idx="135">
                  <c:v>1810.4</c:v>
                </c:pt>
                <c:pt idx="136">
                  <c:v>1997.3</c:v>
                </c:pt>
                <c:pt idx="137">
                  <c:v>2272.1999999999998</c:v>
                </c:pt>
                <c:pt idx="138">
                  <c:v>2122.1999999999998</c:v>
                </c:pt>
                <c:pt idx="139">
                  <c:v>2273.6</c:v>
                </c:pt>
                <c:pt idx="140">
                  <c:v>2592.1999999999998</c:v>
                </c:pt>
                <c:pt idx="141">
                  <c:v>1425.6</c:v>
                </c:pt>
                <c:pt idx="142">
                  <c:v>2254.1999999999998</c:v>
                </c:pt>
                <c:pt idx="143">
                  <c:v>1483</c:v>
                </c:pt>
                <c:pt idx="144">
                  <c:v>1889.2</c:v>
                </c:pt>
                <c:pt idx="145">
                  <c:v>1552.9</c:v>
                </c:pt>
                <c:pt idx="146">
                  <c:v>1547.7</c:v>
                </c:pt>
                <c:pt idx="147">
                  <c:v>1783.4</c:v>
                </c:pt>
                <c:pt idx="148">
                  <c:v>1478.1</c:v>
                </c:pt>
                <c:pt idx="150">
                  <c:v>2285.4</c:v>
                </c:pt>
                <c:pt idx="151">
                  <c:v>2008.9</c:v>
                </c:pt>
                <c:pt idx="152">
                  <c:v>2053.5</c:v>
                </c:pt>
                <c:pt idx="153">
                  <c:v>2045</c:v>
                </c:pt>
                <c:pt idx="154">
                  <c:v>1924.5</c:v>
                </c:pt>
                <c:pt idx="155">
                  <c:v>2026.6</c:v>
                </c:pt>
                <c:pt idx="156">
                  <c:v>1880.1</c:v>
                </c:pt>
                <c:pt idx="158">
                  <c:v>2345.3000000000002</c:v>
                </c:pt>
                <c:pt idx="159">
                  <c:v>1847.9</c:v>
                </c:pt>
                <c:pt idx="160">
                  <c:v>1941</c:v>
                </c:pt>
                <c:pt idx="161">
                  <c:v>2346</c:v>
                </c:pt>
                <c:pt idx="162">
                  <c:v>1752.3</c:v>
                </c:pt>
                <c:pt idx="164">
                  <c:v>1760.5</c:v>
                </c:pt>
                <c:pt idx="166">
                  <c:v>1701.9</c:v>
                </c:pt>
                <c:pt idx="167">
                  <c:v>1763.9</c:v>
                </c:pt>
                <c:pt idx="168">
                  <c:v>1751.4</c:v>
                </c:pt>
                <c:pt idx="169">
                  <c:v>1822.6</c:v>
                </c:pt>
                <c:pt idx="170">
                  <c:v>1940.1</c:v>
                </c:pt>
                <c:pt idx="171">
                  <c:v>1905.9</c:v>
                </c:pt>
                <c:pt idx="173">
                  <c:v>1648.2</c:v>
                </c:pt>
                <c:pt idx="174">
                  <c:v>2030.6</c:v>
                </c:pt>
                <c:pt idx="176">
                  <c:v>2421.1</c:v>
                </c:pt>
                <c:pt idx="177">
                  <c:v>1692.3</c:v>
                </c:pt>
                <c:pt idx="178">
                  <c:v>2042.7</c:v>
                </c:pt>
                <c:pt idx="179">
                  <c:v>2331.3000000000002</c:v>
                </c:pt>
                <c:pt idx="180">
                  <c:v>1652.7</c:v>
                </c:pt>
                <c:pt idx="181">
                  <c:v>1623.5</c:v>
                </c:pt>
                <c:pt idx="182">
                  <c:v>2052.6</c:v>
                </c:pt>
                <c:pt idx="183">
                  <c:v>2128</c:v>
                </c:pt>
                <c:pt idx="184">
                  <c:v>2765.3</c:v>
                </c:pt>
                <c:pt idx="185">
                  <c:v>2285.1</c:v>
                </c:pt>
                <c:pt idx="186">
                  <c:v>2562.1999999999998</c:v>
                </c:pt>
                <c:pt idx="187">
                  <c:v>2037.5</c:v>
                </c:pt>
                <c:pt idx="188">
                  <c:v>2614.6999999999998</c:v>
                </c:pt>
                <c:pt idx="189">
                  <c:v>1608.4</c:v>
                </c:pt>
                <c:pt idx="190">
                  <c:v>1910.9</c:v>
                </c:pt>
                <c:pt idx="191">
                  <c:v>1433.5</c:v>
                </c:pt>
                <c:pt idx="192">
                  <c:v>1450.6</c:v>
                </c:pt>
                <c:pt idx="193">
                  <c:v>1593.1</c:v>
                </c:pt>
              </c:numCache>
            </c:numRef>
          </c:xVal>
          <c:yVal>
            <c:numRef>
              <c:f>Ratios!$M$2:$M$236</c:f>
              <c:numCache>
                <c:formatCode>0.0</c:formatCode>
                <c:ptCount val="235"/>
                <c:pt idx="0">
                  <c:v>392.8</c:v>
                </c:pt>
                <c:pt idx="1">
                  <c:v>450</c:v>
                </c:pt>
                <c:pt idx="3">
                  <c:v>563.4</c:v>
                </c:pt>
                <c:pt idx="4">
                  <c:v>489.2</c:v>
                </c:pt>
                <c:pt idx="5">
                  <c:v>554.70000000000005</c:v>
                </c:pt>
                <c:pt idx="7">
                  <c:v>487.8</c:v>
                </c:pt>
                <c:pt idx="9">
                  <c:v>506.6</c:v>
                </c:pt>
                <c:pt idx="10">
                  <c:v>464.9</c:v>
                </c:pt>
                <c:pt idx="11">
                  <c:v>620.70000000000005</c:v>
                </c:pt>
                <c:pt idx="12">
                  <c:v>475.7</c:v>
                </c:pt>
                <c:pt idx="13">
                  <c:v>407.1</c:v>
                </c:pt>
                <c:pt idx="15">
                  <c:v>520.29999999999995</c:v>
                </c:pt>
                <c:pt idx="21">
                  <c:v>573.29999999999995</c:v>
                </c:pt>
                <c:pt idx="22">
                  <c:v>638.9</c:v>
                </c:pt>
                <c:pt idx="23">
                  <c:v>413.5</c:v>
                </c:pt>
                <c:pt idx="24">
                  <c:v>437.5</c:v>
                </c:pt>
                <c:pt idx="25">
                  <c:v>438.2</c:v>
                </c:pt>
                <c:pt idx="26">
                  <c:v>379.7</c:v>
                </c:pt>
                <c:pt idx="27">
                  <c:v>382.8</c:v>
                </c:pt>
                <c:pt idx="28">
                  <c:v>529.5</c:v>
                </c:pt>
                <c:pt idx="29">
                  <c:v>506.8</c:v>
                </c:pt>
                <c:pt idx="30">
                  <c:v>553.70000000000005</c:v>
                </c:pt>
                <c:pt idx="31">
                  <c:v>371.7</c:v>
                </c:pt>
                <c:pt idx="32">
                  <c:v>580.79999999999995</c:v>
                </c:pt>
                <c:pt idx="33">
                  <c:v>598.20000000000005</c:v>
                </c:pt>
                <c:pt idx="34">
                  <c:v>430.6</c:v>
                </c:pt>
                <c:pt idx="35">
                  <c:v>453.7</c:v>
                </c:pt>
                <c:pt idx="36">
                  <c:v>558.6</c:v>
                </c:pt>
                <c:pt idx="37">
                  <c:v>583.20000000000005</c:v>
                </c:pt>
                <c:pt idx="38">
                  <c:v>596.70000000000005</c:v>
                </c:pt>
                <c:pt idx="39">
                  <c:v>585.5</c:v>
                </c:pt>
                <c:pt idx="40">
                  <c:v>539.6</c:v>
                </c:pt>
                <c:pt idx="41">
                  <c:v>523.70000000000005</c:v>
                </c:pt>
                <c:pt idx="43">
                  <c:v>538.20000000000005</c:v>
                </c:pt>
                <c:pt idx="44">
                  <c:v>520.1</c:v>
                </c:pt>
                <c:pt idx="45">
                  <c:v>490.8</c:v>
                </c:pt>
                <c:pt idx="47">
                  <c:v>549.5</c:v>
                </c:pt>
                <c:pt idx="48">
                  <c:v>457.9</c:v>
                </c:pt>
                <c:pt idx="49">
                  <c:v>500.2</c:v>
                </c:pt>
                <c:pt idx="50">
                  <c:v>477.7</c:v>
                </c:pt>
                <c:pt idx="51">
                  <c:v>496</c:v>
                </c:pt>
                <c:pt idx="52">
                  <c:v>489</c:v>
                </c:pt>
                <c:pt idx="53">
                  <c:v>391.1</c:v>
                </c:pt>
                <c:pt idx="54">
                  <c:v>507.3</c:v>
                </c:pt>
                <c:pt idx="55">
                  <c:v>410.7</c:v>
                </c:pt>
                <c:pt idx="57">
                  <c:v>453.7</c:v>
                </c:pt>
                <c:pt idx="58">
                  <c:v>517</c:v>
                </c:pt>
                <c:pt idx="59">
                  <c:v>552.5</c:v>
                </c:pt>
                <c:pt idx="60">
                  <c:v>430.2</c:v>
                </c:pt>
                <c:pt idx="61">
                  <c:v>452.1</c:v>
                </c:pt>
                <c:pt idx="63">
                  <c:v>460.2</c:v>
                </c:pt>
                <c:pt idx="65">
                  <c:v>421</c:v>
                </c:pt>
                <c:pt idx="66">
                  <c:v>475.2</c:v>
                </c:pt>
                <c:pt idx="67">
                  <c:v>338</c:v>
                </c:pt>
                <c:pt idx="68">
                  <c:v>519.70000000000005</c:v>
                </c:pt>
                <c:pt idx="69">
                  <c:v>479.3</c:v>
                </c:pt>
                <c:pt idx="70">
                  <c:v>439.4</c:v>
                </c:pt>
                <c:pt idx="71" formatCode="General">
                  <c:v>544</c:v>
                </c:pt>
                <c:pt idx="72" formatCode="General">
                  <c:v>432.5</c:v>
                </c:pt>
                <c:pt idx="73">
                  <c:v>526.9</c:v>
                </c:pt>
                <c:pt idx="74">
                  <c:v>450.3</c:v>
                </c:pt>
                <c:pt idx="75">
                  <c:v>565</c:v>
                </c:pt>
                <c:pt idx="76">
                  <c:v>490.4</c:v>
                </c:pt>
                <c:pt idx="77">
                  <c:v>481</c:v>
                </c:pt>
                <c:pt idx="78">
                  <c:v>520</c:v>
                </c:pt>
                <c:pt idx="79">
                  <c:v>421.6</c:v>
                </c:pt>
                <c:pt idx="81">
                  <c:v>582.29999999999995</c:v>
                </c:pt>
                <c:pt idx="82">
                  <c:v>348.1</c:v>
                </c:pt>
                <c:pt idx="83">
                  <c:v>499.6</c:v>
                </c:pt>
                <c:pt idx="85">
                  <c:v>497.6</c:v>
                </c:pt>
                <c:pt idx="87">
                  <c:v>499.7</c:v>
                </c:pt>
                <c:pt idx="89">
                  <c:v>588.4</c:v>
                </c:pt>
                <c:pt idx="90">
                  <c:v>461.9</c:v>
                </c:pt>
                <c:pt idx="91">
                  <c:v>519.9</c:v>
                </c:pt>
                <c:pt idx="92">
                  <c:v>510.2</c:v>
                </c:pt>
                <c:pt idx="93">
                  <c:v>438.4</c:v>
                </c:pt>
                <c:pt idx="94">
                  <c:v>511.2</c:v>
                </c:pt>
                <c:pt idx="95">
                  <c:v>432.4</c:v>
                </c:pt>
                <c:pt idx="96">
                  <c:v>463.2</c:v>
                </c:pt>
                <c:pt idx="99">
                  <c:v>433.1</c:v>
                </c:pt>
                <c:pt idx="100">
                  <c:v>422.4</c:v>
                </c:pt>
                <c:pt idx="102">
                  <c:v>463.4</c:v>
                </c:pt>
                <c:pt idx="103">
                  <c:v>569</c:v>
                </c:pt>
                <c:pt idx="104">
                  <c:v>328.6</c:v>
                </c:pt>
                <c:pt idx="107">
                  <c:v>390</c:v>
                </c:pt>
                <c:pt idx="108">
                  <c:v>386</c:v>
                </c:pt>
                <c:pt idx="109">
                  <c:v>470.7</c:v>
                </c:pt>
                <c:pt idx="113">
                  <c:v>469.9</c:v>
                </c:pt>
                <c:pt idx="114">
                  <c:v>566.79999999999995</c:v>
                </c:pt>
                <c:pt idx="115">
                  <c:v>547.1</c:v>
                </c:pt>
                <c:pt idx="116">
                  <c:v>545.4</c:v>
                </c:pt>
                <c:pt idx="118">
                  <c:v>556.6</c:v>
                </c:pt>
                <c:pt idx="119">
                  <c:v>509.2</c:v>
                </c:pt>
                <c:pt idx="120">
                  <c:v>439.9</c:v>
                </c:pt>
                <c:pt idx="121">
                  <c:v>320.89999999999998</c:v>
                </c:pt>
                <c:pt idx="122">
                  <c:v>403.9</c:v>
                </c:pt>
                <c:pt idx="124">
                  <c:v>387.4</c:v>
                </c:pt>
                <c:pt idx="125">
                  <c:v>548.6</c:v>
                </c:pt>
                <c:pt idx="127">
                  <c:v>559.4</c:v>
                </c:pt>
                <c:pt idx="128">
                  <c:v>570.9</c:v>
                </c:pt>
                <c:pt idx="129">
                  <c:v>546.70000000000005</c:v>
                </c:pt>
                <c:pt idx="130">
                  <c:v>539.29999999999995</c:v>
                </c:pt>
                <c:pt idx="131">
                  <c:v>538.20000000000005</c:v>
                </c:pt>
                <c:pt idx="132">
                  <c:v>556.79999999999995</c:v>
                </c:pt>
                <c:pt idx="133">
                  <c:v>585.6</c:v>
                </c:pt>
                <c:pt idx="134">
                  <c:v>536.20000000000005</c:v>
                </c:pt>
                <c:pt idx="135">
                  <c:v>597.9</c:v>
                </c:pt>
                <c:pt idx="136">
                  <c:v>560.20000000000005</c:v>
                </c:pt>
                <c:pt idx="137">
                  <c:v>573.4</c:v>
                </c:pt>
                <c:pt idx="138">
                  <c:v>566.6</c:v>
                </c:pt>
                <c:pt idx="139">
                  <c:v>628.79999999999995</c:v>
                </c:pt>
                <c:pt idx="140">
                  <c:v>653.6</c:v>
                </c:pt>
                <c:pt idx="141">
                  <c:v>435</c:v>
                </c:pt>
                <c:pt idx="142">
                  <c:v>542.70000000000005</c:v>
                </c:pt>
                <c:pt idx="143">
                  <c:v>442.4</c:v>
                </c:pt>
                <c:pt idx="144">
                  <c:v>465.1</c:v>
                </c:pt>
                <c:pt idx="145">
                  <c:v>355.8</c:v>
                </c:pt>
                <c:pt idx="146">
                  <c:v>376</c:v>
                </c:pt>
                <c:pt idx="147">
                  <c:v>462.5</c:v>
                </c:pt>
                <c:pt idx="148">
                  <c:v>341.4</c:v>
                </c:pt>
                <c:pt idx="150">
                  <c:v>484.6</c:v>
                </c:pt>
                <c:pt idx="151">
                  <c:v>450.8</c:v>
                </c:pt>
                <c:pt idx="152">
                  <c:v>462.8</c:v>
                </c:pt>
                <c:pt idx="153">
                  <c:v>474.2</c:v>
                </c:pt>
                <c:pt idx="154">
                  <c:v>423.4</c:v>
                </c:pt>
                <c:pt idx="155">
                  <c:v>460.4</c:v>
                </c:pt>
                <c:pt idx="156">
                  <c:v>464.8</c:v>
                </c:pt>
                <c:pt idx="158">
                  <c:v>532.70000000000005</c:v>
                </c:pt>
                <c:pt idx="159">
                  <c:v>422.6</c:v>
                </c:pt>
                <c:pt idx="160">
                  <c:v>426</c:v>
                </c:pt>
                <c:pt idx="161">
                  <c:v>545.79999999999995</c:v>
                </c:pt>
                <c:pt idx="162">
                  <c:v>398.2</c:v>
                </c:pt>
                <c:pt idx="164">
                  <c:v>414.1</c:v>
                </c:pt>
                <c:pt idx="166">
                  <c:v>403.6</c:v>
                </c:pt>
                <c:pt idx="167">
                  <c:v>452.7</c:v>
                </c:pt>
                <c:pt idx="168">
                  <c:v>441.2</c:v>
                </c:pt>
                <c:pt idx="169">
                  <c:v>482.8</c:v>
                </c:pt>
                <c:pt idx="170">
                  <c:v>589</c:v>
                </c:pt>
                <c:pt idx="171">
                  <c:v>553.6</c:v>
                </c:pt>
                <c:pt idx="173">
                  <c:v>429.9</c:v>
                </c:pt>
                <c:pt idx="174">
                  <c:v>479.8</c:v>
                </c:pt>
                <c:pt idx="176">
                  <c:v>588</c:v>
                </c:pt>
                <c:pt idx="177">
                  <c:v>485.9</c:v>
                </c:pt>
                <c:pt idx="178">
                  <c:v>438.1</c:v>
                </c:pt>
                <c:pt idx="179">
                  <c:v>538.79999999999995</c:v>
                </c:pt>
                <c:pt idx="180">
                  <c:v>471.2</c:v>
                </c:pt>
                <c:pt idx="181">
                  <c:v>322.3</c:v>
                </c:pt>
                <c:pt idx="182">
                  <c:v>500.4</c:v>
                </c:pt>
                <c:pt idx="183">
                  <c:v>492.4</c:v>
                </c:pt>
                <c:pt idx="184">
                  <c:v>559</c:v>
                </c:pt>
                <c:pt idx="185">
                  <c:v>513.20000000000005</c:v>
                </c:pt>
                <c:pt idx="186">
                  <c:v>542.9</c:v>
                </c:pt>
                <c:pt idx="187">
                  <c:v>426.6</c:v>
                </c:pt>
                <c:pt idx="188">
                  <c:v>591.79999999999995</c:v>
                </c:pt>
                <c:pt idx="189">
                  <c:v>321.89999999999998</c:v>
                </c:pt>
                <c:pt idx="190">
                  <c:v>436.3</c:v>
                </c:pt>
                <c:pt idx="191">
                  <c:v>407.6</c:v>
                </c:pt>
                <c:pt idx="192">
                  <c:v>374.4</c:v>
                </c:pt>
                <c:pt idx="193">
                  <c:v>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19-4B04-AB0C-7CF02BA276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448960"/>
        <c:axId val="103450880"/>
      </c:scatterChart>
      <c:valAx>
        <c:axId val="103448960"/>
        <c:scaling>
          <c:orientation val="minMax"/>
          <c:min val="1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3450880"/>
        <c:crosses val="autoZero"/>
        <c:crossBetween val="midCat"/>
      </c:valAx>
      <c:valAx>
        <c:axId val="103450880"/>
        <c:scaling>
          <c:orientation val="minMax"/>
          <c:min val="3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emur</a:t>
                </a:r>
                <a:r>
                  <a:rPr lang="en-US" baseline="0"/>
                  <a:t> length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3448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P$1</c:f>
              <c:strCache>
                <c:ptCount val="1"/>
                <c:pt idx="0">
                  <c:v>siph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1809142607174105"/>
                  <c:y val="-0.20981445027704929"/>
                </c:manualLayout>
              </c:layout>
              <c:numFmt formatCode="General" sourceLinked="0"/>
            </c:trendlineLbl>
          </c:trendline>
          <c:xVal>
            <c:numRef>
              <c:f>Ratios!$O$2:$O$236</c:f>
              <c:numCache>
                <c:formatCode>0.0</c:formatCode>
                <c:ptCount val="235"/>
                <c:pt idx="0">
                  <c:v>1276.8</c:v>
                </c:pt>
                <c:pt idx="1">
                  <c:v>1316.5</c:v>
                </c:pt>
                <c:pt idx="3">
                  <c:v>1952.8</c:v>
                </c:pt>
                <c:pt idx="4">
                  <c:v>2272.9</c:v>
                </c:pt>
                <c:pt idx="5">
                  <c:v>1927</c:v>
                </c:pt>
                <c:pt idx="6">
                  <c:v>1697.9</c:v>
                </c:pt>
                <c:pt idx="7">
                  <c:v>1552.7</c:v>
                </c:pt>
                <c:pt idx="8">
                  <c:v>2245.8000000000002</c:v>
                </c:pt>
                <c:pt idx="9">
                  <c:v>1934.6</c:v>
                </c:pt>
                <c:pt idx="10">
                  <c:v>2161.4</c:v>
                </c:pt>
                <c:pt idx="11">
                  <c:v>1859.8</c:v>
                </c:pt>
                <c:pt idx="12">
                  <c:v>1776.3</c:v>
                </c:pt>
                <c:pt idx="13">
                  <c:v>1412.2</c:v>
                </c:pt>
                <c:pt idx="14">
                  <c:v>1821.8</c:v>
                </c:pt>
                <c:pt idx="15">
                  <c:v>2612.6</c:v>
                </c:pt>
                <c:pt idx="21">
                  <c:v>2352.6</c:v>
                </c:pt>
                <c:pt idx="22">
                  <c:v>2404.5</c:v>
                </c:pt>
                <c:pt idx="23">
                  <c:v>1689.8</c:v>
                </c:pt>
                <c:pt idx="24">
                  <c:v>1797.8</c:v>
                </c:pt>
                <c:pt idx="25">
                  <c:v>1745.6</c:v>
                </c:pt>
                <c:pt idx="26">
                  <c:v>1784.5</c:v>
                </c:pt>
                <c:pt idx="27">
                  <c:v>1257.8</c:v>
                </c:pt>
                <c:pt idx="28">
                  <c:v>2352.6</c:v>
                </c:pt>
                <c:pt idx="29">
                  <c:v>2164.4</c:v>
                </c:pt>
                <c:pt idx="30">
                  <c:v>2284.3000000000002</c:v>
                </c:pt>
                <c:pt idx="31">
                  <c:v>1607.7</c:v>
                </c:pt>
                <c:pt idx="32">
                  <c:v>2502.1999999999998</c:v>
                </c:pt>
                <c:pt idx="33">
                  <c:v>2826</c:v>
                </c:pt>
                <c:pt idx="34">
                  <c:v>1601.8</c:v>
                </c:pt>
                <c:pt idx="35">
                  <c:v>2449.5</c:v>
                </c:pt>
                <c:pt idx="36">
                  <c:v>2657.5</c:v>
                </c:pt>
                <c:pt idx="37">
                  <c:v>2322.1</c:v>
                </c:pt>
                <c:pt idx="38">
                  <c:v>2593.3000000000002</c:v>
                </c:pt>
                <c:pt idx="39">
                  <c:v>2383.3000000000002</c:v>
                </c:pt>
                <c:pt idx="40">
                  <c:v>2463.8000000000002</c:v>
                </c:pt>
                <c:pt idx="41">
                  <c:v>2336.8000000000002</c:v>
                </c:pt>
                <c:pt idx="43">
                  <c:v>2376.1</c:v>
                </c:pt>
                <c:pt idx="44">
                  <c:v>2383.3000000000002</c:v>
                </c:pt>
                <c:pt idx="45">
                  <c:v>2002.1</c:v>
                </c:pt>
                <c:pt idx="46">
                  <c:v>1668.1</c:v>
                </c:pt>
                <c:pt idx="47">
                  <c:v>2312.8000000000002</c:v>
                </c:pt>
                <c:pt idx="48">
                  <c:v>1877</c:v>
                </c:pt>
                <c:pt idx="49">
                  <c:v>2077.9</c:v>
                </c:pt>
                <c:pt idx="50">
                  <c:v>2024.2</c:v>
                </c:pt>
                <c:pt idx="51">
                  <c:v>1969</c:v>
                </c:pt>
                <c:pt idx="52">
                  <c:v>2052.1</c:v>
                </c:pt>
                <c:pt idx="53">
                  <c:v>1760.6</c:v>
                </c:pt>
                <c:pt idx="54">
                  <c:v>2111.6</c:v>
                </c:pt>
                <c:pt idx="55">
                  <c:v>1744.7</c:v>
                </c:pt>
                <c:pt idx="57">
                  <c:v>1759.5</c:v>
                </c:pt>
                <c:pt idx="58">
                  <c:v>2177.1999999999998</c:v>
                </c:pt>
                <c:pt idx="59">
                  <c:v>2457.4</c:v>
                </c:pt>
                <c:pt idx="60">
                  <c:v>1954.1</c:v>
                </c:pt>
                <c:pt idx="61">
                  <c:v>2005.6</c:v>
                </c:pt>
                <c:pt idx="63">
                  <c:v>1950.2</c:v>
                </c:pt>
                <c:pt idx="65">
                  <c:v>1542.9</c:v>
                </c:pt>
                <c:pt idx="66">
                  <c:v>1922.4</c:v>
                </c:pt>
                <c:pt idx="67">
                  <c:v>1666.4</c:v>
                </c:pt>
                <c:pt idx="68">
                  <c:v>2174.3000000000002</c:v>
                </c:pt>
                <c:pt idx="69">
                  <c:v>1911</c:v>
                </c:pt>
                <c:pt idx="70">
                  <c:v>1678.7</c:v>
                </c:pt>
                <c:pt idx="71" formatCode="General">
                  <c:v>1911</c:v>
                </c:pt>
                <c:pt idx="72" formatCode="General">
                  <c:v>1776.2</c:v>
                </c:pt>
                <c:pt idx="73">
                  <c:v>2265.1999999999998</c:v>
                </c:pt>
                <c:pt idx="74">
                  <c:v>1748.9</c:v>
                </c:pt>
                <c:pt idx="75">
                  <c:v>1924.9</c:v>
                </c:pt>
                <c:pt idx="76">
                  <c:v>1790.8</c:v>
                </c:pt>
                <c:pt idx="77">
                  <c:v>1858.4</c:v>
                </c:pt>
                <c:pt idx="78">
                  <c:v>2271.4</c:v>
                </c:pt>
                <c:pt idx="79">
                  <c:v>1658.9</c:v>
                </c:pt>
                <c:pt idx="81">
                  <c:v>2497.6</c:v>
                </c:pt>
                <c:pt idx="82">
                  <c:v>1631</c:v>
                </c:pt>
                <c:pt idx="83">
                  <c:v>2122.1</c:v>
                </c:pt>
                <c:pt idx="85">
                  <c:v>2025.4</c:v>
                </c:pt>
                <c:pt idx="87">
                  <c:v>2075.6999999999998</c:v>
                </c:pt>
                <c:pt idx="89">
                  <c:v>2202.1</c:v>
                </c:pt>
                <c:pt idx="90">
                  <c:v>1809</c:v>
                </c:pt>
                <c:pt idx="91">
                  <c:v>1962.8</c:v>
                </c:pt>
                <c:pt idx="92">
                  <c:v>1869.7</c:v>
                </c:pt>
                <c:pt idx="93">
                  <c:v>1622.5</c:v>
                </c:pt>
                <c:pt idx="94">
                  <c:v>1850.1</c:v>
                </c:pt>
                <c:pt idx="95">
                  <c:v>2369.9</c:v>
                </c:pt>
                <c:pt idx="96">
                  <c:v>1650.4</c:v>
                </c:pt>
                <c:pt idx="98">
                  <c:v>1700.2</c:v>
                </c:pt>
                <c:pt idx="99">
                  <c:v>1827</c:v>
                </c:pt>
                <c:pt idx="100">
                  <c:v>1741.2</c:v>
                </c:pt>
                <c:pt idx="102">
                  <c:v>1587.3</c:v>
                </c:pt>
                <c:pt idx="103">
                  <c:v>2267.9</c:v>
                </c:pt>
                <c:pt idx="104">
                  <c:v>1490.2</c:v>
                </c:pt>
                <c:pt idx="105">
                  <c:v>1356.5</c:v>
                </c:pt>
                <c:pt idx="106">
                  <c:v>2057.1</c:v>
                </c:pt>
                <c:pt idx="107">
                  <c:v>1467.4</c:v>
                </c:pt>
                <c:pt idx="108">
                  <c:v>1286.7</c:v>
                </c:pt>
                <c:pt idx="109">
                  <c:v>1952.7</c:v>
                </c:pt>
                <c:pt idx="112">
                  <c:v>1760.4</c:v>
                </c:pt>
                <c:pt idx="113">
                  <c:v>1877</c:v>
                </c:pt>
                <c:pt idx="114">
                  <c:v>1873.1</c:v>
                </c:pt>
                <c:pt idx="116">
                  <c:v>1669.1</c:v>
                </c:pt>
                <c:pt idx="117">
                  <c:v>1996.2</c:v>
                </c:pt>
                <c:pt idx="119">
                  <c:v>1801.4</c:v>
                </c:pt>
                <c:pt idx="120">
                  <c:v>1681.1</c:v>
                </c:pt>
                <c:pt idx="121">
                  <c:v>1307.9000000000001</c:v>
                </c:pt>
                <c:pt idx="122">
                  <c:v>1639.2</c:v>
                </c:pt>
                <c:pt idx="124">
                  <c:v>1663</c:v>
                </c:pt>
                <c:pt idx="125">
                  <c:v>1747.1</c:v>
                </c:pt>
                <c:pt idx="126">
                  <c:v>2424.9</c:v>
                </c:pt>
                <c:pt idx="127">
                  <c:v>2121.1999999999998</c:v>
                </c:pt>
                <c:pt idx="128">
                  <c:v>2095.1999999999998</c:v>
                </c:pt>
                <c:pt idx="129">
                  <c:v>2247.1</c:v>
                </c:pt>
                <c:pt idx="130">
                  <c:v>2244.1999999999998</c:v>
                </c:pt>
                <c:pt idx="131">
                  <c:v>2333.3000000000002</c:v>
                </c:pt>
                <c:pt idx="132">
                  <c:v>2359.8000000000002</c:v>
                </c:pt>
                <c:pt idx="133">
                  <c:v>2483.9</c:v>
                </c:pt>
                <c:pt idx="134">
                  <c:v>2120.4</c:v>
                </c:pt>
                <c:pt idx="135">
                  <c:v>1810.4</c:v>
                </c:pt>
                <c:pt idx="136">
                  <c:v>1997.3</c:v>
                </c:pt>
                <c:pt idx="137">
                  <c:v>2272.1999999999998</c:v>
                </c:pt>
                <c:pt idx="138">
                  <c:v>2122.1999999999998</c:v>
                </c:pt>
                <c:pt idx="139">
                  <c:v>2273.6</c:v>
                </c:pt>
                <c:pt idx="140">
                  <c:v>2592.1999999999998</c:v>
                </c:pt>
                <c:pt idx="141">
                  <c:v>1425.6</c:v>
                </c:pt>
                <c:pt idx="142">
                  <c:v>2254.1999999999998</c:v>
                </c:pt>
                <c:pt idx="143">
                  <c:v>1483</c:v>
                </c:pt>
                <c:pt idx="144">
                  <c:v>1889.2</c:v>
                </c:pt>
                <c:pt idx="145">
                  <c:v>1552.9</c:v>
                </c:pt>
                <c:pt idx="146">
                  <c:v>1547.7</c:v>
                </c:pt>
                <c:pt idx="147">
                  <c:v>1783.4</c:v>
                </c:pt>
                <c:pt idx="148">
                  <c:v>1478.1</c:v>
                </c:pt>
                <c:pt idx="150">
                  <c:v>2285.4</c:v>
                </c:pt>
                <c:pt idx="151">
                  <c:v>2008.9</c:v>
                </c:pt>
                <c:pt idx="152">
                  <c:v>2053.5</c:v>
                </c:pt>
                <c:pt idx="153">
                  <c:v>2045</c:v>
                </c:pt>
                <c:pt idx="154">
                  <c:v>1924.5</c:v>
                </c:pt>
                <c:pt idx="155">
                  <c:v>2026.6</c:v>
                </c:pt>
                <c:pt idx="156">
                  <c:v>1880.1</c:v>
                </c:pt>
                <c:pt idx="157">
                  <c:v>1965.5</c:v>
                </c:pt>
                <c:pt idx="158">
                  <c:v>2345.3000000000002</c:v>
                </c:pt>
                <c:pt idx="159">
                  <c:v>1847.9</c:v>
                </c:pt>
                <c:pt idx="160">
                  <c:v>1941</c:v>
                </c:pt>
                <c:pt idx="161">
                  <c:v>2346</c:v>
                </c:pt>
                <c:pt idx="162">
                  <c:v>1752.3</c:v>
                </c:pt>
                <c:pt idx="164">
                  <c:v>1760.5</c:v>
                </c:pt>
                <c:pt idx="165">
                  <c:v>1697.3</c:v>
                </c:pt>
                <c:pt idx="166">
                  <c:v>1701.9</c:v>
                </c:pt>
                <c:pt idx="167">
                  <c:v>1763.9</c:v>
                </c:pt>
                <c:pt idx="168">
                  <c:v>1751.4</c:v>
                </c:pt>
                <c:pt idx="169">
                  <c:v>1822.6</c:v>
                </c:pt>
                <c:pt idx="170">
                  <c:v>1940.1</c:v>
                </c:pt>
                <c:pt idx="171">
                  <c:v>1905.9</c:v>
                </c:pt>
                <c:pt idx="173">
                  <c:v>1648.2</c:v>
                </c:pt>
                <c:pt idx="174">
                  <c:v>2030.6</c:v>
                </c:pt>
                <c:pt idx="176">
                  <c:v>2421.1</c:v>
                </c:pt>
                <c:pt idx="177">
                  <c:v>1692.3</c:v>
                </c:pt>
                <c:pt idx="178">
                  <c:v>2042.7</c:v>
                </c:pt>
                <c:pt idx="179">
                  <c:v>2331.3000000000002</c:v>
                </c:pt>
                <c:pt idx="180">
                  <c:v>1652.7</c:v>
                </c:pt>
                <c:pt idx="181">
                  <c:v>1623.5</c:v>
                </c:pt>
                <c:pt idx="182">
                  <c:v>2052.6</c:v>
                </c:pt>
                <c:pt idx="183">
                  <c:v>2128</c:v>
                </c:pt>
                <c:pt idx="184">
                  <c:v>2765.3</c:v>
                </c:pt>
                <c:pt idx="185">
                  <c:v>2285.1</c:v>
                </c:pt>
                <c:pt idx="186">
                  <c:v>2562.1999999999998</c:v>
                </c:pt>
                <c:pt idx="187">
                  <c:v>2037.5</c:v>
                </c:pt>
                <c:pt idx="188">
                  <c:v>2614.6999999999998</c:v>
                </c:pt>
                <c:pt idx="189">
                  <c:v>1608.4</c:v>
                </c:pt>
                <c:pt idx="190">
                  <c:v>1910.9</c:v>
                </c:pt>
                <c:pt idx="191">
                  <c:v>1433.5</c:v>
                </c:pt>
                <c:pt idx="192">
                  <c:v>1450.6</c:v>
                </c:pt>
                <c:pt idx="193">
                  <c:v>1593.1</c:v>
                </c:pt>
              </c:numCache>
            </c:numRef>
          </c:xVal>
          <c:yVal>
            <c:numRef>
              <c:f>Ratios!$P$2:$P$236</c:f>
              <c:numCache>
                <c:formatCode>0.0</c:formatCode>
                <c:ptCount val="235"/>
                <c:pt idx="0">
                  <c:v>113.8</c:v>
                </c:pt>
                <c:pt idx="1">
                  <c:v>135.6</c:v>
                </c:pt>
                <c:pt idx="3">
                  <c:v>128</c:v>
                </c:pt>
                <c:pt idx="4">
                  <c:v>130.69999999999999</c:v>
                </c:pt>
                <c:pt idx="5">
                  <c:v>143.19999999999999</c:v>
                </c:pt>
                <c:pt idx="6">
                  <c:v>118.3</c:v>
                </c:pt>
                <c:pt idx="7">
                  <c:v>131.5</c:v>
                </c:pt>
                <c:pt idx="8">
                  <c:v>141.80000000000001</c:v>
                </c:pt>
                <c:pt idx="9">
                  <c:v>143.6</c:v>
                </c:pt>
                <c:pt idx="10">
                  <c:v>129.80000000000001</c:v>
                </c:pt>
                <c:pt idx="11">
                  <c:v>154.9</c:v>
                </c:pt>
                <c:pt idx="12">
                  <c:v>122.2</c:v>
                </c:pt>
                <c:pt idx="13">
                  <c:v>104.1</c:v>
                </c:pt>
                <c:pt idx="14">
                  <c:v>131.19999999999999</c:v>
                </c:pt>
                <c:pt idx="15">
                  <c:v>226.3</c:v>
                </c:pt>
                <c:pt idx="21">
                  <c:v>367</c:v>
                </c:pt>
                <c:pt idx="22">
                  <c:v>371.6</c:v>
                </c:pt>
                <c:pt idx="23">
                  <c:v>216.6</c:v>
                </c:pt>
                <c:pt idx="24">
                  <c:v>186.9</c:v>
                </c:pt>
                <c:pt idx="25">
                  <c:v>199.9</c:v>
                </c:pt>
                <c:pt idx="26">
                  <c:v>172.7</c:v>
                </c:pt>
                <c:pt idx="27">
                  <c:v>165.3</c:v>
                </c:pt>
                <c:pt idx="28">
                  <c:v>228.2</c:v>
                </c:pt>
                <c:pt idx="29">
                  <c:v>210.4</c:v>
                </c:pt>
                <c:pt idx="30">
                  <c:v>223.6</c:v>
                </c:pt>
                <c:pt idx="31">
                  <c:v>165.8</c:v>
                </c:pt>
                <c:pt idx="32">
                  <c:v>256.39999999999998</c:v>
                </c:pt>
                <c:pt idx="33">
                  <c:v>257.39999999999998</c:v>
                </c:pt>
                <c:pt idx="34">
                  <c:v>220.5</c:v>
                </c:pt>
                <c:pt idx="35">
                  <c:v>221.3</c:v>
                </c:pt>
                <c:pt idx="36">
                  <c:v>245.1</c:v>
                </c:pt>
                <c:pt idx="37">
                  <c:v>258.10000000000002</c:v>
                </c:pt>
                <c:pt idx="38">
                  <c:v>264.10000000000002</c:v>
                </c:pt>
                <c:pt idx="39">
                  <c:v>255.4</c:v>
                </c:pt>
                <c:pt idx="40">
                  <c:v>244.4</c:v>
                </c:pt>
                <c:pt idx="41">
                  <c:v>237.8</c:v>
                </c:pt>
                <c:pt idx="43">
                  <c:v>243.6</c:v>
                </c:pt>
                <c:pt idx="44">
                  <c:v>243.4</c:v>
                </c:pt>
                <c:pt idx="45">
                  <c:v>213.4</c:v>
                </c:pt>
                <c:pt idx="46">
                  <c:v>186.2</c:v>
                </c:pt>
                <c:pt idx="47">
                  <c:v>231.6</c:v>
                </c:pt>
                <c:pt idx="48">
                  <c:v>228.4</c:v>
                </c:pt>
                <c:pt idx="49">
                  <c:v>213.6</c:v>
                </c:pt>
                <c:pt idx="50">
                  <c:v>215.1</c:v>
                </c:pt>
                <c:pt idx="51">
                  <c:v>177.4</c:v>
                </c:pt>
                <c:pt idx="52">
                  <c:v>211.7</c:v>
                </c:pt>
                <c:pt idx="53">
                  <c:v>183.3</c:v>
                </c:pt>
                <c:pt idx="54">
                  <c:v>231.7</c:v>
                </c:pt>
                <c:pt idx="55">
                  <c:v>178.7</c:v>
                </c:pt>
                <c:pt idx="57">
                  <c:v>188.9</c:v>
                </c:pt>
                <c:pt idx="58">
                  <c:v>213.8</c:v>
                </c:pt>
                <c:pt idx="59">
                  <c:v>233.5</c:v>
                </c:pt>
                <c:pt idx="60">
                  <c:v>199.5</c:v>
                </c:pt>
                <c:pt idx="61">
                  <c:v>196.7</c:v>
                </c:pt>
                <c:pt idx="63">
                  <c:v>198.3</c:v>
                </c:pt>
                <c:pt idx="65">
                  <c:v>185</c:v>
                </c:pt>
                <c:pt idx="66">
                  <c:v>192.9</c:v>
                </c:pt>
                <c:pt idx="67">
                  <c:v>175.2</c:v>
                </c:pt>
                <c:pt idx="68">
                  <c:v>226</c:v>
                </c:pt>
                <c:pt idx="69">
                  <c:v>213.7</c:v>
                </c:pt>
                <c:pt idx="70">
                  <c:v>193.2</c:v>
                </c:pt>
                <c:pt idx="71" formatCode="General">
                  <c:v>243.2</c:v>
                </c:pt>
                <c:pt idx="72" formatCode="General">
                  <c:v>194.6</c:v>
                </c:pt>
                <c:pt idx="73">
                  <c:v>214.4</c:v>
                </c:pt>
                <c:pt idx="74">
                  <c:v>190.1</c:v>
                </c:pt>
                <c:pt idx="75">
                  <c:v>234.9</c:v>
                </c:pt>
                <c:pt idx="76">
                  <c:v>199.7</c:v>
                </c:pt>
                <c:pt idx="77">
                  <c:v>224</c:v>
                </c:pt>
                <c:pt idx="78">
                  <c:v>232</c:v>
                </c:pt>
                <c:pt idx="79">
                  <c:v>175.8</c:v>
                </c:pt>
                <c:pt idx="81">
                  <c:v>233.5</c:v>
                </c:pt>
                <c:pt idx="82">
                  <c:v>175.8</c:v>
                </c:pt>
                <c:pt idx="83">
                  <c:v>238.1</c:v>
                </c:pt>
                <c:pt idx="85">
                  <c:v>229.7</c:v>
                </c:pt>
                <c:pt idx="87">
                  <c:v>243.9</c:v>
                </c:pt>
                <c:pt idx="89">
                  <c:v>278</c:v>
                </c:pt>
                <c:pt idx="90">
                  <c:v>230.2</c:v>
                </c:pt>
                <c:pt idx="91">
                  <c:v>255.8</c:v>
                </c:pt>
                <c:pt idx="92">
                  <c:v>237</c:v>
                </c:pt>
                <c:pt idx="93">
                  <c:v>194.6</c:v>
                </c:pt>
                <c:pt idx="94">
                  <c:v>202.8</c:v>
                </c:pt>
                <c:pt idx="95">
                  <c:v>215.6</c:v>
                </c:pt>
                <c:pt idx="96">
                  <c:v>200.3</c:v>
                </c:pt>
                <c:pt idx="98">
                  <c:v>254.5</c:v>
                </c:pt>
                <c:pt idx="99">
                  <c:v>193.6</c:v>
                </c:pt>
                <c:pt idx="100">
                  <c:v>221.9</c:v>
                </c:pt>
                <c:pt idx="102">
                  <c:v>233.2</c:v>
                </c:pt>
                <c:pt idx="103">
                  <c:v>261.7</c:v>
                </c:pt>
                <c:pt idx="104">
                  <c:v>166.1</c:v>
                </c:pt>
                <c:pt idx="105">
                  <c:v>150.6</c:v>
                </c:pt>
                <c:pt idx="106">
                  <c:v>219.2</c:v>
                </c:pt>
                <c:pt idx="107">
                  <c:v>162.9</c:v>
                </c:pt>
                <c:pt idx="108">
                  <c:v>183.4</c:v>
                </c:pt>
                <c:pt idx="109">
                  <c:v>229.7</c:v>
                </c:pt>
                <c:pt idx="112">
                  <c:v>202.5</c:v>
                </c:pt>
                <c:pt idx="113">
                  <c:v>165.5</c:v>
                </c:pt>
                <c:pt idx="114">
                  <c:v>219.8</c:v>
                </c:pt>
                <c:pt idx="116">
                  <c:v>208.8</c:v>
                </c:pt>
                <c:pt idx="117">
                  <c:v>215.3</c:v>
                </c:pt>
                <c:pt idx="119">
                  <c:v>199.5</c:v>
                </c:pt>
                <c:pt idx="120">
                  <c:v>219</c:v>
                </c:pt>
                <c:pt idx="121">
                  <c:v>154.5</c:v>
                </c:pt>
                <c:pt idx="122">
                  <c:v>201.5</c:v>
                </c:pt>
                <c:pt idx="124">
                  <c:v>191.1</c:v>
                </c:pt>
                <c:pt idx="125">
                  <c:v>202.5</c:v>
                </c:pt>
                <c:pt idx="126">
                  <c:v>195.6</c:v>
                </c:pt>
                <c:pt idx="127">
                  <c:v>181.4</c:v>
                </c:pt>
                <c:pt idx="128">
                  <c:v>177.7</c:v>
                </c:pt>
                <c:pt idx="129">
                  <c:v>181.5</c:v>
                </c:pt>
                <c:pt idx="130">
                  <c:v>161.5</c:v>
                </c:pt>
                <c:pt idx="131">
                  <c:v>140.1</c:v>
                </c:pt>
                <c:pt idx="132">
                  <c:v>158.5</c:v>
                </c:pt>
                <c:pt idx="133">
                  <c:v>163</c:v>
                </c:pt>
                <c:pt idx="134">
                  <c:v>140.4</c:v>
                </c:pt>
                <c:pt idx="135">
                  <c:v>175.6</c:v>
                </c:pt>
                <c:pt idx="136">
                  <c:v>162.9</c:v>
                </c:pt>
                <c:pt idx="137">
                  <c:v>167.7</c:v>
                </c:pt>
                <c:pt idx="138">
                  <c:v>163.30000000000001</c:v>
                </c:pt>
                <c:pt idx="139">
                  <c:v>181.5</c:v>
                </c:pt>
                <c:pt idx="140">
                  <c:v>176.6</c:v>
                </c:pt>
                <c:pt idx="141">
                  <c:v>129.6</c:v>
                </c:pt>
                <c:pt idx="142">
                  <c:v>236.9</c:v>
                </c:pt>
                <c:pt idx="143">
                  <c:v>214.3</c:v>
                </c:pt>
                <c:pt idx="144">
                  <c:v>245.1</c:v>
                </c:pt>
                <c:pt idx="145">
                  <c:v>209.1</c:v>
                </c:pt>
                <c:pt idx="146">
                  <c:v>189.1</c:v>
                </c:pt>
                <c:pt idx="147">
                  <c:v>226.1</c:v>
                </c:pt>
                <c:pt idx="148">
                  <c:v>175.8</c:v>
                </c:pt>
                <c:pt idx="150">
                  <c:v>154.19999999999999</c:v>
                </c:pt>
                <c:pt idx="151">
                  <c:v>137.1</c:v>
                </c:pt>
                <c:pt idx="152">
                  <c:v>141.80000000000001</c:v>
                </c:pt>
                <c:pt idx="153">
                  <c:v>247.4</c:v>
                </c:pt>
                <c:pt idx="154">
                  <c:v>132.30000000000001</c:v>
                </c:pt>
                <c:pt idx="155">
                  <c:v>140.30000000000001</c:v>
                </c:pt>
                <c:pt idx="156">
                  <c:v>226.8</c:v>
                </c:pt>
                <c:pt idx="157">
                  <c:v>228.7</c:v>
                </c:pt>
                <c:pt idx="158">
                  <c:v>257.39999999999998</c:v>
                </c:pt>
                <c:pt idx="159">
                  <c:v>234.7</c:v>
                </c:pt>
                <c:pt idx="160">
                  <c:v>222.8</c:v>
                </c:pt>
                <c:pt idx="161">
                  <c:v>254.3</c:v>
                </c:pt>
                <c:pt idx="162">
                  <c:v>217.6</c:v>
                </c:pt>
                <c:pt idx="164">
                  <c:v>234.6</c:v>
                </c:pt>
                <c:pt idx="165">
                  <c:v>240.3</c:v>
                </c:pt>
                <c:pt idx="166">
                  <c:v>217.2</c:v>
                </c:pt>
                <c:pt idx="167">
                  <c:v>255.3</c:v>
                </c:pt>
                <c:pt idx="168">
                  <c:v>217.1</c:v>
                </c:pt>
                <c:pt idx="169">
                  <c:v>164.1</c:v>
                </c:pt>
                <c:pt idx="170">
                  <c:v>238</c:v>
                </c:pt>
                <c:pt idx="171">
                  <c:v>247.3</c:v>
                </c:pt>
                <c:pt idx="173">
                  <c:v>159.19999999999999</c:v>
                </c:pt>
                <c:pt idx="174">
                  <c:v>198.8</c:v>
                </c:pt>
                <c:pt idx="176">
                  <c:v>250</c:v>
                </c:pt>
                <c:pt idx="177">
                  <c:v>195.1</c:v>
                </c:pt>
                <c:pt idx="178">
                  <c:v>212.3</c:v>
                </c:pt>
                <c:pt idx="179">
                  <c:v>217.1</c:v>
                </c:pt>
                <c:pt idx="180">
                  <c:v>198.3</c:v>
                </c:pt>
                <c:pt idx="181">
                  <c:v>140.5</c:v>
                </c:pt>
                <c:pt idx="182">
                  <c:v>209.9</c:v>
                </c:pt>
                <c:pt idx="183">
                  <c:v>208.8</c:v>
                </c:pt>
                <c:pt idx="184">
                  <c:v>241.6</c:v>
                </c:pt>
                <c:pt idx="185">
                  <c:v>208.1</c:v>
                </c:pt>
                <c:pt idx="186">
                  <c:v>221.4</c:v>
                </c:pt>
                <c:pt idx="187">
                  <c:v>218.7</c:v>
                </c:pt>
                <c:pt idx="188">
                  <c:v>230.9</c:v>
                </c:pt>
                <c:pt idx="189">
                  <c:v>148</c:v>
                </c:pt>
                <c:pt idx="190">
                  <c:v>188.7</c:v>
                </c:pt>
                <c:pt idx="191">
                  <c:v>187.9</c:v>
                </c:pt>
                <c:pt idx="192">
                  <c:v>169.7</c:v>
                </c:pt>
                <c:pt idx="193">
                  <c:v>158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B0-45D9-89EE-5FAD227BB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12768"/>
        <c:axId val="124805504"/>
      </c:scatterChart>
      <c:valAx>
        <c:axId val="101312768"/>
        <c:scaling>
          <c:orientation val="minMax"/>
          <c:min val="1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805504"/>
        <c:crosses val="autoZero"/>
        <c:crossBetween val="midCat"/>
      </c:valAx>
      <c:valAx>
        <c:axId val="124805504"/>
        <c:scaling>
          <c:orientation val="minMax"/>
          <c:min val="5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iph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1312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S$1</c:f>
              <c:strCache>
                <c:ptCount val="1"/>
                <c:pt idx="0">
                  <c:v>tib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1376137357830278"/>
                  <c:y val="-3.697178477690289E-2"/>
                </c:manualLayout>
              </c:layout>
              <c:numFmt formatCode="General" sourceLinked="0"/>
            </c:trendlineLbl>
          </c:trendline>
          <c:xVal>
            <c:numRef>
              <c:f>Ratios!$R$2:$R$236</c:f>
              <c:numCache>
                <c:formatCode>0.0</c:formatCode>
                <c:ptCount val="235"/>
                <c:pt idx="0">
                  <c:v>1276.8</c:v>
                </c:pt>
                <c:pt idx="1">
                  <c:v>1316.5</c:v>
                </c:pt>
                <c:pt idx="3">
                  <c:v>1952.8</c:v>
                </c:pt>
                <c:pt idx="4">
                  <c:v>2272.9</c:v>
                </c:pt>
                <c:pt idx="5">
                  <c:v>1927</c:v>
                </c:pt>
                <c:pt idx="7">
                  <c:v>1552.7</c:v>
                </c:pt>
                <c:pt idx="9">
                  <c:v>1934.6</c:v>
                </c:pt>
                <c:pt idx="10">
                  <c:v>2161.4</c:v>
                </c:pt>
                <c:pt idx="11">
                  <c:v>1859.8</c:v>
                </c:pt>
                <c:pt idx="12">
                  <c:v>1776.3</c:v>
                </c:pt>
                <c:pt idx="13">
                  <c:v>1412.2</c:v>
                </c:pt>
                <c:pt idx="14">
                  <c:v>1821.8</c:v>
                </c:pt>
                <c:pt idx="15">
                  <c:v>2612.6</c:v>
                </c:pt>
                <c:pt idx="21">
                  <c:v>2352.6</c:v>
                </c:pt>
                <c:pt idx="22">
                  <c:v>2404.5</c:v>
                </c:pt>
                <c:pt idx="23">
                  <c:v>1689.8</c:v>
                </c:pt>
                <c:pt idx="24">
                  <c:v>1797.8</c:v>
                </c:pt>
                <c:pt idx="25">
                  <c:v>1745.6</c:v>
                </c:pt>
                <c:pt idx="26">
                  <c:v>1784.5</c:v>
                </c:pt>
                <c:pt idx="27">
                  <c:v>1257.8</c:v>
                </c:pt>
                <c:pt idx="28">
                  <c:v>2352.6</c:v>
                </c:pt>
                <c:pt idx="29">
                  <c:v>2164.4</c:v>
                </c:pt>
                <c:pt idx="30">
                  <c:v>2284.3000000000002</c:v>
                </c:pt>
                <c:pt idx="31">
                  <c:v>1607.7</c:v>
                </c:pt>
                <c:pt idx="32">
                  <c:v>2502.1999999999998</c:v>
                </c:pt>
                <c:pt idx="33">
                  <c:v>2826</c:v>
                </c:pt>
                <c:pt idx="34">
                  <c:v>1601.8</c:v>
                </c:pt>
                <c:pt idx="35">
                  <c:v>2449.5</c:v>
                </c:pt>
                <c:pt idx="36">
                  <c:v>2657.5</c:v>
                </c:pt>
                <c:pt idx="37">
                  <c:v>2322.1</c:v>
                </c:pt>
                <c:pt idx="38">
                  <c:v>2593.3000000000002</c:v>
                </c:pt>
                <c:pt idx="39">
                  <c:v>2383.3000000000002</c:v>
                </c:pt>
                <c:pt idx="40">
                  <c:v>2463.8000000000002</c:v>
                </c:pt>
                <c:pt idx="41">
                  <c:v>2336.8000000000002</c:v>
                </c:pt>
                <c:pt idx="43">
                  <c:v>2376.1</c:v>
                </c:pt>
                <c:pt idx="44">
                  <c:v>2383.3000000000002</c:v>
                </c:pt>
                <c:pt idx="45">
                  <c:v>2002.1</c:v>
                </c:pt>
                <c:pt idx="47">
                  <c:v>2312.8000000000002</c:v>
                </c:pt>
                <c:pt idx="48">
                  <c:v>1877</c:v>
                </c:pt>
                <c:pt idx="49">
                  <c:v>2077.9</c:v>
                </c:pt>
                <c:pt idx="50">
                  <c:v>2024.2</c:v>
                </c:pt>
                <c:pt idx="51">
                  <c:v>1969</c:v>
                </c:pt>
                <c:pt idx="52">
                  <c:v>2052.1</c:v>
                </c:pt>
                <c:pt idx="53">
                  <c:v>1760.6</c:v>
                </c:pt>
                <c:pt idx="54">
                  <c:v>2111.6</c:v>
                </c:pt>
                <c:pt idx="55">
                  <c:v>1744.7</c:v>
                </c:pt>
                <c:pt idx="57">
                  <c:v>1759.5</c:v>
                </c:pt>
                <c:pt idx="58">
                  <c:v>2177.1999999999998</c:v>
                </c:pt>
                <c:pt idx="59">
                  <c:v>2457.4</c:v>
                </c:pt>
                <c:pt idx="60">
                  <c:v>1954.1</c:v>
                </c:pt>
                <c:pt idx="61">
                  <c:v>2005.6</c:v>
                </c:pt>
                <c:pt idx="63">
                  <c:v>1950.2</c:v>
                </c:pt>
                <c:pt idx="65">
                  <c:v>1542.9</c:v>
                </c:pt>
                <c:pt idx="66">
                  <c:v>1922.4</c:v>
                </c:pt>
                <c:pt idx="67">
                  <c:v>1666.4</c:v>
                </c:pt>
                <c:pt idx="68">
                  <c:v>2174.3000000000002</c:v>
                </c:pt>
                <c:pt idx="69">
                  <c:v>1911</c:v>
                </c:pt>
                <c:pt idx="70">
                  <c:v>1678.7</c:v>
                </c:pt>
                <c:pt idx="71" formatCode="General">
                  <c:v>1911</c:v>
                </c:pt>
                <c:pt idx="72" formatCode="General">
                  <c:v>1776.2</c:v>
                </c:pt>
                <c:pt idx="73">
                  <c:v>2265.1999999999998</c:v>
                </c:pt>
                <c:pt idx="74">
                  <c:v>1748.9</c:v>
                </c:pt>
                <c:pt idx="75">
                  <c:v>1924.9</c:v>
                </c:pt>
                <c:pt idx="76">
                  <c:v>1790.8</c:v>
                </c:pt>
                <c:pt idx="77">
                  <c:v>1858.4</c:v>
                </c:pt>
                <c:pt idx="78">
                  <c:v>2271.4</c:v>
                </c:pt>
                <c:pt idx="79">
                  <c:v>1658.9</c:v>
                </c:pt>
                <c:pt idx="81">
                  <c:v>2497.6</c:v>
                </c:pt>
                <c:pt idx="82">
                  <c:v>1631</c:v>
                </c:pt>
                <c:pt idx="83">
                  <c:v>2122.1</c:v>
                </c:pt>
                <c:pt idx="85">
                  <c:v>2025.4</c:v>
                </c:pt>
                <c:pt idx="87">
                  <c:v>2075.6999999999998</c:v>
                </c:pt>
                <c:pt idx="89">
                  <c:v>2202.1</c:v>
                </c:pt>
                <c:pt idx="90">
                  <c:v>1809</c:v>
                </c:pt>
                <c:pt idx="91">
                  <c:v>1962.8</c:v>
                </c:pt>
                <c:pt idx="92">
                  <c:v>1869.7</c:v>
                </c:pt>
                <c:pt idx="93">
                  <c:v>1622.5</c:v>
                </c:pt>
                <c:pt idx="94">
                  <c:v>1850.1</c:v>
                </c:pt>
                <c:pt idx="95">
                  <c:v>2369.9</c:v>
                </c:pt>
                <c:pt idx="96">
                  <c:v>1650.4</c:v>
                </c:pt>
                <c:pt idx="99">
                  <c:v>1827</c:v>
                </c:pt>
                <c:pt idx="100">
                  <c:v>1741.2</c:v>
                </c:pt>
                <c:pt idx="102">
                  <c:v>1587.3</c:v>
                </c:pt>
                <c:pt idx="103">
                  <c:v>2267.9</c:v>
                </c:pt>
                <c:pt idx="104">
                  <c:v>1490.2</c:v>
                </c:pt>
                <c:pt idx="105">
                  <c:v>1356.5</c:v>
                </c:pt>
                <c:pt idx="107">
                  <c:v>1467.4</c:v>
                </c:pt>
                <c:pt idx="108">
                  <c:v>1286.7</c:v>
                </c:pt>
                <c:pt idx="109">
                  <c:v>1952.7</c:v>
                </c:pt>
                <c:pt idx="113">
                  <c:v>1877</c:v>
                </c:pt>
                <c:pt idx="114">
                  <c:v>1873.1</c:v>
                </c:pt>
                <c:pt idx="115">
                  <c:v>1780.9</c:v>
                </c:pt>
                <c:pt idx="116">
                  <c:v>1669.1</c:v>
                </c:pt>
                <c:pt idx="117">
                  <c:v>1996.2</c:v>
                </c:pt>
                <c:pt idx="118">
                  <c:v>1926.4</c:v>
                </c:pt>
                <c:pt idx="119">
                  <c:v>1801.4</c:v>
                </c:pt>
                <c:pt idx="120">
                  <c:v>1681.1</c:v>
                </c:pt>
                <c:pt idx="121">
                  <c:v>1307.9000000000001</c:v>
                </c:pt>
                <c:pt idx="122">
                  <c:v>1639.2</c:v>
                </c:pt>
                <c:pt idx="124">
                  <c:v>1663</c:v>
                </c:pt>
                <c:pt idx="125">
                  <c:v>1747.1</c:v>
                </c:pt>
                <c:pt idx="127">
                  <c:v>2121.1999999999998</c:v>
                </c:pt>
                <c:pt idx="128">
                  <c:v>2095.1999999999998</c:v>
                </c:pt>
                <c:pt idx="129">
                  <c:v>2247.1</c:v>
                </c:pt>
                <c:pt idx="130">
                  <c:v>2244.1999999999998</c:v>
                </c:pt>
                <c:pt idx="131">
                  <c:v>2333.3000000000002</c:v>
                </c:pt>
                <c:pt idx="132">
                  <c:v>2359.8000000000002</c:v>
                </c:pt>
                <c:pt idx="133">
                  <c:v>2483.9</c:v>
                </c:pt>
                <c:pt idx="134">
                  <c:v>2120.4</c:v>
                </c:pt>
                <c:pt idx="135">
                  <c:v>1810.4</c:v>
                </c:pt>
                <c:pt idx="136">
                  <c:v>1997.3</c:v>
                </c:pt>
                <c:pt idx="137">
                  <c:v>2272.1999999999998</c:v>
                </c:pt>
                <c:pt idx="138">
                  <c:v>2122.1999999999998</c:v>
                </c:pt>
                <c:pt idx="139">
                  <c:v>2273.6</c:v>
                </c:pt>
                <c:pt idx="140">
                  <c:v>2592.1999999999998</c:v>
                </c:pt>
                <c:pt idx="141">
                  <c:v>1425.6</c:v>
                </c:pt>
                <c:pt idx="142">
                  <c:v>2254.1999999999998</c:v>
                </c:pt>
                <c:pt idx="143">
                  <c:v>1483</c:v>
                </c:pt>
                <c:pt idx="144">
                  <c:v>1889.2</c:v>
                </c:pt>
                <c:pt idx="145">
                  <c:v>1552.9</c:v>
                </c:pt>
                <c:pt idx="146">
                  <c:v>1547.7</c:v>
                </c:pt>
                <c:pt idx="147">
                  <c:v>1783.4</c:v>
                </c:pt>
                <c:pt idx="148">
                  <c:v>1478.1</c:v>
                </c:pt>
                <c:pt idx="150">
                  <c:v>2285.4</c:v>
                </c:pt>
                <c:pt idx="151">
                  <c:v>2008.9</c:v>
                </c:pt>
                <c:pt idx="152">
                  <c:v>2053.5</c:v>
                </c:pt>
                <c:pt idx="153">
                  <c:v>2045</c:v>
                </c:pt>
                <c:pt idx="154">
                  <c:v>1924.5</c:v>
                </c:pt>
                <c:pt idx="155">
                  <c:v>2026.6</c:v>
                </c:pt>
                <c:pt idx="156">
                  <c:v>1880.1</c:v>
                </c:pt>
                <c:pt idx="158">
                  <c:v>2345.3000000000002</c:v>
                </c:pt>
                <c:pt idx="159">
                  <c:v>1847.9</c:v>
                </c:pt>
                <c:pt idx="160">
                  <c:v>1941</c:v>
                </c:pt>
                <c:pt idx="161">
                  <c:v>2346</c:v>
                </c:pt>
                <c:pt idx="162">
                  <c:v>1752.3</c:v>
                </c:pt>
                <c:pt idx="164">
                  <c:v>1760.5</c:v>
                </c:pt>
                <c:pt idx="166">
                  <c:v>1701.9</c:v>
                </c:pt>
                <c:pt idx="167">
                  <c:v>1763.9</c:v>
                </c:pt>
                <c:pt idx="168">
                  <c:v>1751.4</c:v>
                </c:pt>
                <c:pt idx="169">
                  <c:v>1822.6</c:v>
                </c:pt>
                <c:pt idx="170">
                  <c:v>1940.1</c:v>
                </c:pt>
                <c:pt idx="171">
                  <c:v>1905.9</c:v>
                </c:pt>
                <c:pt idx="173">
                  <c:v>1648.2</c:v>
                </c:pt>
                <c:pt idx="174">
                  <c:v>2030.6</c:v>
                </c:pt>
                <c:pt idx="176">
                  <c:v>2421.1</c:v>
                </c:pt>
                <c:pt idx="177">
                  <c:v>1692.3</c:v>
                </c:pt>
                <c:pt idx="178">
                  <c:v>2042.7</c:v>
                </c:pt>
                <c:pt idx="179">
                  <c:v>2331.3000000000002</c:v>
                </c:pt>
                <c:pt idx="180">
                  <c:v>1652.7</c:v>
                </c:pt>
                <c:pt idx="181">
                  <c:v>1623.5</c:v>
                </c:pt>
                <c:pt idx="182">
                  <c:v>2052.6</c:v>
                </c:pt>
                <c:pt idx="183">
                  <c:v>2128</c:v>
                </c:pt>
                <c:pt idx="184">
                  <c:v>2765.3</c:v>
                </c:pt>
                <c:pt idx="185">
                  <c:v>2285.1</c:v>
                </c:pt>
                <c:pt idx="186">
                  <c:v>2562.1999999999998</c:v>
                </c:pt>
                <c:pt idx="187">
                  <c:v>2037.5</c:v>
                </c:pt>
                <c:pt idx="188">
                  <c:v>2614.6999999999998</c:v>
                </c:pt>
                <c:pt idx="189">
                  <c:v>1608.4</c:v>
                </c:pt>
                <c:pt idx="190">
                  <c:v>1910.9</c:v>
                </c:pt>
                <c:pt idx="191">
                  <c:v>1433.5</c:v>
                </c:pt>
                <c:pt idx="192">
                  <c:v>1450.6</c:v>
                </c:pt>
                <c:pt idx="193">
                  <c:v>1593.1</c:v>
                </c:pt>
              </c:numCache>
            </c:numRef>
          </c:xVal>
          <c:yVal>
            <c:numRef>
              <c:f>Ratios!$S$2:$S$236</c:f>
              <c:numCache>
                <c:formatCode>0.0</c:formatCode>
                <c:ptCount val="235"/>
                <c:pt idx="0">
                  <c:v>725.4</c:v>
                </c:pt>
                <c:pt idx="1">
                  <c:v>834.6</c:v>
                </c:pt>
                <c:pt idx="3">
                  <c:v>1053.3</c:v>
                </c:pt>
                <c:pt idx="4">
                  <c:v>1074.7</c:v>
                </c:pt>
                <c:pt idx="5">
                  <c:v>980.6</c:v>
                </c:pt>
                <c:pt idx="7">
                  <c:v>864.5</c:v>
                </c:pt>
                <c:pt idx="9">
                  <c:v>893.8</c:v>
                </c:pt>
                <c:pt idx="10">
                  <c:v>772.9</c:v>
                </c:pt>
                <c:pt idx="11">
                  <c:v>1071.0999999999999</c:v>
                </c:pt>
                <c:pt idx="12">
                  <c:v>855.2</c:v>
                </c:pt>
                <c:pt idx="13">
                  <c:v>645.79999999999995</c:v>
                </c:pt>
                <c:pt idx="14">
                  <c:v>731.5</c:v>
                </c:pt>
                <c:pt idx="15">
                  <c:v>1025.7</c:v>
                </c:pt>
                <c:pt idx="21">
                  <c:v>1020.1</c:v>
                </c:pt>
                <c:pt idx="22">
                  <c:v>1205.5</c:v>
                </c:pt>
                <c:pt idx="23">
                  <c:v>740.6</c:v>
                </c:pt>
                <c:pt idx="24">
                  <c:v>755.6</c:v>
                </c:pt>
                <c:pt idx="25">
                  <c:v>820.5</c:v>
                </c:pt>
                <c:pt idx="26">
                  <c:v>674.8</c:v>
                </c:pt>
                <c:pt idx="27">
                  <c:v>727.1</c:v>
                </c:pt>
                <c:pt idx="28">
                  <c:v>994.2</c:v>
                </c:pt>
                <c:pt idx="29">
                  <c:v>974</c:v>
                </c:pt>
                <c:pt idx="30">
                  <c:v>1008.3</c:v>
                </c:pt>
                <c:pt idx="31">
                  <c:v>701.1</c:v>
                </c:pt>
                <c:pt idx="32">
                  <c:v>1132.4000000000001</c:v>
                </c:pt>
                <c:pt idx="33">
                  <c:v>1129.7</c:v>
                </c:pt>
                <c:pt idx="34">
                  <c:v>685.5</c:v>
                </c:pt>
                <c:pt idx="35">
                  <c:v>1014.2</c:v>
                </c:pt>
                <c:pt idx="36">
                  <c:v>988.8</c:v>
                </c:pt>
                <c:pt idx="37">
                  <c:v>960.7</c:v>
                </c:pt>
                <c:pt idx="38">
                  <c:v>1064.2</c:v>
                </c:pt>
                <c:pt idx="39">
                  <c:v>1054.9000000000001</c:v>
                </c:pt>
                <c:pt idx="40">
                  <c:v>1016</c:v>
                </c:pt>
                <c:pt idx="41">
                  <c:v>1038.8</c:v>
                </c:pt>
                <c:pt idx="43">
                  <c:v>953.4</c:v>
                </c:pt>
                <c:pt idx="44">
                  <c:v>946.1</c:v>
                </c:pt>
                <c:pt idx="45">
                  <c:v>948.6</c:v>
                </c:pt>
                <c:pt idx="47">
                  <c:v>974.6</c:v>
                </c:pt>
                <c:pt idx="48">
                  <c:v>851.4</c:v>
                </c:pt>
                <c:pt idx="49">
                  <c:v>859.5</c:v>
                </c:pt>
                <c:pt idx="50">
                  <c:v>880.2</c:v>
                </c:pt>
                <c:pt idx="51">
                  <c:v>864.4</c:v>
                </c:pt>
                <c:pt idx="52">
                  <c:v>916.6</c:v>
                </c:pt>
                <c:pt idx="53">
                  <c:v>722.8</c:v>
                </c:pt>
                <c:pt idx="54">
                  <c:v>904.9</c:v>
                </c:pt>
                <c:pt idx="55">
                  <c:v>805.9</c:v>
                </c:pt>
                <c:pt idx="57">
                  <c:v>847.6</c:v>
                </c:pt>
                <c:pt idx="58">
                  <c:v>948.8</c:v>
                </c:pt>
                <c:pt idx="59">
                  <c:v>1025.0999999999999</c:v>
                </c:pt>
                <c:pt idx="60">
                  <c:v>802.2</c:v>
                </c:pt>
                <c:pt idx="61">
                  <c:v>792.8</c:v>
                </c:pt>
                <c:pt idx="63">
                  <c:v>860.9</c:v>
                </c:pt>
                <c:pt idx="65">
                  <c:v>780.6</c:v>
                </c:pt>
                <c:pt idx="66">
                  <c:v>853.5</c:v>
                </c:pt>
                <c:pt idx="67">
                  <c:v>710.2</c:v>
                </c:pt>
                <c:pt idx="68">
                  <c:v>906.7</c:v>
                </c:pt>
                <c:pt idx="69">
                  <c:v>865</c:v>
                </c:pt>
                <c:pt idx="70">
                  <c:v>809.6</c:v>
                </c:pt>
                <c:pt idx="71" formatCode="General">
                  <c:v>1023.8</c:v>
                </c:pt>
                <c:pt idx="72" formatCode="General">
                  <c:v>786.2</c:v>
                </c:pt>
                <c:pt idx="73">
                  <c:v>1011.6</c:v>
                </c:pt>
                <c:pt idx="74">
                  <c:v>836.7</c:v>
                </c:pt>
                <c:pt idx="75">
                  <c:v>1001.6</c:v>
                </c:pt>
                <c:pt idx="76">
                  <c:v>924</c:v>
                </c:pt>
                <c:pt idx="77">
                  <c:v>876</c:v>
                </c:pt>
                <c:pt idx="78">
                  <c:v>1007.6</c:v>
                </c:pt>
                <c:pt idx="79">
                  <c:v>760.3</c:v>
                </c:pt>
                <c:pt idx="81">
                  <c:v>1055.5</c:v>
                </c:pt>
                <c:pt idx="82">
                  <c:v>666.1</c:v>
                </c:pt>
                <c:pt idx="83">
                  <c:v>917.6</c:v>
                </c:pt>
                <c:pt idx="85">
                  <c:v>928.6</c:v>
                </c:pt>
                <c:pt idx="87">
                  <c:v>930.2</c:v>
                </c:pt>
                <c:pt idx="89">
                  <c:v>1089.2</c:v>
                </c:pt>
                <c:pt idx="90">
                  <c:v>871.9</c:v>
                </c:pt>
                <c:pt idx="91">
                  <c:v>926.9</c:v>
                </c:pt>
                <c:pt idx="92">
                  <c:v>959.2</c:v>
                </c:pt>
                <c:pt idx="93">
                  <c:v>861</c:v>
                </c:pt>
                <c:pt idx="94">
                  <c:v>1036.2</c:v>
                </c:pt>
                <c:pt idx="95">
                  <c:v>833.7</c:v>
                </c:pt>
                <c:pt idx="96">
                  <c:v>1031.9000000000001</c:v>
                </c:pt>
                <c:pt idx="99">
                  <c:v>790.3</c:v>
                </c:pt>
                <c:pt idx="100">
                  <c:v>757.2</c:v>
                </c:pt>
                <c:pt idx="102">
                  <c:v>849.4</c:v>
                </c:pt>
                <c:pt idx="103">
                  <c:v>1051</c:v>
                </c:pt>
                <c:pt idx="104">
                  <c:v>639.20000000000005</c:v>
                </c:pt>
                <c:pt idx="105">
                  <c:v>575.9</c:v>
                </c:pt>
                <c:pt idx="107">
                  <c:v>963.8</c:v>
                </c:pt>
                <c:pt idx="108">
                  <c:v>932.1</c:v>
                </c:pt>
                <c:pt idx="109">
                  <c:v>869.6</c:v>
                </c:pt>
                <c:pt idx="113">
                  <c:v>859.9</c:v>
                </c:pt>
                <c:pt idx="114">
                  <c:v>1082.2</c:v>
                </c:pt>
                <c:pt idx="115">
                  <c:v>1004.7</c:v>
                </c:pt>
                <c:pt idx="116">
                  <c:v>1033.8</c:v>
                </c:pt>
                <c:pt idx="117">
                  <c:v>1068.0999999999999</c:v>
                </c:pt>
                <c:pt idx="118">
                  <c:v>1025.3</c:v>
                </c:pt>
                <c:pt idx="119">
                  <c:v>927.8</c:v>
                </c:pt>
                <c:pt idx="120">
                  <c:v>831.1</c:v>
                </c:pt>
                <c:pt idx="121">
                  <c:v>617</c:v>
                </c:pt>
                <c:pt idx="122">
                  <c:v>719</c:v>
                </c:pt>
                <c:pt idx="124">
                  <c:v>731.7</c:v>
                </c:pt>
                <c:pt idx="125">
                  <c:v>1008.9</c:v>
                </c:pt>
                <c:pt idx="127">
                  <c:v>836</c:v>
                </c:pt>
                <c:pt idx="128">
                  <c:v>1200.4000000000001</c:v>
                </c:pt>
                <c:pt idx="129">
                  <c:v>1070.2</c:v>
                </c:pt>
                <c:pt idx="130">
                  <c:v>1040.5999999999999</c:v>
                </c:pt>
                <c:pt idx="131">
                  <c:v>1025.2</c:v>
                </c:pt>
                <c:pt idx="132">
                  <c:v>1036.3</c:v>
                </c:pt>
                <c:pt idx="133">
                  <c:v>1102.0999999999999</c:v>
                </c:pt>
                <c:pt idx="134">
                  <c:v>969.3</c:v>
                </c:pt>
                <c:pt idx="135">
                  <c:v>1099.7</c:v>
                </c:pt>
                <c:pt idx="136">
                  <c:v>1118.2</c:v>
                </c:pt>
                <c:pt idx="137">
                  <c:v>1059.5</c:v>
                </c:pt>
                <c:pt idx="138">
                  <c:v>1055.4000000000001</c:v>
                </c:pt>
                <c:pt idx="139">
                  <c:v>1240</c:v>
                </c:pt>
                <c:pt idx="140">
                  <c:v>1232.4000000000001</c:v>
                </c:pt>
                <c:pt idx="141">
                  <c:v>821.3</c:v>
                </c:pt>
                <c:pt idx="142">
                  <c:v>1005.7</c:v>
                </c:pt>
                <c:pt idx="143">
                  <c:v>804.3</c:v>
                </c:pt>
                <c:pt idx="144">
                  <c:v>924.1</c:v>
                </c:pt>
                <c:pt idx="145">
                  <c:v>685.2</c:v>
                </c:pt>
                <c:pt idx="146">
                  <c:v>753.2</c:v>
                </c:pt>
                <c:pt idx="147">
                  <c:v>873.6</c:v>
                </c:pt>
                <c:pt idx="148">
                  <c:v>648.9</c:v>
                </c:pt>
                <c:pt idx="150">
                  <c:v>836.3</c:v>
                </c:pt>
                <c:pt idx="151">
                  <c:v>827.7</c:v>
                </c:pt>
                <c:pt idx="152">
                  <c:v>819.5</c:v>
                </c:pt>
                <c:pt idx="153">
                  <c:v>877.5</c:v>
                </c:pt>
                <c:pt idx="154">
                  <c:v>734.2</c:v>
                </c:pt>
                <c:pt idx="155">
                  <c:v>795.4</c:v>
                </c:pt>
                <c:pt idx="156">
                  <c:v>826.8</c:v>
                </c:pt>
                <c:pt idx="158">
                  <c:v>927.9</c:v>
                </c:pt>
                <c:pt idx="159">
                  <c:v>797.6</c:v>
                </c:pt>
                <c:pt idx="160">
                  <c:v>773.1</c:v>
                </c:pt>
                <c:pt idx="161">
                  <c:v>970.2</c:v>
                </c:pt>
                <c:pt idx="162">
                  <c:v>734.4</c:v>
                </c:pt>
                <c:pt idx="164">
                  <c:v>785.5</c:v>
                </c:pt>
                <c:pt idx="166">
                  <c:v>764.4</c:v>
                </c:pt>
                <c:pt idx="167">
                  <c:v>834.9</c:v>
                </c:pt>
                <c:pt idx="168">
                  <c:v>775.5</c:v>
                </c:pt>
                <c:pt idx="169">
                  <c:v>855.3</c:v>
                </c:pt>
                <c:pt idx="170">
                  <c:v>1041.5</c:v>
                </c:pt>
                <c:pt idx="171">
                  <c:v>1032.2</c:v>
                </c:pt>
                <c:pt idx="173">
                  <c:v>747.2</c:v>
                </c:pt>
                <c:pt idx="174">
                  <c:v>1027.4000000000001</c:v>
                </c:pt>
                <c:pt idx="176">
                  <c:v>1095.4000000000001</c:v>
                </c:pt>
                <c:pt idx="177">
                  <c:v>847.6</c:v>
                </c:pt>
                <c:pt idx="178">
                  <c:v>893.8</c:v>
                </c:pt>
                <c:pt idx="179">
                  <c:v>1008.2</c:v>
                </c:pt>
                <c:pt idx="180">
                  <c:v>830.6</c:v>
                </c:pt>
                <c:pt idx="181">
                  <c:v>577.79999999999995</c:v>
                </c:pt>
                <c:pt idx="182">
                  <c:v>923.2</c:v>
                </c:pt>
                <c:pt idx="183">
                  <c:v>902.2</c:v>
                </c:pt>
                <c:pt idx="184">
                  <c:v>1083.8</c:v>
                </c:pt>
                <c:pt idx="185">
                  <c:v>940.5</c:v>
                </c:pt>
                <c:pt idx="186">
                  <c:v>998.9</c:v>
                </c:pt>
                <c:pt idx="187">
                  <c:v>739</c:v>
                </c:pt>
                <c:pt idx="188">
                  <c:v>1089.8</c:v>
                </c:pt>
                <c:pt idx="189">
                  <c:v>574.70000000000005</c:v>
                </c:pt>
                <c:pt idx="190">
                  <c:v>801.1</c:v>
                </c:pt>
                <c:pt idx="191">
                  <c:v>718.3</c:v>
                </c:pt>
                <c:pt idx="192">
                  <c:v>737.3</c:v>
                </c:pt>
                <c:pt idx="193">
                  <c:v>667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8C-497E-894D-B798B05943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21888"/>
        <c:axId val="124823808"/>
      </c:scatterChart>
      <c:valAx>
        <c:axId val="124821888"/>
        <c:scaling>
          <c:orientation val="minMax"/>
          <c:min val="1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823808"/>
        <c:crosses val="autoZero"/>
        <c:crossBetween val="midCat"/>
      </c:valAx>
      <c:valAx>
        <c:axId val="124823808"/>
        <c:scaling>
          <c:orientation val="minMax"/>
          <c:min val="4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bia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821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V$1</c:f>
              <c:strCache>
                <c:ptCount val="1"/>
                <c:pt idx="0">
                  <c:v>dist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5161942257217824"/>
                  <c:y val="-0.13503608923884514"/>
                </c:manualLayout>
              </c:layout>
              <c:numFmt formatCode="General" sourceLinked="0"/>
            </c:trendlineLbl>
          </c:trendline>
          <c:xVal>
            <c:numRef>
              <c:f>Ratios!$U$2:$U$236</c:f>
              <c:numCache>
                <c:formatCode>0.0</c:formatCode>
                <c:ptCount val="235"/>
                <c:pt idx="0">
                  <c:v>1276.8</c:v>
                </c:pt>
                <c:pt idx="1">
                  <c:v>1316.5</c:v>
                </c:pt>
                <c:pt idx="3">
                  <c:v>1952.8</c:v>
                </c:pt>
                <c:pt idx="4">
                  <c:v>2272.9</c:v>
                </c:pt>
                <c:pt idx="5">
                  <c:v>1927</c:v>
                </c:pt>
                <c:pt idx="9">
                  <c:v>1934.6</c:v>
                </c:pt>
                <c:pt idx="10">
                  <c:v>2161.4</c:v>
                </c:pt>
                <c:pt idx="12">
                  <c:v>1776.3</c:v>
                </c:pt>
                <c:pt idx="13">
                  <c:v>1412.2</c:v>
                </c:pt>
                <c:pt idx="15">
                  <c:v>2612.6</c:v>
                </c:pt>
                <c:pt idx="21">
                  <c:v>2352.6</c:v>
                </c:pt>
                <c:pt idx="22">
                  <c:v>2404.5</c:v>
                </c:pt>
                <c:pt idx="23">
                  <c:v>1689.8</c:v>
                </c:pt>
                <c:pt idx="24">
                  <c:v>1797.8</c:v>
                </c:pt>
                <c:pt idx="25">
                  <c:v>1745.6</c:v>
                </c:pt>
                <c:pt idx="26">
                  <c:v>1784.5</c:v>
                </c:pt>
                <c:pt idx="27">
                  <c:v>1257.8</c:v>
                </c:pt>
                <c:pt idx="28">
                  <c:v>2352.6</c:v>
                </c:pt>
                <c:pt idx="29">
                  <c:v>2164.4</c:v>
                </c:pt>
                <c:pt idx="30">
                  <c:v>2284.3000000000002</c:v>
                </c:pt>
                <c:pt idx="31">
                  <c:v>1607.7</c:v>
                </c:pt>
                <c:pt idx="32">
                  <c:v>2502.1999999999998</c:v>
                </c:pt>
                <c:pt idx="33">
                  <c:v>2826</c:v>
                </c:pt>
                <c:pt idx="34">
                  <c:v>1601.8</c:v>
                </c:pt>
                <c:pt idx="35">
                  <c:v>2449.5</c:v>
                </c:pt>
                <c:pt idx="36">
                  <c:v>2657.5</c:v>
                </c:pt>
                <c:pt idx="37">
                  <c:v>2322.1</c:v>
                </c:pt>
                <c:pt idx="38">
                  <c:v>2593.3000000000002</c:v>
                </c:pt>
                <c:pt idx="39">
                  <c:v>2383.3000000000002</c:v>
                </c:pt>
                <c:pt idx="40">
                  <c:v>2463.8000000000002</c:v>
                </c:pt>
                <c:pt idx="41">
                  <c:v>2336.8000000000002</c:v>
                </c:pt>
                <c:pt idx="44">
                  <c:v>2383.3000000000002</c:v>
                </c:pt>
                <c:pt idx="45">
                  <c:v>2002.1</c:v>
                </c:pt>
                <c:pt idx="47">
                  <c:v>2312.8000000000002</c:v>
                </c:pt>
                <c:pt idx="48">
                  <c:v>1877</c:v>
                </c:pt>
                <c:pt idx="49">
                  <c:v>2077.9</c:v>
                </c:pt>
                <c:pt idx="50">
                  <c:v>2024.2</c:v>
                </c:pt>
                <c:pt idx="51">
                  <c:v>1969</c:v>
                </c:pt>
                <c:pt idx="52">
                  <c:v>2052.1</c:v>
                </c:pt>
                <c:pt idx="53">
                  <c:v>1760.6</c:v>
                </c:pt>
                <c:pt idx="54">
                  <c:v>2111.6</c:v>
                </c:pt>
                <c:pt idx="55">
                  <c:v>1744.7</c:v>
                </c:pt>
                <c:pt idx="57">
                  <c:v>1759.5</c:v>
                </c:pt>
                <c:pt idx="58">
                  <c:v>2177.1999999999998</c:v>
                </c:pt>
                <c:pt idx="59">
                  <c:v>2457.4</c:v>
                </c:pt>
                <c:pt idx="60">
                  <c:v>1954.1</c:v>
                </c:pt>
                <c:pt idx="61">
                  <c:v>2005.6</c:v>
                </c:pt>
                <c:pt idx="63">
                  <c:v>1950.2</c:v>
                </c:pt>
                <c:pt idx="65">
                  <c:v>1542.9</c:v>
                </c:pt>
                <c:pt idx="66">
                  <c:v>1922.4</c:v>
                </c:pt>
                <c:pt idx="67">
                  <c:v>1666.4</c:v>
                </c:pt>
                <c:pt idx="68">
                  <c:v>2174.3000000000002</c:v>
                </c:pt>
                <c:pt idx="69">
                  <c:v>1911</c:v>
                </c:pt>
                <c:pt idx="70">
                  <c:v>1678.7</c:v>
                </c:pt>
                <c:pt idx="71" formatCode="General">
                  <c:v>1911</c:v>
                </c:pt>
                <c:pt idx="72" formatCode="General">
                  <c:v>1776.2</c:v>
                </c:pt>
                <c:pt idx="73">
                  <c:v>2265.1999999999998</c:v>
                </c:pt>
                <c:pt idx="74">
                  <c:v>1748.9</c:v>
                </c:pt>
                <c:pt idx="75">
                  <c:v>1924.9</c:v>
                </c:pt>
                <c:pt idx="76">
                  <c:v>1790.8</c:v>
                </c:pt>
                <c:pt idx="77">
                  <c:v>1858.4</c:v>
                </c:pt>
                <c:pt idx="78">
                  <c:v>2271.4</c:v>
                </c:pt>
                <c:pt idx="79">
                  <c:v>1658.9</c:v>
                </c:pt>
                <c:pt idx="81">
                  <c:v>2497.6</c:v>
                </c:pt>
                <c:pt idx="82">
                  <c:v>1631</c:v>
                </c:pt>
                <c:pt idx="83">
                  <c:v>2122.1</c:v>
                </c:pt>
                <c:pt idx="85">
                  <c:v>2025.4</c:v>
                </c:pt>
                <c:pt idx="89">
                  <c:v>2202.1</c:v>
                </c:pt>
                <c:pt idx="90">
                  <c:v>1809</c:v>
                </c:pt>
                <c:pt idx="91">
                  <c:v>1962.8</c:v>
                </c:pt>
                <c:pt idx="92">
                  <c:v>1869.7</c:v>
                </c:pt>
                <c:pt idx="93">
                  <c:v>1622.5</c:v>
                </c:pt>
                <c:pt idx="94">
                  <c:v>1850.1</c:v>
                </c:pt>
                <c:pt idx="95">
                  <c:v>2369.9</c:v>
                </c:pt>
                <c:pt idx="96">
                  <c:v>1650.4</c:v>
                </c:pt>
                <c:pt idx="99">
                  <c:v>1827</c:v>
                </c:pt>
                <c:pt idx="100">
                  <c:v>1741.2</c:v>
                </c:pt>
                <c:pt idx="102">
                  <c:v>1587.3</c:v>
                </c:pt>
                <c:pt idx="103">
                  <c:v>2267.9</c:v>
                </c:pt>
                <c:pt idx="104">
                  <c:v>1490.2</c:v>
                </c:pt>
                <c:pt idx="105">
                  <c:v>1356.5</c:v>
                </c:pt>
                <c:pt idx="107">
                  <c:v>1467.4</c:v>
                </c:pt>
                <c:pt idx="108">
                  <c:v>1286.7</c:v>
                </c:pt>
                <c:pt idx="109">
                  <c:v>1952.7</c:v>
                </c:pt>
                <c:pt idx="113">
                  <c:v>1877</c:v>
                </c:pt>
                <c:pt idx="114">
                  <c:v>1873.1</c:v>
                </c:pt>
                <c:pt idx="115">
                  <c:v>1780.9</c:v>
                </c:pt>
                <c:pt idx="116">
                  <c:v>1669.1</c:v>
                </c:pt>
                <c:pt idx="117">
                  <c:v>1996.2</c:v>
                </c:pt>
                <c:pt idx="118">
                  <c:v>1926.4</c:v>
                </c:pt>
                <c:pt idx="119">
                  <c:v>1801.4</c:v>
                </c:pt>
                <c:pt idx="120">
                  <c:v>1681.1</c:v>
                </c:pt>
                <c:pt idx="122">
                  <c:v>1639.2</c:v>
                </c:pt>
                <c:pt idx="124">
                  <c:v>1663</c:v>
                </c:pt>
                <c:pt idx="125">
                  <c:v>1747.1</c:v>
                </c:pt>
                <c:pt idx="127">
                  <c:v>2121.1999999999998</c:v>
                </c:pt>
                <c:pt idx="128">
                  <c:v>2095.1999999999998</c:v>
                </c:pt>
                <c:pt idx="129">
                  <c:v>2247.1</c:v>
                </c:pt>
                <c:pt idx="130">
                  <c:v>2244.1999999999998</c:v>
                </c:pt>
                <c:pt idx="131">
                  <c:v>2333.3000000000002</c:v>
                </c:pt>
                <c:pt idx="132">
                  <c:v>2359.8000000000002</c:v>
                </c:pt>
                <c:pt idx="133">
                  <c:v>2483.9</c:v>
                </c:pt>
                <c:pt idx="134">
                  <c:v>2120.4</c:v>
                </c:pt>
                <c:pt idx="135">
                  <c:v>1810.4</c:v>
                </c:pt>
                <c:pt idx="136">
                  <c:v>1997.3</c:v>
                </c:pt>
                <c:pt idx="137">
                  <c:v>2272.1999999999998</c:v>
                </c:pt>
                <c:pt idx="138">
                  <c:v>2122.1999999999998</c:v>
                </c:pt>
                <c:pt idx="140">
                  <c:v>2592.1999999999998</c:v>
                </c:pt>
                <c:pt idx="141">
                  <c:v>1425.6</c:v>
                </c:pt>
                <c:pt idx="142">
                  <c:v>2254.1999999999998</c:v>
                </c:pt>
                <c:pt idx="143">
                  <c:v>1483</c:v>
                </c:pt>
                <c:pt idx="144">
                  <c:v>1889.2</c:v>
                </c:pt>
                <c:pt idx="145">
                  <c:v>1552.9</c:v>
                </c:pt>
                <c:pt idx="146">
                  <c:v>1547.7</c:v>
                </c:pt>
                <c:pt idx="147">
                  <c:v>1783.4</c:v>
                </c:pt>
                <c:pt idx="148">
                  <c:v>1478.1</c:v>
                </c:pt>
                <c:pt idx="150">
                  <c:v>2285.4</c:v>
                </c:pt>
                <c:pt idx="151">
                  <c:v>2008.9</c:v>
                </c:pt>
                <c:pt idx="152">
                  <c:v>2053.5</c:v>
                </c:pt>
                <c:pt idx="153">
                  <c:v>2045</c:v>
                </c:pt>
                <c:pt idx="154">
                  <c:v>1924.5</c:v>
                </c:pt>
                <c:pt idx="155">
                  <c:v>2026.6</c:v>
                </c:pt>
                <c:pt idx="156">
                  <c:v>1880.1</c:v>
                </c:pt>
                <c:pt idx="158">
                  <c:v>2345.3000000000002</c:v>
                </c:pt>
                <c:pt idx="159">
                  <c:v>1847.9</c:v>
                </c:pt>
                <c:pt idx="160">
                  <c:v>1941</c:v>
                </c:pt>
                <c:pt idx="161">
                  <c:v>2346</c:v>
                </c:pt>
                <c:pt idx="162">
                  <c:v>1752.3</c:v>
                </c:pt>
                <c:pt idx="164">
                  <c:v>1760.5</c:v>
                </c:pt>
                <c:pt idx="166">
                  <c:v>1701.9</c:v>
                </c:pt>
                <c:pt idx="167">
                  <c:v>1763.9</c:v>
                </c:pt>
                <c:pt idx="168">
                  <c:v>1751.4</c:v>
                </c:pt>
                <c:pt idx="169">
                  <c:v>1822.6</c:v>
                </c:pt>
                <c:pt idx="170">
                  <c:v>1940.1</c:v>
                </c:pt>
                <c:pt idx="171">
                  <c:v>1905.9</c:v>
                </c:pt>
                <c:pt idx="173">
                  <c:v>1648.2</c:v>
                </c:pt>
                <c:pt idx="174">
                  <c:v>2030.6</c:v>
                </c:pt>
                <c:pt idx="176">
                  <c:v>2421.1</c:v>
                </c:pt>
                <c:pt idx="177">
                  <c:v>1692.3</c:v>
                </c:pt>
                <c:pt idx="178">
                  <c:v>2042.7</c:v>
                </c:pt>
                <c:pt idx="179">
                  <c:v>2331.3000000000002</c:v>
                </c:pt>
                <c:pt idx="180">
                  <c:v>1652.7</c:v>
                </c:pt>
                <c:pt idx="181">
                  <c:v>1623.5</c:v>
                </c:pt>
                <c:pt idx="182">
                  <c:v>2052.6</c:v>
                </c:pt>
                <c:pt idx="183">
                  <c:v>2128</c:v>
                </c:pt>
                <c:pt idx="184">
                  <c:v>2765.3</c:v>
                </c:pt>
                <c:pt idx="185">
                  <c:v>2285.1</c:v>
                </c:pt>
                <c:pt idx="186">
                  <c:v>2562.1999999999998</c:v>
                </c:pt>
                <c:pt idx="187">
                  <c:v>2037.5</c:v>
                </c:pt>
                <c:pt idx="188">
                  <c:v>2614.6999999999998</c:v>
                </c:pt>
                <c:pt idx="189">
                  <c:v>1608.4</c:v>
                </c:pt>
                <c:pt idx="190">
                  <c:v>1910.9</c:v>
                </c:pt>
                <c:pt idx="191">
                  <c:v>1433.5</c:v>
                </c:pt>
                <c:pt idx="192">
                  <c:v>1450.6</c:v>
                </c:pt>
                <c:pt idx="193">
                  <c:v>1593.1</c:v>
                </c:pt>
              </c:numCache>
            </c:numRef>
          </c:xVal>
          <c:yVal>
            <c:numRef>
              <c:f>Ratios!$V$2:$V$236</c:f>
              <c:numCache>
                <c:formatCode>0.0</c:formatCode>
                <c:ptCount val="235"/>
                <c:pt idx="0">
                  <c:v>80</c:v>
                </c:pt>
                <c:pt idx="1">
                  <c:v>86.3</c:v>
                </c:pt>
                <c:pt idx="3">
                  <c:v>114.2</c:v>
                </c:pt>
                <c:pt idx="4">
                  <c:v>122.8</c:v>
                </c:pt>
                <c:pt idx="5">
                  <c:v>102.8</c:v>
                </c:pt>
                <c:pt idx="9">
                  <c:v>95.8</c:v>
                </c:pt>
                <c:pt idx="10">
                  <c:v>104</c:v>
                </c:pt>
                <c:pt idx="12">
                  <c:v>106.9</c:v>
                </c:pt>
                <c:pt idx="13">
                  <c:v>103.9</c:v>
                </c:pt>
                <c:pt idx="15">
                  <c:v>112.1</c:v>
                </c:pt>
                <c:pt idx="21">
                  <c:v>115.7</c:v>
                </c:pt>
                <c:pt idx="22">
                  <c:v>126.5</c:v>
                </c:pt>
                <c:pt idx="23">
                  <c:v>67.599999999999994</c:v>
                </c:pt>
                <c:pt idx="24">
                  <c:v>72.599999999999994</c:v>
                </c:pt>
                <c:pt idx="25">
                  <c:v>69.099999999999994</c:v>
                </c:pt>
                <c:pt idx="26">
                  <c:v>70.3</c:v>
                </c:pt>
                <c:pt idx="27">
                  <c:v>78.3</c:v>
                </c:pt>
                <c:pt idx="28">
                  <c:v>103</c:v>
                </c:pt>
                <c:pt idx="29">
                  <c:v>100.1</c:v>
                </c:pt>
                <c:pt idx="30">
                  <c:v>93.1</c:v>
                </c:pt>
                <c:pt idx="31">
                  <c:v>65.099999999999994</c:v>
                </c:pt>
                <c:pt idx="32">
                  <c:v>101.1</c:v>
                </c:pt>
                <c:pt idx="33">
                  <c:v>103.7</c:v>
                </c:pt>
                <c:pt idx="34">
                  <c:v>92.2</c:v>
                </c:pt>
                <c:pt idx="35">
                  <c:v>104.9</c:v>
                </c:pt>
                <c:pt idx="36">
                  <c:v>92.1</c:v>
                </c:pt>
                <c:pt idx="37">
                  <c:v>93.4</c:v>
                </c:pt>
                <c:pt idx="38">
                  <c:v>100.1</c:v>
                </c:pt>
                <c:pt idx="39">
                  <c:v>93.2</c:v>
                </c:pt>
                <c:pt idx="40">
                  <c:v>105.3</c:v>
                </c:pt>
                <c:pt idx="41">
                  <c:v>92.8</c:v>
                </c:pt>
                <c:pt idx="44">
                  <c:v>90</c:v>
                </c:pt>
                <c:pt idx="45">
                  <c:v>103.1</c:v>
                </c:pt>
                <c:pt idx="47">
                  <c:v>83.1</c:v>
                </c:pt>
                <c:pt idx="48">
                  <c:v>77.8</c:v>
                </c:pt>
                <c:pt idx="49">
                  <c:v>88</c:v>
                </c:pt>
                <c:pt idx="50">
                  <c:v>85.7</c:v>
                </c:pt>
                <c:pt idx="51">
                  <c:v>87.7</c:v>
                </c:pt>
                <c:pt idx="52">
                  <c:v>90.8</c:v>
                </c:pt>
                <c:pt idx="53">
                  <c:v>81.5</c:v>
                </c:pt>
                <c:pt idx="54">
                  <c:v>78.5</c:v>
                </c:pt>
                <c:pt idx="55">
                  <c:v>68.7</c:v>
                </c:pt>
                <c:pt idx="57">
                  <c:v>77.2</c:v>
                </c:pt>
                <c:pt idx="58">
                  <c:v>81.599999999999994</c:v>
                </c:pt>
                <c:pt idx="59">
                  <c:v>91.6</c:v>
                </c:pt>
                <c:pt idx="60">
                  <c:v>77.599999999999994</c:v>
                </c:pt>
                <c:pt idx="61">
                  <c:v>73.2</c:v>
                </c:pt>
                <c:pt idx="63">
                  <c:v>81.5</c:v>
                </c:pt>
                <c:pt idx="65">
                  <c:v>76.900000000000006</c:v>
                </c:pt>
                <c:pt idx="66">
                  <c:v>61.6</c:v>
                </c:pt>
                <c:pt idx="67">
                  <c:v>63.9</c:v>
                </c:pt>
                <c:pt idx="68">
                  <c:v>82.6</c:v>
                </c:pt>
                <c:pt idx="69">
                  <c:v>79.099999999999994</c:v>
                </c:pt>
                <c:pt idx="70">
                  <c:v>59.7</c:v>
                </c:pt>
                <c:pt idx="71" formatCode="General">
                  <c:v>83.3</c:v>
                </c:pt>
                <c:pt idx="72" formatCode="General">
                  <c:v>70.2</c:v>
                </c:pt>
                <c:pt idx="73">
                  <c:v>75.599999999999994</c:v>
                </c:pt>
                <c:pt idx="74">
                  <c:v>68.8</c:v>
                </c:pt>
                <c:pt idx="75">
                  <c:v>81.3</c:v>
                </c:pt>
                <c:pt idx="76">
                  <c:v>74.3</c:v>
                </c:pt>
                <c:pt idx="77">
                  <c:v>70.7</c:v>
                </c:pt>
                <c:pt idx="78">
                  <c:v>86.6</c:v>
                </c:pt>
                <c:pt idx="79">
                  <c:v>72.900000000000006</c:v>
                </c:pt>
                <c:pt idx="81">
                  <c:v>82.3</c:v>
                </c:pt>
                <c:pt idx="82">
                  <c:v>70.2</c:v>
                </c:pt>
                <c:pt idx="83">
                  <c:v>72.599999999999994</c:v>
                </c:pt>
                <c:pt idx="85">
                  <c:v>78.3</c:v>
                </c:pt>
                <c:pt idx="89">
                  <c:v>81.599999999999994</c:v>
                </c:pt>
                <c:pt idx="90">
                  <c:v>75.599999999999994</c:v>
                </c:pt>
                <c:pt idx="91">
                  <c:v>70.599999999999994</c:v>
                </c:pt>
                <c:pt idx="92">
                  <c:v>74.5</c:v>
                </c:pt>
                <c:pt idx="93">
                  <c:v>71.099999999999994</c:v>
                </c:pt>
                <c:pt idx="94">
                  <c:v>113.4</c:v>
                </c:pt>
                <c:pt idx="95">
                  <c:v>80.5</c:v>
                </c:pt>
                <c:pt idx="96">
                  <c:v>111.9</c:v>
                </c:pt>
                <c:pt idx="99">
                  <c:v>76.099999999999994</c:v>
                </c:pt>
                <c:pt idx="100">
                  <c:v>73</c:v>
                </c:pt>
                <c:pt idx="102">
                  <c:v>82.3</c:v>
                </c:pt>
                <c:pt idx="103">
                  <c:v>82</c:v>
                </c:pt>
                <c:pt idx="104">
                  <c:v>68.900000000000006</c:v>
                </c:pt>
                <c:pt idx="105">
                  <c:v>63.9</c:v>
                </c:pt>
                <c:pt idx="107">
                  <c:v>115.9</c:v>
                </c:pt>
                <c:pt idx="108">
                  <c:v>101.3</c:v>
                </c:pt>
                <c:pt idx="109">
                  <c:v>79.400000000000006</c:v>
                </c:pt>
                <c:pt idx="113">
                  <c:v>81.400000000000006</c:v>
                </c:pt>
                <c:pt idx="114">
                  <c:v>118.4</c:v>
                </c:pt>
                <c:pt idx="115">
                  <c:v>118.9</c:v>
                </c:pt>
                <c:pt idx="116">
                  <c:v>103.5</c:v>
                </c:pt>
                <c:pt idx="117">
                  <c:v>121.6</c:v>
                </c:pt>
                <c:pt idx="118">
                  <c:v>115.6</c:v>
                </c:pt>
                <c:pt idx="119">
                  <c:v>99.9</c:v>
                </c:pt>
                <c:pt idx="120">
                  <c:v>74.900000000000006</c:v>
                </c:pt>
                <c:pt idx="122">
                  <c:v>74.900000000000006</c:v>
                </c:pt>
                <c:pt idx="124">
                  <c:v>76.099999999999994</c:v>
                </c:pt>
                <c:pt idx="125">
                  <c:v>121</c:v>
                </c:pt>
                <c:pt idx="127">
                  <c:v>105.4</c:v>
                </c:pt>
                <c:pt idx="128">
                  <c:v>99.4</c:v>
                </c:pt>
                <c:pt idx="129">
                  <c:v>98.7</c:v>
                </c:pt>
                <c:pt idx="130">
                  <c:v>99.6</c:v>
                </c:pt>
                <c:pt idx="131">
                  <c:v>103.1</c:v>
                </c:pt>
                <c:pt idx="132">
                  <c:v>107.9</c:v>
                </c:pt>
                <c:pt idx="133">
                  <c:v>106.5</c:v>
                </c:pt>
                <c:pt idx="134">
                  <c:v>105.6</c:v>
                </c:pt>
                <c:pt idx="135">
                  <c:v>98.6</c:v>
                </c:pt>
                <c:pt idx="136">
                  <c:v>100.3</c:v>
                </c:pt>
                <c:pt idx="137">
                  <c:v>98.4</c:v>
                </c:pt>
                <c:pt idx="138">
                  <c:v>90</c:v>
                </c:pt>
                <c:pt idx="140">
                  <c:v>102.6</c:v>
                </c:pt>
                <c:pt idx="141">
                  <c:v>87.9</c:v>
                </c:pt>
                <c:pt idx="142">
                  <c:v>82</c:v>
                </c:pt>
                <c:pt idx="143">
                  <c:v>75.099999999999994</c:v>
                </c:pt>
                <c:pt idx="144">
                  <c:v>91.4</c:v>
                </c:pt>
                <c:pt idx="145">
                  <c:v>69.2</c:v>
                </c:pt>
                <c:pt idx="146">
                  <c:v>83</c:v>
                </c:pt>
                <c:pt idx="147">
                  <c:v>79.5</c:v>
                </c:pt>
                <c:pt idx="148">
                  <c:v>62.9</c:v>
                </c:pt>
                <c:pt idx="150">
                  <c:v>85.2</c:v>
                </c:pt>
                <c:pt idx="151">
                  <c:v>83.9</c:v>
                </c:pt>
                <c:pt idx="152">
                  <c:v>78.599999999999994</c:v>
                </c:pt>
                <c:pt idx="153">
                  <c:v>79.5</c:v>
                </c:pt>
                <c:pt idx="154">
                  <c:v>80.400000000000006</c:v>
                </c:pt>
                <c:pt idx="155">
                  <c:v>80.900000000000006</c:v>
                </c:pt>
                <c:pt idx="156">
                  <c:v>83.4</c:v>
                </c:pt>
                <c:pt idx="158">
                  <c:v>86.8</c:v>
                </c:pt>
                <c:pt idx="159">
                  <c:v>65.5</c:v>
                </c:pt>
                <c:pt idx="160">
                  <c:v>75.5</c:v>
                </c:pt>
                <c:pt idx="161">
                  <c:v>87.8</c:v>
                </c:pt>
                <c:pt idx="162">
                  <c:v>74.7</c:v>
                </c:pt>
                <c:pt idx="164">
                  <c:v>82.7</c:v>
                </c:pt>
                <c:pt idx="166">
                  <c:v>73.3</c:v>
                </c:pt>
                <c:pt idx="167">
                  <c:v>70.400000000000006</c:v>
                </c:pt>
                <c:pt idx="168">
                  <c:v>79.400000000000006</c:v>
                </c:pt>
                <c:pt idx="169">
                  <c:v>93</c:v>
                </c:pt>
                <c:pt idx="170">
                  <c:v>109.9</c:v>
                </c:pt>
                <c:pt idx="171">
                  <c:v>99.7</c:v>
                </c:pt>
                <c:pt idx="173">
                  <c:v>81.900000000000006</c:v>
                </c:pt>
                <c:pt idx="174">
                  <c:v>95.5</c:v>
                </c:pt>
                <c:pt idx="176">
                  <c:v>115.2</c:v>
                </c:pt>
                <c:pt idx="177">
                  <c:v>86.1</c:v>
                </c:pt>
                <c:pt idx="178">
                  <c:v>92.6</c:v>
                </c:pt>
                <c:pt idx="179">
                  <c:v>101.3</c:v>
                </c:pt>
                <c:pt idx="180">
                  <c:v>90.6</c:v>
                </c:pt>
                <c:pt idx="181">
                  <c:v>63.3</c:v>
                </c:pt>
                <c:pt idx="182">
                  <c:v>94.7</c:v>
                </c:pt>
                <c:pt idx="183">
                  <c:v>99.4</c:v>
                </c:pt>
                <c:pt idx="184">
                  <c:v>103.3</c:v>
                </c:pt>
                <c:pt idx="185">
                  <c:v>91.3</c:v>
                </c:pt>
                <c:pt idx="186">
                  <c:v>97.2</c:v>
                </c:pt>
                <c:pt idx="187">
                  <c:v>88.3</c:v>
                </c:pt>
                <c:pt idx="188">
                  <c:v>95.1</c:v>
                </c:pt>
                <c:pt idx="189">
                  <c:v>61.7</c:v>
                </c:pt>
                <c:pt idx="190">
                  <c:v>74.099999999999994</c:v>
                </c:pt>
                <c:pt idx="191">
                  <c:v>64</c:v>
                </c:pt>
                <c:pt idx="192">
                  <c:v>72.900000000000006</c:v>
                </c:pt>
                <c:pt idx="193">
                  <c:v>61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D5-4D12-98E3-E8062F7BA2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69504"/>
        <c:axId val="105275776"/>
      </c:scatterChart>
      <c:valAx>
        <c:axId val="105269504"/>
        <c:scaling>
          <c:orientation val="minMax"/>
          <c:min val="1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5275776"/>
        <c:crosses val="autoZero"/>
        <c:crossBetween val="midCat"/>
      </c:valAx>
      <c:valAx>
        <c:axId val="105275776"/>
        <c:scaling>
          <c:orientation val="minMax"/>
          <c:max val="130"/>
          <c:min val="5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itarsus II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5269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Y$1</c:f>
              <c:strCache>
                <c:ptCount val="1"/>
                <c:pt idx="0">
                  <c:v>ant-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2519969378827682"/>
                  <c:y val="-0.18317876932050162"/>
                </c:manualLayout>
              </c:layout>
              <c:numFmt formatCode="General" sourceLinked="0"/>
            </c:trendlineLbl>
          </c:trendline>
          <c:xVal>
            <c:numRef>
              <c:f>Ratios!$X$2:$X$235</c:f>
              <c:numCache>
                <c:formatCode>0.0</c:formatCode>
                <c:ptCount val="234"/>
                <c:pt idx="0">
                  <c:v>1276.8</c:v>
                </c:pt>
                <c:pt idx="1">
                  <c:v>1316.5</c:v>
                </c:pt>
                <c:pt idx="3">
                  <c:v>1952.8</c:v>
                </c:pt>
                <c:pt idx="4">
                  <c:v>2272.9</c:v>
                </c:pt>
                <c:pt idx="5">
                  <c:v>1927</c:v>
                </c:pt>
                <c:pt idx="7">
                  <c:v>1552.7</c:v>
                </c:pt>
                <c:pt idx="8">
                  <c:v>2245.8000000000002</c:v>
                </c:pt>
                <c:pt idx="9">
                  <c:v>1934.6</c:v>
                </c:pt>
                <c:pt idx="10">
                  <c:v>2161.4</c:v>
                </c:pt>
                <c:pt idx="11">
                  <c:v>1859.8</c:v>
                </c:pt>
                <c:pt idx="12">
                  <c:v>1776.3</c:v>
                </c:pt>
                <c:pt idx="14">
                  <c:v>1821.8</c:v>
                </c:pt>
                <c:pt idx="15">
                  <c:v>2612.6</c:v>
                </c:pt>
                <c:pt idx="22">
                  <c:v>2404.5</c:v>
                </c:pt>
                <c:pt idx="23">
                  <c:v>1689.8</c:v>
                </c:pt>
                <c:pt idx="24">
                  <c:v>1797.8</c:v>
                </c:pt>
                <c:pt idx="25">
                  <c:v>1745.6</c:v>
                </c:pt>
                <c:pt idx="26">
                  <c:v>1784.5</c:v>
                </c:pt>
                <c:pt idx="27">
                  <c:v>1257.8</c:v>
                </c:pt>
                <c:pt idx="28">
                  <c:v>2352.6</c:v>
                </c:pt>
                <c:pt idx="29">
                  <c:v>2164.4</c:v>
                </c:pt>
                <c:pt idx="30">
                  <c:v>2284.3000000000002</c:v>
                </c:pt>
                <c:pt idx="31">
                  <c:v>1607.7</c:v>
                </c:pt>
                <c:pt idx="32">
                  <c:v>2502.1999999999998</c:v>
                </c:pt>
                <c:pt idx="33">
                  <c:v>2826</c:v>
                </c:pt>
                <c:pt idx="34">
                  <c:v>1601.8</c:v>
                </c:pt>
                <c:pt idx="35">
                  <c:v>2449.5</c:v>
                </c:pt>
                <c:pt idx="36">
                  <c:v>2657.5</c:v>
                </c:pt>
                <c:pt idx="37">
                  <c:v>2322.1</c:v>
                </c:pt>
                <c:pt idx="38">
                  <c:v>2593.3000000000002</c:v>
                </c:pt>
                <c:pt idx="39">
                  <c:v>2383.3000000000002</c:v>
                </c:pt>
                <c:pt idx="40">
                  <c:v>2463.8000000000002</c:v>
                </c:pt>
                <c:pt idx="41">
                  <c:v>2336.8000000000002</c:v>
                </c:pt>
                <c:pt idx="43">
                  <c:v>2376.1</c:v>
                </c:pt>
                <c:pt idx="45">
                  <c:v>2002.1</c:v>
                </c:pt>
                <c:pt idx="46">
                  <c:v>1668.1</c:v>
                </c:pt>
                <c:pt idx="47">
                  <c:v>2312.8000000000002</c:v>
                </c:pt>
                <c:pt idx="48">
                  <c:v>1877</c:v>
                </c:pt>
                <c:pt idx="49">
                  <c:v>2077.9</c:v>
                </c:pt>
                <c:pt idx="50">
                  <c:v>2024.2</c:v>
                </c:pt>
                <c:pt idx="51">
                  <c:v>1969</c:v>
                </c:pt>
                <c:pt idx="52">
                  <c:v>2052.1</c:v>
                </c:pt>
                <c:pt idx="53">
                  <c:v>1760.6</c:v>
                </c:pt>
                <c:pt idx="54">
                  <c:v>2111.6</c:v>
                </c:pt>
                <c:pt idx="55">
                  <c:v>1744.7</c:v>
                </c:pt>
                <c:pt idx="57">
                  <c:v>1759.5</c:v>
                </c:pt>
                <c:pt idx="58">
                  <c:v>2177.1999999999998</c:v>
                </c:pt>
                <c:pt idx="59">
                  <c:v>2457.4</c:v>
                </c:pt>
                <c:pt idx="60">
                  <c:v>1954.1</c:v>
                </c:pt>
                <c:pt idx="61">
                  <c:v>2005.6</c:v>
                </c:pt>
                <c:pt idx="63">
                  <c:v>1950.2</c:v>
                </c:pt>
                <c:pt idx="65">
                  <c:v>1542.9</c:v>
                </c:pt>
                <c:pt idx="66">
                  <c:v>1922.4</c:v>
                </c:pt>
                <c:pt idx="67">
                  <c:v>1666.4</c:v>
                </c:pt>
                <c:pt idx="68">
                  <c:v>2174.3000000000002</c:v>
                </c:pt>
                <c:pt idx="69">
                  <c:v>1911</c:v>
                </c:pt>
                <c:pt idx="70">
                  <c:v>1678.7</c:v>
                </c:pt>
                <c:pt idx="71" formatCode="General">
                  <c:v>1911</c:v>
                </c:pt>
                <c:pt idx="72" formatCode="General">
                  <c:v>1776.2</c:v>
                </c:pt>
                <c:pt idx="73">
                  <c:v>2265.1999999999998</c:v>
                </c:pt>
                <c:pt idx="74">
                  <c:v>1748.9</c:v>
                </c:pt>
                <c:pt idx="75">
                  <c:v>1924.9</c:v>
                </c:pt>
                <c:pt idx="76">
                  <c:v>1790.8</c:v>
                </c:pt>
                <c:pt idx="77">
                  <c:v>1858.4</c:v>
                </c:pt>
                <c:pt idx="78">
                  <c:v>2271.4</c:v>
                </c:pt>
                <c:pt idx="79">
                  <c:v>1658.9</c:v>
                </c:pt>
                <c:pt idx="81">
                  <c:v>2497.6</c:v>
                </c:pt>
                <c:pt idx="82">
                  <c:v>1631</c:v>
                </c:pt>
                <c:pt idx="83">
                  <c:v>2122.1</c:v>
                </c:pt>
                <c:pt idx="84">
                  <c:v>2114.5</c:v>
                </c:pt>
                <c:pt idx="85">
                  <c:v>2025.4</c:v>
                </c:pt>
                <c:pt idx="87">
                  <c:v>2075.6999999999998</c:v>
                </c:pt>
                <c:pt idx="89">
                  <c:v>2202.1</c:v>
                </c:pt>
                <c:pt idx="90">
                  <c:v>1809</c:v>
                </c:pt>
                <c:pt idx="91">
                  <c:v>1962.8</c:v>
                </c:pt>
                <c:pt idx="92">
                  <c:v>1869.7</c:v>
                </c:pt>
                <c:pt idx="93">
                  <c:v>1622.5</c:v>
                </c:pt>
                <c:pt idx="94">
                  <c:v>1850.1</c:v>
                </c:pt>
                <c:pt idx="95">
                  <c:v>2369.9</c:v>
                </c:pt>
                <c:pt idx="96">
                  <c:v>1650.4</c:v>
                </c:pt>
                <c:pt idx="98">
                  <c:v>1700.2</c:v>
                </c:pt>
                <c:pt idx="99">
                  <c:v>1827</c:v>
                </c:pt>
                <c:pt idx="100">
                  <c:v>1741.2</c:v>
                </c:pt>
                <c:pt idx="102">
                  <c:v>1587.3</c:v>
                </c:pt>
                <c:pt idx="103">
                  <c:v>2267.9</c:v>
                </c:pt>
                <c:pt idx="104">
                  <c:v>1490.2</c:v>
                </c:pt>
                <c:pt idx="105">
                  <c:v>1356.5</c:v>
                </c:pt>
                <c:pt idx="106">
                  <c:v>2057.1</c:v>
                </c:pt>
                <c:pt idx="107">
                  <c:v>1467.4</c:v>
                </c:pt>
                <c:pt idx="108">
                  <c:v>1286.7</c:v>
                </c:pt>
                <c:pt idx="109">
                  <c:v>1952.7</c:v>
                </c:pt>
                <c:pt idx="112">
                  <c:v>1760.4</c:v>
                </c:pt>
                <c:pt idx="113">
                  <c:v>1877</c:v>
                </c:pt>
                <c:pt idx="114">
                  <c:v>1873.1</c:v>
                </c:pt>
                <c:pt idx="117">
                  <c:v>1996.2</c:v>
                </c:pt>
                <c:pt idx="118">
                  <c:v>1926.4</c:v>
                </c:pt>
                <c:pt idx="120">
                  <c:v>1681.1</c:v>
                </c:pt>
                <c:pt idx="121">
                  <c:v>1307.9000000000001</c:v>
                </c:pt>
                <c:pt idx="122">
                  <c:v>1639.2</c:v>
                </c:pt>
                <c:pt idx="124">
                  <c:v>1663</c:v>
                </c:pt>
                <c:pt idx="126">
                  <c:v>2424.9</c:v>
                </c:pt>
                <c:pt idx="127">
                  <c:v>2121.1999999999998</c:v>
                </c:pt>
                <c:pt idx="128">
                  <c:v>2095.1999999999998</c:v>
                </c:pt>
                <c:pt idx="129">
                  <c:v>2247.1</c:v>
                </c:pt>
                <c:pt idx="130">
                  <c:v>2244.1999999999998</c:v>
                </c:pt>
                <c:pt idx="131">
                  <c:v>2333.3000000000002</c:v>
                </c:pt>
                <c:pt idx="132">
                  <c:v>2359.8000000000002</c:v>
                </c:pt>
                <c:pt idx="133">
                  <c:v>2483.9</c:v>
                </c:pt>
                <c:pt idx="134">
                  <c:v>2120.4</c:v>
                </c:pt>
                <c:pt idx="135">
                  <c:v>1810.4</c:v>
                </c:pt>
                <c:pt idx="136">
                  <c:v>1997.3</c:v>
                </c:pt>
                <c:pt idx="137">
                  <c:v>2272.1999999999998</c:v>
                </c:pt>
                <c:pt idx="138">
                  <c:v>2122.1999999999998</c:v>
                </c:pt>
                <c:pt idx="139">
                  <c:v>2273.6</c:v>
                </c:pt>
                <c:pt idx="140">
                  <c:v>2592.1999999999998</c:v>
                </c:pt>
                <c:pt idx="141">
                  <c:v>1425.6</c:v>
                </c:pt>
                <c:pt idx="142">
                  <c:v>2254.1999999999998</c:v>
                </c:pt>
                <c:pt idx="143">
                  <c:v>1483</c:v>
                </c:pt>
                <c:pt idx="144">
                  <c:v>1889.2</c:v>
                </c:pt>
                <c:pt idx="145">
                  <c:v>1552.9</c:v>
                </c:pt>
                <c:pt idx="146">
                  <c:v>1547.7</c:v>
                </c:pt>
                <c:pt idx="147">
                  <c:v>1783.4</c:v>
                </c:pt>
                <c:pt idx="148">
                  <c:v>1478.1</c:v>
                </c:pt>
                <c:pt idx="150">
                  <c:v>2285.4</c:v>
                </c:pt>
                <c:pt idx="151">
                  <c:v>2008.9</c:v>
                </c:pt>
                <c:pt idx="152">
                  <c:v>2053.5</c:v>
                </c:pt>
                <c:pt idx="153">
                  <c:v>2045</c:v>
                </c:pt>
                <c:pt idx="154">
                  <c:v>1924.5</c:v>
                </c:pt>
                <c:pt idx="155">
                  <c:v>2026.6</c:v>
                </c:pt>
                <c:pt idx="156">
                  <c:v>1880.1</c:v>
                </c:pt>
                <c:pt idx="157">
                  <c:v>1965.5</c:v>
                </c:pt>
                <c:pt idx="158">
                  <c:v>2345.3000000000002</c:v>
                </c:pt>
                <c:pt idx="159">
                  <c:v>1847.9</c:v>
                </c:pt>
                <c:pt idx="160">
                  <c:v>1941</c:v>
                </c:pt>
                <c:pt idx="161">
                  <c:v>2346</c:v>
                </c:pt>
                <c:pt idx="162">
                  <c:v>1752.3</c:v>
                </c:pt>
                <c:pt idx="164">
                  <c:v>1760.5</c:v>
                </c:pt>
                <c:pt idx="165">
                  <c:v>1697.3</c:v>
                </c:pt>
                <c:pt idx="166">
                  <c:v>1701.9</c:v>
                </c:pt>
                <c:pt idx="167">
                  <c:v>1763.9</c:v>
                </c:pt>
                <c:pt idx="168">
                  <c:v>1751.4</c:v>
                </c:pt>
                <c:pt idx="170">
                  <c:v>1940.1</c:v>
                </c:pt>
                <c:pt idx="171">
                  <c:v>1905.9</c:v>
                </c:pt>
                <c:pt idx="173">
                  <c:v>1648.2</c:v>
                </c:pt>
                <c:pt idx="174">
                  <c:v>2030.6</c:v>
                </c:pt>
                <c:pt idx="176">
                  <c:v>2421.1</c:v>
                </c:pt>
                <c:pt idx="177">
                  <c:v>1692.3</c:v>
                </c:pt>
                <c:pt idx="178">
                  <c:v>2042.7</c:v>
                </c:pt>
                <c:pt idx="179">
                  <c:v>2331.3000000000002</c:v>
                </c:pt>
                <c:pt idx="180">
                  <c:v>1652.7</c:v>
                </c:pt>
                <c:pt idx="181">
                  <c:v>1623.5</c:v>
                </c:pt>
                <c:pt idx="182">
                  <c:v>2052.6</c:v>
                </c:pt>
                <c:pt idx="183">
                  <c:v>2128</c:v>
                </c:pt>
                <c:pt idx="184">
                  <c:v>2765.3</c:v>
                </c:pt>
                <c:pt idx="185">
                  <c:v>2285.1</c:v>
                </c:pt>
                <c:pt idx="186">
                  <c:v>2562.1999999999998</c:v>
                </c:pt>
                <c:pt idx="187">
                  <c:v>2037.5</c:v>
                </c:pt>
                <c:pt idx="188">
                  <c:v>2614.6999999999998</c:v>
                </c:pt>
                <c:pt idx="189">
                  <c:v>1608.4</c:v>
                </c:pt>
                <c:pt idx="190">
                  <c:v>1910.9</c:v>
                </c:pt>
                <c:pt idx="191">
                  <c:v>1433.5</c:v>
                </c:pt>
                <c:pt idx="192">
                  <c:v>1450.6</c:v>
                </c:pt>
                <c:pt idx="193">
                  <c:v>1593.1</c:v>
                </c:pt>
              </c:numCache>
            </c:numRef>
          </c:xVal>
          <c:yVal>
            <c:numRef>
              <c:f>Ratios!$Y$2:$Y$235</c:f>
              <c:numCache>
                <c:formatCode>0.0</c:formatCode>
                <c:ptCount val="234"/>
                <c:pt idx="0">
                  <c:v>53</c:v>
                </c:pt>
                <c:pt idx="1">
                  <c:v>58.4</c:v>
                </c:pt>
                <c:pt idx="3">
                  <c:v>67.900000000000006</c:v>
                </c:pt>
                <c:pt idx="4">
                  <c:v>75.099999999999994</c:v>
                </c:pt>
                <c:pt idx="5">
                  <c:v>60.7</c:v>
                </c:pt>
                <c:pt idx="7">
                  <c:v>62.2</c:v>
                </c:pt>
                <c:pt idx="8">
                  <c:v>68.599999999999994</c:v>
                </c:pt>
                <c:pt idx="9">
                  <c:v>66.3</c:v>
                </c:pt>
                <c:pt idx="10">
                  <c:v>52.7</c:v>
                </c:pt>
                <c:pt idx="11">
                  <c:v>65.2</c:v>
                </c:pt>
                <c:pt idx="12">
                  <c:v>50.2</c:v>
                </c:pt>
                <c:pt idx="14">
                  <c:v>72</c:v>
                </c:pt>
                <c:pt idx="15">
                  <c:v>64</c:v>
                </c:pt>
                <c:pt idx="22">
                  <c:v>75</c:v>
                </c:pt>
                <c:pt idx="23">
                  <c:v>64.599999999999994</c:v>
                </c:pt>
                <c:pt idx="24">
                  <c:v>57.1</c:v>
                </c:pt>
                <c:pt idx="25">
                  <c:v>60</c:v>
                </c:pt>
                <c:pt idx="26">
                  <c:v>57.1</c:v>
                </c:pt>
                <c:pt idx="27">
                  <c:v>57.8</c:v>
                </c:pt>
                <c:pt idx="28">
                  <c:v>67.2</c:v>
                </c:pt>
                <c:pt idx="29">
                  <c:v>61.7</c:v>
                </c:pt>
                <c:pt idx="30">
                  <c:v>64.900000000000006</c:v>
                </c:pt>
                <c:pt idx="31">
                  <c:v>54.1</c:v>
                </c:pt>
                <c:pt idx="32">
                  <c:v>72.5</c:v>
                </c:pt>
                <c:pt idx="33">
                  <c:v>68.2</c:v>
                </c:pt>
                <c:pt idx="34">
                  <c:v>48.9</c:v>
                </c:pt>
                <c:pt idx="35">
                  <c:v>56.1</c:v>
                </c:pt>
                <c:pt idx="36">
                  <c:v>70.599999999999994</c:v>
                </c:pt>
                <c:pt idx="37">
                  <c:v>63.1</c:v>
                </c:pt>
                <c:pt idx="38">
                  <c:v>67</c:v>
                </c:pt>
                <c:pt idx="39">
                  <c:v>66.2</c:v>
                </c:pt>
                <c:pt idx="40">
                  <c:v>67.599999999999994</c:v>
                </c:pt>
                <c:pt idx="41">
                  <c:v>59.5</c:v>
                </c:pt>
                <c:pt idx="43">
                  <c:v>61.9</c:v>
                </c:pt>
                <c:pt idx="45">
                  <c:v>57.4</c:v>
                </c:pt>
                <c:pt idx="46">
                  <c:v>49.1</c:v>
                </c:pt>
                <c:pt idx="47">
                  <c:v>67</c:v>
                </c:pt>
                <c:pt idx="48">
                  <c:v>64.099999999999994</c:v>
                </c:pt>
                <c:pt idx="49">
                  <c:v>69.7</c:v>
                </c:pt>
                <c:pt idx="50">
                  <c:v>59.9</c:v>
                </c:pt>
                <c:pt idx="51">
                  <c:v>66.900000000000006</c:v>
                </c:pt>
                <c:pt idx="52">
                  <c:v>61.8</c:v>
                </c:pt>
                <c:pt idx="53">
                  <c:v>61.3</c:v>
                </c:pt>
                <c:pt idx="54">
                  <c:v>67.7</c:v>
                </c:pt>
                <c:pt idx="55">
                  <c:v>62.9</c:v>
                </c:pt>
                <c:pt idx="57">
                  <c:v>54.5</c:v>
                </c:pt>
                <c:pt idx="58">
                  <c:v>77.8</c:v>
                </c:pt>
                <c:pt idx="59">
                  <c:v>50.2</c:v>
                </c:pt>
                <c:pt idx="60">
                  <c:v>47.3</c:v>
                </c:pt>
                <c:pt idx="61">
                  <c:v>46.9</c:v>
                </c:pt>
                <c:pt idx="63">
                  <c:v>57.4</c:v>
                </c:pt>
                <c:pt idx="65">
                  <c:v>55.3</c:v>
                </c:pt>
                <c:pt idx="66">
                  <c:v>57.9</c:v>
                </c:pt>
                <c:pt idx="67">
                  <c:v>55.9</c:v>
                </c:pt>
                <c:pt idx="68">
                  <c:v>60.4</c:v>
                </c:pt>
                <c:pt idx="69">
                  <c:v>58.7</c:v>
                </c:pt>
                <c:pt idx="70">
                  <c:v>61.7</c:v>
                </c:pt>
                <c:pt idx="71" formatCode="General">
                  <c:v>67.599999999999994</c:v>
                </c:pt>
                <c:pt idx="72" formatCode="General">
                  <c:v>58.7</c:v>
                </c:pt>
                <c:pt idx="73">
                  <c:v>61.5</c:v>
                </c:pt>
                <c:pt idx="74">
                  <c:v>56.8</c:v>
                </c:pt>
                <c:pt idx="75">
                  <c:v>57.3</c:v>
                </c:pt>
                <c:pt idx="76">
                  <c:v>60.3</c:v>
                </c:pt>
                <c:pt idx="77">
                  <c:v>62.3</c:v>
                </c:pt>
                <c:pt idx="78">
                  <c:v>65.099999999999994</c:v>
                </c:pt>
                <c:pt idx="79">
                  <c:v>52.3</c:v>
                </c:pt>
                <c:pt idx="81">
                  <c:v>62.6</c:v>
                </c:pt>
                <c:pt idx="82">
                  <c:v>43.2</c:v>
                </c:pt>
                <c:pt idx="83">
                  <c:v>64.5</c:v>
                </c:pt>
                <c:pt idx="84">
                  <c:v>82.7</c:v>
                </c:pt>
                <c:pt idx="85">
                  <c:v>51.6</c:v>
                </c:pt>
                <c:pt idx="87">
                  <c:v>77.3</c:v>
                </c:pt>
                <c:pt idx="89">
                  <c:v>75.099999999999994</c:v>
                </c:pt>
                <c:pt idx="90">
                  <c:v>66.099999999999994</c:v>
                </c:pt>
                <c:pt idx="91">
                  <c:v>70.900000000000006</c:v>
                </c:pt>
                <c:pt idx="92">
                  <c:v>63.5</c:v>
                </c:pt>
                <c:pt idx="93">
                  <c:v>60.2</c:v>
                </c:pt>
                <c:pt idx="94">
                  <c:v>65.400000000000006</c:v>
                </c:pt>
                <c:pt idx="95">
                  <c:v>68</c:v>
                </c:pt>
                <c:pt idx="96">
                  <c:v>69.599999999999994</c:v>
                </c:pt>
                <c:pt idx="98">
                  <c:v>64.099999999999994</c:v>
                </c:pt>
                <c:pt idx="99">
                  <c:v>60.9</c:v>
                </c:pt>
                <c:pt idx="100">
                  <c:v>65.3</c:v>
                </c:pt>
                <c:pt idx="102">
                  <c:v>69.599999999999994</c:v>
                </c:pt>
                <c:pt idx="103">
                  <c:v>72.900000000000006</c:v>
                </c:pt>
                <c:pt idx="104">
                  <c:v>50.3</c:v>
                </c:pt>
                <c:pt idx="105">
                  <c:v>49.4</c:v>
                </c:pt>
                <c:pt idx="106">
                  <c:v>64.5</c:v>
                </c:pt>
                <c:pt idx="107">
                  <c:v>57.3</c:v>
                </c:pt>
                <c:pt idx="108">
                  <c:v>65.5</c:v>
                </c:pt>
                <c:pt idx="109">
                  <c:v>74.5</c:v>
                </c:pt>
                <c:pt idx="112">
                  <c:v>64.599999999999994</c:v>
                </c:pt>
                <c:pt idx="113">
                  <c:v>62.2</c:v>
                </c:pt>
                <c:pt idx="114">
                  <c:v>65.900000000000006</c:v>
                </c:pt>
                <c:pt idx="117">
                  <c:v>80.7</c:v>
                </c:pt>
                <c:pt idx="118">
                  <c:v>70.8</c:v>
                </c:pt>
                <c:pt idx="120">
                  <c:v>60.5</c:v>
                </c:pt>
                <c:pt idx="121">
                  <c:v>51.6</c:v>
                </c:pt>
                <c:pt idx="122">
                  <c:v>48</c:v>
                </c:pt>
                <c:pt idx="124">
                  <c:v>60.2</c:v>
                </c:pt>
                <c:pt idx="126">
                  <c:v>68.3</c:v>
                </c:pt>
                <c:pt idx="127">
                  <c:v>75.900000000000006</c:v>
                </c:pt>
                <c:pt idx="128">
                  <c:v>80.5</c:v>
                </c:pt>
                <c:pt idx="129">
                  <c:v>69.900000000000006</c:v>
                </c:pt>
                <c:pt idx="130">
                  <c:v>75.400000000000006</c:v>
                </c:pt>
                <c:pt idx="131">
                  <c:v>62.9</c:v>
                </c:pt>
                <c:pt idx="132">
                  <c:v>64</c:v>
                </c:pt>
                <c:pt idx="133">
                  <c:v>71.7</c:v>
                </c:pt>
                <c:pt idx="134">
                  <c:v>66.5</c:v>
                </c:pt>
                <c:pt idx="135">
                  <c:v>74.5</c:v>
                </c:pt>
                <c:pt idx="136">
                  <c:v>83.5</c:v>
                </c:pt>
                <c:pt idx="137">
                  <c:v>63.3</c:v>
                </c:pt>
                <c:pt idx="138">
                  <c:v>69.7</c:v>
                </c:pt>
                <c:pt idx="139">
                  <c:v>60</c:v>
                </c:pt>
                <c:pt idx="140">
                  <c:v>71.099999999999994</c:v>
                </c:pt>
                <c:pt idx="141">
                  <c:v>49.2</c:v>
                </c:pt>
                <c:pt idx="142">
                  <c:v>67.8</c:v>
                </c:pt>
                <c:pt idx="143">
                  <c:v>52.8</c:v>
                </c:pt>
                <c:pt idx="144">
                  <c:v>55.2</c:v>
                </c:pt>
                <c:pt idx="145">
                  <c:v>65.8</c:v>
                </c:pt>
                <c:pt idx="146">
                  <c:v>61.7</c:v>
                </c:pt>
                <c:pt idx="147">
                  <c:v>51.4</c:v>
                </c:pt>
                <c:pt idx="148">
                  <c:v>59.5</c:v>
                </c:pt>
                <c:pt idx="150">
                  <c:v>58.6</c:v>
                </c:pt>
                <c:pt idx="151">
                  <c:v>54.5</c:v>
                </c:pt>
                <c:pt idx="152">
                  <c:v>47.1</c:v>
                </c:pt>
                <c:pt idx="153">
                  <c:v>67.599999999999994</c:v>
                </c:pt>
                <c:pt idx="154">
                  <c:v>54.3</c:v>
                </c:pt>
                <c:pt idx="155">
                  <c:v>50.8</c:v>
                </c:pt>
                <c:pt idx="156">
                  <c:v>57.6</c:v>
                </c:pt>
                <c:pt idx="157">
                  <c:v>54.5</c:v>
                </c:pt>
                <c:pt idx="158">
                  <c:v>73.400000000000006</c:v>
                </c:pt>
                <c:pt idx="159">
                  <c:v>54.8</c:v>
                </c:pt>
                <c:pt idx="160">
                  <c:v>63.2</c:v>
                </c:pt>
                <c:pt idx="161">
                  <c:v>59</c:v>
                </c:pt>
                <c:pt idx="162">
                  <c:v>61.2</c:v>
                </c:pt>
                <c:pt idx="164">
                  <c:v>60.5</c:v>
                </c:pt>
                <c:pt idx="165">
                  <c:v>62.4</c:v>
                </c:pt>
                <c:pt idx="166">
                  <c:v>56.7</c:v>
                </c:pt>
                <c:pt idx="167">
                  <c:v>60.8</c:v>
                </c:pt>
                <c:pt idx="168">
                  <c:v>61.2</c:v>
                </c:pt>
                <c:pt idx="170">
                  <c:v>83.3</c:v>
                </c:pt>
                <c:pt idx="171">
                  <c:v>74.7</c:v>
                </c:pt>
                <c:pt idx="173">
                  <c:v>58.8</c:v>
                </c:pt>
                <c:pt idx="174">
                  <c:v>71</c:v>
                </c:pt>
                <c:pt idx="176">
                  <c:v>84.1</c:v>
                </c:pt>
                <c:pt idx="177">
                  <c:v>77.2</c:v>
                </c:pt>
                <c:pt idx="178">
                  <c:v>63.2</c:v>
                </c:pt>
                <c:pt idx="179">
                  <c:v>69</c:v>
                </c:pt>
                <c:pt idx="180">
                  <c:v>55.9</c:v>
                </c:pt>
                <c:pt idx="181">
                  <c:v>45.4</c:v>
                </c:pt>
                <c:pt idx="182">
                  <c:v>55.2</c:v>
                </c:pt>
                <c:pt idx="183">
                  <c:v>65.5</c:v>
                </c:pt>
                <c:pt idx="184">
                  <c:v>71</c:v>
                </c:pt>
                <c:pt idx="185">
                  <c:v>65.099999999999994</c:v>
                </c:pt>
                <c:pt idx="186">
                  <c:v>65.900000000000006</c:v>
                </c:pt>
                <c:pt idx="187">
                  <c:v>53.2</c:v>
                </c:pt>
                <c:pt idx="188">
                  <c:v>65.2</c:v>
                </c:pt>
                <c:pt idx="189">
                  <c:v>49.3</c:v>
                </c:pt>
                <c:pt idx="190">
                  <c:v>59</c:v>
                </c:pt>
                <c:pt idx="191">
                  <c:v>57.5</c:v>
                </c:pt>
                <c:pt idx="192">
                  <c:v>51.7</c:v>
                </c:pt>
                <c:pt idx="193">
                  <c:v>45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4E-461E-A39D-3C53506B1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08544"/>
        <c:axId val="105310464"/>
      </c:scatterChart>
      <c:valAx>
        <c:axId val="105308544"/>
        <c:scaling>
          <c:orientation val="minMax"/>
          <c:min val="1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5310464"/>
        <c:crosses val="autoZero"/>
        <c:crossBetween val="midCat"/>
      </c:valAx>
      <c:valAx>
        <c:axId val="105310464"/>
        <c:scaling>
          <c:orientation val="minMax"/>
          <c:min val="4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nt-1</a:t>
                </a:r>
                <a:r>
                  <a:rPr lang="en-US" baseline="0"/>
                  <a:t> length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05308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AB$1</c:f>
              <c:strCache>
                <c:ptCount val="1"/>
                <c:pt idx="0">
                  <c:v>ant-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5594991251093614"/>
                  <c:y val="-0.14511410032079344"/>
                </c:manualLayout>
              </c:layout>
              <c:numFmt formatCode="General" sourceLinked="0"/>
            </c:trendlineLbl>
          </c:trendline>
          <c:xVal>
            <c:numRef>
              <c:f>Ratios!$AA$2:$AA$235</c:f>
              <c:numCache>
                <c:formatCode>0.0</c:formatCode>
                <c:ptCount val="234"/>
                <c:pt idx="0">
                  <c:v>1276.8</c:v>
                </c:pt>
                <c:pt idx="1">
                  <c:v>1316.5</c:v>
                </c:pt>
                <c:pt idx="3">
                  <c:v>1952.8</c:v>
                </c:pt>
                <c:pt idx="4">
                  <c:v>2272.9</c:v>
                </c:pt>
                <c:pt idx="5">
                  <c:v>1927</c:v>
                </c:pt>
                <c:pt idx="6">
                  <c:v>1697.9</c:v>
                </c:pt>
                <c:pt idx="7">
                  <c:v>1552.7</c:v>
                </c:pt>
                <c:pt idx="8">
                  <c:v>2245.8000000000002</c:v>
                </c:pt>
                <c:pt idx="9">
                  <c:v>1934.6</c:v>
                </c:pt>
                <c:pt idx="10">
                  <c:v>2161.4</c:v>
                </c:pt>
                <c:pt idx="11">
                  <c:v>1859.8</c:v>
                </c:pt>
                <c:pt idx="12">
                  <c:v>1776.3</c:v>
                </c:pt>
                <c:pt idx="13">
                  <c:v>1412.2</c:v>
                </c:pt>
                <c:pt idx="14">
                  <c:v>1821.8</c:v>
                </c:pt>
                <c:pt idx="15">
                  <c:v>2612.6</c:v>
                </c:pt>
                <c:pt idx="21">
                  <c:v>2352.6</c:v>
                </c:pt>
                <c:pt idx="22">
                  <c:v>2404.5</c:v>
                </c:pt>
                <c:pt idx="23">
                  <c:v>1689.8</c:v>
                </c:pt>
                <c:pt idx="24">
                  <c:v>1797.8</c:v>
                </c:pt>
                <c:pt idx="25">
                  <c:v>1745.6</c:v>
                </c:pt>
                <c:pt idx="26">
                  <c:v>1784.5</c:v>
                </c:pt>
                <c:pt idx="27">
                  <c:v>1257.8</c:v>
                </c:pt>
                <c:pt idx="28">
                  <c:v>2352.6</c:v>
                </c:pt>
                <c:pt idx="29">
                  <c:v>2164.4</c:v>
                </c:pt>
                <c:pt idx="30">
                  <c:v>2284.3000000000002</c:v>
                </c:pt>
                <c:pt idx="31">
                  <c:v>1607.7</c:v>
                </c:pt>
                <c:pt idx="32">
                  <c:v>2502.1999999999998</c:v>
                </c:pt>
                <c:pt idx="33">
                  <c:v>2826</c:v>
                </c:pt>
                <c:pt idx="34">
                  <c:v>1601.8</c:v>
                </c:pt>
                <c:pt idx="35">
                  <c:v>2449.5</c:v>
                </c:pt>
                <c:pt idx="36">
                  <c:v>2657.5</c:v>
                </c:pt>
                <c:pt idx="37">
                  <c:v>2322.1</c:v>
                </c:pt>
                <c:pt idx="38">
                  <c:v>2593.3000000000002</c:v>
                </c:pt>
                <c:pt idx="39">
                  <c:v>2383.3000000000002</c:v>
                </c:pt>
                <c:pt idx="40">
                  <c:v>2463.8000000000002</c:v>
                </c:pt>
                <c:pt idx="41">
                  <c:v>2336.8000000000002</c:v>
                </c:pt>
                <c:pt idx="43">
                  <c:v>2376.1</c:v>
                </c:pt>
                <c:pt idx="44">
                  <c:v>2383.3000000000002</c:v>
                </c:pt>
                <c:pt idx="45">
                  <c:v>2002.1</c:v>
                </c:pt>
                <c:pt idx="46">
                  <c:v>1668.1</c:v>
                </c:pt>
                <c:pt idx="47">
                  <c:v>2312.8000000000002</c:v>
                </c:pt>
                <c:pt idx="48">
                  <c:v>1877</c:v>
                </c:pt>
                <c:pt idx="49">
                  <c:v>2077.9</c:v>
                </c:pt>
                <c:pt idx="50">
                  <c:v>2024.2</c:v>
                </c:pt>
                <c:pt idx="51">
                  <c:v>1969</c:v>
                </c:pt>
                <c:pt idx="52">
                  <c:v>2052.1</c:v>
                </c:pt>
                <c:pt idx="53">
                  <c:v>1760.6</c:v>
                </c:pt>
                <c:pt idx="54">
                  <c:v>2111.6</c:v>
                </c:pt>
                <c:pt idx="55">
                  <c:v>1744.7</c:v>
                </c:pt>
                <c:pt idx="57">
                  <c:v>1759.5</c:v>
                </c:pt>
                <c:pt idx="58">
                  <c:v>2177.1999999999998</c:v>
                </c:pt>
                <c:pt idx="59">
                  <c:v>2457.4</c:v>
                </c:pt>
                <c:pt idx="60">
                  <c:v>1954.1</c:v>
                </c:pt>
                <c:pt idx="61">
                  <c:v>2005.6</c:v>
                </c:pt>
                <c:pt idx="63">
                  <c:v>1950.2</c:v>
                </c:pt>
                <c:pt idx="65">
                  <c:v>1542.9</c:v>
                </c:pt>
                <c:pt idx="66">
                  <c:v>1922.4</c:v>
                </c:pt>
                <c:pt idx="67">
                  <c:v>1666.4</c:v>
                </c:pt>
                <c:pt idx="68">
                  <c:v>2174.3000000000002</c:v>
                </c:pt>
                <c:pt idx="69">
                  <c:v>1911</c:v>
                </c:pt>
                <c:pt idx="70">
                  <c:v>1678.7</c:v>
                </c:pt>
                <c:pt idx="71" formatCode="General">
                  <c:v>1911</c:v>
                </c:pt>
                <c:pt idx="72" formatCode="General">
                  <c:v>1776.2</c:v>
                </c:pt>
                <c:pt idx="73">
                  <c:v>2265.1999999999998</c:v>
                </c:pt>
                <c:pt idx="74">
                  <c:v>1748.9</c:v>
                </c:pt>
                <c:pt idx="75">
                  <c:v>1924.9</c:v>
                </c:pt>
                <c:pt idx="76">
                  <c:v>1790.8</c:v>
                </c:pt>
                <c:pt idx="77">
                  <c:v>1858.4</c:v>
                </c:pt>
                <c:pt idx="78">
                  <c:v>2271.4</c:v>
                </c:pt>
                <c:pt idx="79">
                  <c:v>1658.9</c:v>
                </c:pt>
                <c:pt idx="81">
                  <c:v>2497.6</c:v>
                </c:pt>
                <c:pt idx="82">
                  <c:v>1631</c:v>
                </c:pt>
                <c:pt idx="83">
                  <c:v>2122.1</c:v>
                </c:pt>
                <c:pt idx="84">
                  <c:v>2114.5</c:v>
                </c:pt>
                <c:pt idx="85">
                  <c:v>2025.4</c:v>
                </c:pt>
                <c:pt idx="87">
                  <c:v>2075.6999999999998</c:v>
                </c:pt>
                <c:pt idx="89">
                  <c:v>2202.1</c:v>
                </c:pt>
                <c:pt idx="90">
                  <c:v>1809</c:v>
                </c:pt>
                <c:pt idx="91">
                  <c:v>1962.8</c:v>
                </c:pt>
                <c:pt idx="92">
                  <c:v>1869.7</c:v>
                </c:pt>
                <c:pt idx="93">
                  <c:v>1622.5</c:v>
                </c:pt>
                <c:pt idx="94">
                  <c:v>1850.1</c:v>
                </c:pt>
                <c:pt idx="95">
                  <c:v>2369.9</c:v>
                </c:pt>
                <c:pt idx="96">
                  <c:v>1650.4</c:v>
                </c:pt>
                <c:pt idx="98">
                  <c:v>1700.2</c:v>
                </c:pt>
                <c:pt idx="99">
                  <c:v>1827</c:v>
                </c:pt>
                <c:pt idx="100">
                  <c:v>1741.2</c:v>
                </c:pt>
                <c:pt idx="102">
                  <c:v>1587.3</c:v>
                </c:pt>
                <c:pt idx="103">
                  <c:v>2267.9</c:v>
                </c:pt>
                <c:pt idx="104">
                  <c:v>1490.2</c:v>
                </c:pt>
                <c:pt idx="105">
                  <c:v>1356.5</c:v>
                </c:pt>
                <c:pt idx="106">
                  <c:v>2057.1</c:v>
                </c:pt>
                <c:pt idx="107">
                  <c:v>1467.4</c:v>
                </c:pt>
                <c:pt idx="108">
                  <c:v>1286.7</c:v>
                </c:pt>
                <c:pt idx="109">
                  <c:v>1952.7</c:v>
                </c:pt>
                <c:pt idx="112">
                  <c:v>1760.4</c:v>
                </c:pt>
                <c:pt idx="113">
                  <c:v>1877</c:v>
                </c:pt>
                <c:pt idx="114">
                  <c:v>1873.1</c:v>
                </c:pt>
                <c:pt idx="115">
                  <c:v>1780.9</c:v>
                </c:pt>
                <c:pt idx="116">
                  <c:v>1669.1</c:v>
                </c:pt>
                <c:pt idx="117">
                  <c:v>1996.2</c:v>
                </c:pt>
                <c:pt idx="118">
                  <c:v>1926.4</c:v>
                </c:pt>
                <c:pt idx="119">
                  <c:v>1801.4</c:v>
                </c:pt>
                <c:pt idx="120">
                  <c:v>1681.1</c:v>
                </c:pt>
                <c:pt idx="121">
                  <c:v>1307.9000000000001</c:v>
                </c:pt>
                <c:pt idx="122">
                  <c:v>1639.2</c:v>
                </c:pt>
                <c:pt idx="124">
                  <c:v>1663</c:v>
                </c:pt>
                <c:pt idx="125">
                  <c:v>1747.1</c:v>
                </c:pt>
                <c:pt idx="126">
                  <c:v>2424.9</c:v>
                </c:pt>
                <c:pt idx="127">
                  <c:v>2121.1999999999998</c:v>
                </c:pt>
                <c:pt idx="128">
                  <c:v>2095.1999999999998</c:v>
                </c:pt>
                <c:pt idx="129">
                  <c:v>2247.1</c:v>
                </c:pt>
                <c:pt idx="130">
                  <c:v>2244.1999999999998</c:v>
                </c:pt>
                <c:pt idx="131">
                  <c:v>2333.3000000000002</c:v>
                </c:pt>
                <c:pt idx="132">
                  <c:v>2359.8000000000002</c:v>
                </c:pt>
                <c:pt idx="133">
                  <c:v>2483.9</c:v>
                </c:pt>
                <c:pt idx="134">
                  <c:v>2120.4</c:v>
                </c:pt>
                <c:pt idx="135">
                  <c:v>1810.4</c:v>
                </c:pt>
                <c:pt idx="136">
                  <c:v>1997.3</c:v>
                </c:pt>
                <c:pt idx="137">
                  <c:v>2272.1999999999998</c:v>
                </c:pt>
                <c:pt idx="138">
                  <c:v>2122.1999999999998</c:v>
                </c:pt>
                <c:pt idx="139">
                  <c:v>2273.6</c:v>
                </c:pt>
                <c:pt idx="140">
                  <c:v>2592.1999999999998</c:v>
                </c:pt>
                <c:pt idx="141">
                  <c:v>1425.6</c:v>
                </c:pt>
                <c:pt idx="142">
                  <c:v>2254.1999999999998</c:v>
                </c:pt>
                <c:pt idx="143">
                  <c:v>1483</c:v>
                </c:pt>
                <c:pt idx="144">
                  <c:v>1889.2</c:v>
                </c:pt>
                <c:pt idx="145">
                  <c:v>1552.9</c:v>
                </c:pt>
                <c:pt idx="146">
                  <c:v>1547.7</c:v>
                </c:pt>
                <c:pt idx="147">
                  <c:v>1783.4</c:v>
                </c:pt>
                <c:pt idx="148">
                  <c:v>1478.1</c:v>
                </c:pt>
                <c:pt idx="150">
                  <c:v>2285.4</c:v>
                </c:pt>
                <c:pt idx="151">
                  <c:v>2008.9</c:v>
                </c:pt>
                <c:pt idx="152">
                  <c:v>2053.5</c:v>
                </c:pt>
                <c:pt idx="153">
                  <c:v>2045</c:v>
                </c:pt>
                <c:pt idx="154">
                  <c:v>1924.5</c:v>
                </c:pt>
                <c:pt idx="155">
                  <c:v>2026.6</c:v>
                </c:pt>
                <c:pt idx="156">
                  <c:v>1880.1</c:v>
                </c:pt>
                <c:pt idx="157">
                  <c:v>1965.5</c:v>
                </c:pt>
                <c:pt idx="158">
                  <c:v>2345.3000000000002</c:v>
                </c:pt>
                <c:pt idx="159">
                  <c:v>1847.9</c:v>
                </c:pt>
                <c:pt idx="160">
                  <c:v>1941</c:v>
                </c:pt>
                <c:pt idx="161">
                  <c:v>2346</c:v>
                </c:pt>
                <c:pt idx="162">
                  <c:v>1752.3</c:v>
                </c:pt>
                <c:pt idx="164">
                  <c:v>1760.5</c:v>
                </c:pt>
                <c:pt idx="165">
                  <c:v>1697.3</c:v>
                </c:pt>
                <c:pt idx="166">
                  <c:v>1701.9</c:v>
                </c:pt>
                <c:pt idx="167">
                  <c:v>1763.9</c:v>
                </c:pt>
                <c:pt idx="168">
                  <c:v>1751.4</c:v>
                </c:pt>
                <c:pt idx="169">
                  <c:v>1822.6</c:v>
                </c:pt>
                <c:pt idx="170">
                  <c:v>1940.1</c:v>
                </c:pt>
                <c:pt idx="171">
                  <c:v>1905.9</c:v>
                </c:pt>
                <c:pt idx="173">
                  <c:v>1648.2</c:v>
                </c:pt>
                <c:pt idx="174">
                  <c:v>2030.6</c:v>
                </c:pt>
                <c:pt idx="176">
                  <c:v>2421.1</c:v>
                </c:pt>
                <c:pt idx="177">
                  <c:v>1692.3</c:v>
                </c:pt>
                <c:pt idx="178">
                  <c:v>2042.7</c:v>
                </c:pt>
                <c:pt idx="179">
                  <c:v>2331.3000000000002</c:v>
                </c:pt>
                <c:pt idx="180">
                  <c:v>1652.7</c:v>
                </c:pt>
                <c:pt idx="181">
                  <c:v>1623.5</c:v>
                </c:pt>
                <c:pt idx="182">
                  <c:v>2052.6</c:v>
                </c:pt>
                <c:pt idx="183">
                  <c:v>2128</c:v>
                </c:pt>
                <c:pt idx="184">
                  <c:v>2765.3</c:v>
                </c:pt>
                <c:pt idx="185">
                  <c:v>2285.1</c:v>
                </c:pt>
                <c:pt idx="186">
                  <c:v>2562.1999999999998</c:v>
                </c:pt>
                <c:pt idx="187">
                  <c:v>2037.5</c:v>
                </c:pt>
                <c:pt idx="188">
                  <c:v>2614.6999999999998</c:v>
                </c:pt>
                <c:pt idx="189">
                  <c:v>1608.4</c:v>
                </c:pt>
                <c:pt idx="190">
                  <c:v>1910.9</c:v>
                </c:pt>
                <c:pt idx="191">
                  <c:v>1433.5</c:v>
                </c:pt>
                <c:pt idx="192">
                  <c:v>1450.6</c:v>
                </c:pt>
                <c:pt idx="193">
                  <c:v>1593.1</c:v>
                </c:pt>
              </c:numCache>
            </c:numRef>
          </c:xVal>
          <c:yVal>
            <c:numRef>
              <c:f>Ratios!$AB$2:$AB$235</c:f>
              <c:numCache>
                <c:formatCode>0.0</c:formatCode>
                <c:ptCount val="234"/>
                <c:pt idx="0">
                  <c:v>42.2</c:v>
                </c:pt>
                <c:pt idx="1">
                  <c:v>53.6</c:v>
                </c:pt>
                <c:pt idx="3">
                  <c:v>52.3</c:v>
                </c:pt>
                <c:pt idx="4">
                  <c:v>58.1</c:v>
                </c:pt>
                <c:pt idx="5">
                  <c:v>63.5</c:v>
                </c:pt>
                <c:pt idx="6">
                  <c:v>58.2</c:v>
                </c:pt>
                <c:pt idx="7">
                  <c:v>56</c:v>
                </c:pt>
                <c:pt idx="8">
                  <c:v>68.8</c:v>
                </c:pt>
                <c:pt idx="9">
                  <c:v>60.8</c:v>
                </c:pt>
                <c:pt idx="10">
                  <c:v>63.8</c:v>
                </c:pt>
                <c:pt idx="11">
                  <c:v>62.3</c:v>
                </c:pt>
                <c:pt idx="12">
                  <c:v>61.4</c:v>
                </c:pt>
                <c:pt idx="13">
                  <c:v>57.2</c:v>
                </c:pt>
                <c:pt idx="14">
                  <c:v>58.7</c:v>
                </c:pt>
                <c:pt idx="15">
                  <c:v>57.3</c:v>
                </c:pt>
                <c:pt idx="21">
                  <c:v>69.3</c:v>
                </c:pt>
                <c:pt idx="22">
                  <c:v>76.900000000000006</c:v>
                </c:pt>
                <c:pt idx="23">
                  <c:v>54.4</c:v>
                </c:pt>
                <c:pt idx="24">
                  <c:v>56.5</c:v>
                </c:pt>
                <c:pt idx="25">
                  <c:v>51.4</c:v>
                </c:pt>
                <c:pt idx="26">
                  <c:v>53.6</c:v>
                </c:pt>
                <c:pt idx="27">
                  <c:v>58.6</c:v>
                </c:pt>
                <c:pt idx="28">
                  <c:v>50.7</c:v>
                </c:pt>
                <c:pt idx="29">
                  <c:v>63.4</c:v>
                </c:pt>
                <c:pt idx="30">
                  <c:v>54.3</c:v>
                </c:pt>
                <c:pt idx="31">
                  <c:v>42.8</c:v>
                </c:pt>
                <c:pt idx="32">
                  <c:v>65.2</c:v>
                </c:pt>
                <c:pt idx="33">
                  <c:v>57.8</c:v>
                </c:pt>
                <c:pt idx="34">
                  <c:v>48.2</c:v>
                </c:pt>
                <c:pt idx="35">
                  <c:v>60.9</c:v>
                </c:pt>
                <c:pt idx="36">
                  <c:v>49.9</c:v>
                </c:pt>
                <c:pt idx="37">
                  <c:v>58.6</c:v>
                </c:pt>
                <c:pt idx="38">
                  <c:v>58.2</c:v>
                </c:pt>
                <c:pt idx="39">
                  <c:v>56.6</c:v>
                </c:pt>
                <c:pt idx="40">
                  <c:v>61.7</c:v>
                </c:pt>
                <c:pt idx="41">
                  <c:v>52.2</c:v>
                </c:pt>
                <c:pt idx="43">
                  <c:v>53.3</c:v>
                </c:pt>
                <c:pt idx="44">
                  <c:v>41.5</c:v>
                </c:pt>
                <c:pt idx="45">
                  <c:v>49.2</c:v>
                </c:pt>
                <c:pt idx="46">
                  <c:v>49.2</c:v>
                </c:pt>
                <c:pt idx="47">
                  <c:v>66.400000000000006</c:v>
                </c:pt>
                <c:pt idx="48">
                  <c:v>50.5</c:v>
                </c:pt>
                <c:pt idx="49">
                  <c:v>60</c:v>
                </c:pt>
                <c:pt idx="50">
                  <c:v>57.2</c:v>
                </c:pt>
                <c:pt idx="51">
                  <c:v>57.4</c:v>
                </c:pt>
                <c:pt idx="52">
                  <c:v>56.4</c:v>
                </c:pt>
                <c:pt idx="53">
                  <c:v>56.4</c:v>
                </c:pt>
                <c:pt idx="54">
                  <c:v>51.6</c:v>
                </c:pt>
                <c:pt idx="55">
                  <c:v>53.6</c:v>
                </c:pt>
                <c:pt idx="57">
                  <c:v>62.5</c:v>
                </c:pt>
                <c:pt idx="58">
                  <c:v>65.7</c:v>
                </c:pt>
                <c:pt idx="59">
                  <c:v>47.9</c:v>
                </c:pt>
                <c:pt idx="60">
                  <c:v>66.7</c:v>
                </c:pt>
                <c:pt idx="61">
                  <c:v>63.5</c:v>
                </c:pt>
                <c:pt idx="63">
                  <c:v>57.8</c:v>
                </c:pt>
                <c:pt idx="65">
                  <c:v>53.6</c:v>
                </c:pt>
                <c:pt idx="66">
                  <c:v>48.9</c:v>
                </c:pt>
                <c:pt idx="67">
                  <c:v>52.3</c:v>
                </c:pt>
                <c:pt idx="68">
                  <c:v>66.900000000000006</c:v>
                </c:pt>
                <c:pt idx="69">
                  <c:v>59.7</c:v>
                </c:pt>
                <c:pt idx="70">
                  <c:v>57.3</c:v>
                </c:pt>
                <c:pt idx="71" formatCode="General">
                  <c:v>60.6</c:v>
                </c:pt>
                <c:pt idx="72" formatCode="General">
                  <c:v>45.1</c:v>
                </c:pt>
                <c:pt idx="73">
                  <c:v>60.6</c:v>
                </c:pt>
                <c:pt idx="74">
                  <c:v>53.7</c:v>
                </c:pt>
                <c:pt idx="75">
                  <c:v>63.7</c:v>
                </c:pt>
                <c:pt idx="76">
                  <c:v>57.1</c:v>
                </c:pt>
                <c:pt idx="77">
                  <c:v>61.8</c:v>
                </c:pt>
                <c:pt idx="78">
                  <c:v>54.3</c:v>
                </c:pt>
                <c:pt idx="79">
                  <c:v>47.3</c:v>
                </c:pt>
                <c:pt idx="81">
                  <c:v>63.4</c:v>
                </c:pt>
                <c:pt idx="82">
                  <c:v>46.3</c:v>
                </c:pt>
                <c:pt idx="83">
                  <c:v>51.2</c:v>
                </c:pt>
                <c:pt idx="84">
                  <c:v>57</c:v>
                </c:pt>
                <c:pt idx="85">
                  <c:v>54.5</c:v>
                </c:pt>
                <c:pt idx="87">
                  <c:v>52.1</c:v>
                </c:pt>
                <c:pt idx="89">
                  <c:v>62.6</c:v>
                </c:pt>
                <c:pt idx="90">
                  <c:v>48.4</c:v>
                </c:pt>
                <c:pt idx="91">
                  <c:v>64.7</c:v>
                </c:pt>
                <c:pt idx="92">
                  <c:v>61.9</c:v>
                </c:pt>
                <c:pt idx="93">
                  <c:v>50.5</c:v>
                </c:pt>
                <c:pt idx="94">
                  <c:v>56.6</c:v>
                </c:pt>
                <c:pt idx="95">
                  <c:v>54.3</c:v>
                </c:pt>
                <c:pt idx="96">
                  <c:v>60.2</c:v>
                </c:pt>
                <c:pt idx="98">
                  <c:v>61.7</c:v>
                </c:pt>
                <c:pt idx="99">
                  <c:v>45.8</c:v>
                </c:pt>
                <c:pt idx="100">
                  <c:v>47</c:v>
                </c:pt>
                <c:pt idx="102">
                  <c:v>69.599999999999994</c:v>
                </c:pt>
                <c:pt idx="103">
                  <c:v>68.099999999999994</c:v>
                </c:pt>
                <c:pt idx="104">
                  <c:v>33.5</c:v>
                </c:pt>
                <c:pt idx="105">
                  <c:v>39.9</c:v>
                </c:pt>
                <c:pt idx="106">
                  <c:v>50.2</c:v>
                </c:pt>
                <c:pt idx="107">
                  <c:v>54.7</c:v>
                </c:pt>
                <c:pt idx="108">
                  <c:v>68.5</c:v>
                </c:pt>
                <c:pt idx="109">
                  <c:v>60.8</c:v>
                </c:pt>
                <c:pt idx="112">
                  <c:v>47.1</c:v>
                </c:pt>
                <c:pt idx="113">
                  <c:v>47</c:v>
                </c:pt>
                <c:pt idx="114">
                  <c:v>57</c:v>
                </c:pt>
                <c:pt idx="115">
                  <c:v>58.1</c:v>
                </c:pt>
                <c:pt idx="116">
                  <c:v>68.599999999999994</c:v>
                </c:pt>
                <c:pt idx="117">
                  <c:v>51</c:v>
                </c:pt>
                <c:pt idx="118">
                  <c:v>61.8</c:v>
                </c:pt>
                <c:pt idx="119">
                  <c:v>59.1</c:v>
                </c:pt>
                <c:pt idx="120">
                  <c:v>49</c:v>
                </c:pt>
                <c:pt idx="121">
                  <c:v>49.5</c:v>
                </c:pt>
                <c:pt idx="122">
                  <c:v>47.7</c:v>
                </c:pt>
                <c:pt idx="124">
                  <c:v>49.2</c:v>
                </c:pt>
                <c:pt idx="125">
                  <c:v>57.7</c:v>
                </c:pt>
                <c:pt idx="126">
                  <c:v>71.099999999999994</c:v>
                </c:pt>
                <c:pt idx="127">
                  <c:v>73.3</c:v>
                </c:pt>
                <c:pt idx="128">
                  <c:v>67.900000000000006</c:v>
                </c:pt>
                <c:pt idx="129">
                  <c:v>63.7</c:v>
                </c:pt>
                <c:pt idx="130">
                  <c:v>63.9</c:v>
                </c:pt>
                <c:pt idx="131">
                  <c:v>65.7</c:v>
                </c:pt>
                <c:pt idx="132">
                  <c:v>68.7</c:v>
                </c:pt>
                <c:pt idx="133">
                  <c:v>68</c:v>
                </c:pt>
                <c:pt idx="134">
                  <c:v>60.8</c:v>
                </c:pt>
                <c:pt idx="135">
                  <c:v>59.6</c:v>
                </c:pt>
                <c:pt idx="136">
                  <c:v>54.9</c:v>
                </c:pt>
                <c:pt idx="137">
                  <c:v>66.3</c:v>
                </c:pt>
                <c:pt idx="138">
                  <c:v>61.2</c:v>
                </c:pt>
                <c:pt idx="139">
                  <c:v>63.7</c:v>
                </c:pt>
                <c:pt idx="140">
                  <c:v>59.7</c:v>
                </c:pt>
                <c:pt idx="141">
                  <c:v>45.2</c:v>
                </c:pt>
                <c:pt idx="142">
                  <c:v>66.8</c:v>
                </c:pt>
                <c:pt idx="143">
                  <c:v>53.8</c:v>
                </c:pt>
                <c:pt idx="144">
                  <c:v>56.5</c:v>
                </c:pt>
                <c:pt idx="145">
                  <c:v>41</c:v>
                </c:pt>
                <c:pt idx="146">
                  <c:v>36.6</c:v>
                </c:pt>
                <c:pt idx="147">
                  <c:v>49</c:v>
                </c:pt>
                <c:pt idx="148">
                  <c:v>38</c:v>
                </c:pt>
                <c:pt idx="150">
                  <c:v>57.4</c:v>
                </c:pt>
                <c:pt idx="151">
                  <c:v>50.3</c:v>
                </c:pt>
                <c:pt idx="152">
                  <c:v>62</c:v>
                </c:pt>
                <c:pt idx="153">
                  <c:v>50.5</c:v>
                </c:pt>
                <c:pt idx="154">
                  <c:v>51.1</c:v>
                </c:pt>
                <c:pt idx="155">
                  <c:v>49.4</c:v>
                </c:pt>
                <c:pt idx="156">
                  <c:v>47.8</c:v>
                </c:pt>
                <c:pt idx="157">
                  <c:v>41</c:v>
                </c:pt>
                <c:pt idx="158">
                  <c:v>59.7</c:v>
                </c:pt>
                <c:pt idx="159">
                  <c:v>45.8</c:v>
                </c:pt>
                <c:pt idx="160">
                  <c:v>45.8</c:v>
                </c:pt>
                <c:pt idx="161">
                  <c:v>46.5</c:v>
                </c:pt>
                <c:pt idx="162">
                  <c:v>43.7</c:v>
                </c:pt>
                <c:pt idx="164">
                  <c:v>44.8</c:v>
                </c:pt>
                <c:pt idx="165">
                  <c:v>46.5</c:v>
                </c:pt>
                <c:pt idx="166">
                  <c:v>46.2</c:v>
                </c:pt>
                <c:pt idx="167">
                  <c:v>43</c:v>
                </c:pt>
                <c:pt idx="168">
                  <c:v>49.2</c:v>
                </c:pt>
                <c:pt idx="169">
                  <c:v>57.1</c:v>
                </c:pt>
                <c:pt idx="170">
                  <c:v>71.3</c:v>
                </c:pt>
                <c:pt idx="171">
                  <c:v>56.3</c:v>
                </c:pt>
                <c:pt idx="173">
                  <c:v>51.2</c:v>
                </c:pt>
                <c:pt idx="174">
                  <c:v>54</c:v>
                </c:pt>
                <c:pt idx="176">
                  <c:v>62.1</c:v>
                </c:pt>
                <c:pt idx="177">
                  <c:v>60.5</c:v>
                </c:pt>
                <c:pt idx="178">
                  <c:v>55.7</c:v>
                </c:pt>
                <c:pt idx="179">
                  <c:v>54.7</c:v>
                </c:pt>
                <c:pt idx="180">
                  <c:v>46.9</c:v>
                </c:pt>
                <c:pt idx="181">
                  <c:v>38.700000000000003</c:v>
                </c:pt>
                <c:pt idx="182">
                  <c:v>53.9</c:v>
                </c:pt>
                <c:pt idx="183">
                  <c:v>55.5</c:v>
                </c:pt>
                <c:pt idx="184">
                  <c:v>66</c:v>
                </c:pt>
                <c:pt idx="185">
                  <c:v>63.9</c:v>
                </c:pt>
                <c:pt idx="186">
                  <c:v>56.7</c:v>
                </c:pt>
                <c:pt idx="187">
                  <c:v>56.4</c:v>
                </c:pt>
                <c:pt idx="188">
                  <c:v>61.5</c:v>
                </c:pt>
                <c:pt idx="189">
                  <c:v>38.5</c:v>
                </c:pt>
                <c:pt idx="190">
                  <c:v>60.2</c:v>
                </c:pt>
                <c:pt idx="191">
                  <c:v>47.6</c:v>
                </c:pt>
                <c:pt idx="192">
                  <c:v>49.1</c:v>
                </c:pt>
                <c:pt idx="193">
                  <c:v>4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45-4F99-9FE9-CB9C9E9A9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68864"/>
        <c:axId val="124891520"/>
      </c:scatterChart>
      <c:valAx>
        <c:axId val="124868864"/>
        <c:scaling>
          <c:orientation val="minMax"/>
          <c:min val="1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891520"/>
        <c:crosses val="autoZero"/>
        <c:crossBetween val="midCat"/>
      </c:valAx>
      <c:valAx>
        <c:axId val="124891520"/>
        <c:scaling>
          <c:orientation val="minMax"/>
          <c:min val="3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nt-2</a:t>
                </a:r>
                <a:r>
                  <a:rPr lang="en-US" baseline="0"/>
                  <a:t> length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868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AE$1</c:f>
              <c:strCache>
                <c:ptCount val="1"/>
                <c:pt idx="0">
                  <c:v>hea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1324606299212596"/>
                  <c:y val="-6.468686205890932E-2"/>
                </c:manualLayout>
              </c:layout>
              <c:numFmt formatCode="General" sourceLinked="0"/>
            </c:trendlineLbl>
          </c:trendline>
          <c:xVal>
            <c:numRef>
              <c:f>Ratios!$AD$2:$AD$235</c:f>
              <c:numCache>
                <c:formatCode>0.0</c:formatCode>
                <c:ptCount val="234"/>
                <c:pt idx="0">
                  <c:v>392.8</c:v>
                </c:pt>
                <c:pt idx="1">
                  <c:v>450</c:v>
                </c:pt>
                <c:pt idx="3">
                  <c:v>563.4</c:v>
                </c:pt>
                <c:pt idx="4">
                  <c:v>489.2</c:v>
                </c:pt>
                <c:pt idx="5">
                  <c:v>554.70000000000005</c:v>
                </c:pt>
                <c:pt idx="7">
                  <c:v>487.8</c:v>
                </c:pt>
                <c:pt idx="9">
                  <c:v>506.6</c:v>
                </c:pt>
                <c:pt idx="10">
                  <c:v>464.9</c:v>
                </c:pt>
                <c:pt idx="11">
                  <c:v>620.70000000000005</c:v>
                </c:pt>
                <c:pt idx="12">
                  <c:v>475.7</c:v>
                </c:pt>
                <c:pt idx="13">
                  <c:v>407.1</c:v>
                </c:pt>
                <c:pt idx="15">
                  <c:v>520.29999999999995</c:v>
                </c:pt>
                <c:pt idx="20">
                  <c:v>444.9</c:v>
                </c:pt>
                <c:pt idx="21">
                  <c:v>573.29999999999995</c:v>
                </c:pt>
                <c:pt idx="22">
                  <c:v>638.9</c:v>
                </c:pt>
                <c:pt idx="23">
                  <c:v>413.5</c:v>
                </c:pt>
                <c:pt idx="24">
                  <c:v>437.5</c:v>
                </c:pt>
                <c:pt idx="25">
                  <c:v>438.2</c:v>
                </c:pt>
                <c:pt idx="26">
                  <c:v>379.7</c:v>
                </c:pt>
                <c:pt idx="27">
                  <c:v>382.8</c:v>
                </c:pt>
                <c:pt idx="30">
                  <c:v>553.70000000000005</c:v>
                </c:pt>
                <c:pt idx="31">
                  <c:v>371.7</c:v>
                </c:pt>
                <c:pt idx="32">
                  <c:v>580.79999999999995</c:v>
                </c:pt>
                <c:pt idx="33">
                  <c:v>598.20000000000005</c:v>
                </c:pt>
                <c:pt idx="34">
                  <c:v>430.6</c:v>
                </c:pt>
                <c:pt idx="37">
                  <c:v>583.20000000000005</c:v>
                </c:pt>
                <c:pt idx="38">
                  <c:v>596.70000000000005</c:v>
                </c:pt>
                <c:pt idx="39">
                  <c:v>585.5</c:v>
                </c:pt>
                <c:pt idx="40">
                  <c:v>539.6</c:v>
                </c:pt>
                <c:pt idx="42">
                  <c:v>516.6</c:v>
                </c:pt>
                <c:pt idx="45">
                  <c:v>490.8</c:v>
                </c:pt>
                <c:pt idx="47">
                  <c:v>549.5</c:v>
                </c:pt>
                <c:pt idx="48">
                  <c:v>457.9</c:v>
                </c:pt>
                <c:pt idx="50">
                  <c:v>477.7</c:v>
                </c:pt>
                <c:pt idx="52">
                  <c:v>489</c:v>
                </c:pt>
                <c:pt idx="53">
                  <c:v>391.1</c:v>
                </c:pt>
                <c:pt idx="54">
                  <c:v>507.3</c:v>
                </c:pt>
                <c:pt idx="55">
                  <c:v>410.7</c:v>
                </c:pt>
                <c:pt idx="56">
                  <c:v>479.8</c:v>
                </c:pt>
                <c:pt idx="57">
                  <c:v>453.7</c:v>
                </c:pt>
                <c:pt idx="58">
                  <c:v>517</c:v>
                </c:pt>
                <c:pt idx="59">
                  <c:v>552.5</c:v>
                </c:pt>
                <c:pt idx="60">
                  <c:v>430.2</c:v>
                </c:pt>
                <c:pt idx="61">
                  <c:v>452.1</c:v>
                </c:pt>
                <c:pt idx="62">
                  <c:v>473.3</c:v>
                </c:pt>
                <c:pt idx="63">
                  <c:v>460.2</c:v>
                </c:pt>
                <c:pt idx="64">
                  <c:v>439.5</c:v>
                </c:pt>
                <c:pt idx="65">
                  <c:v>421</c:v>
                </c:pt>
                <c:pt idx="66">
                  <c:v>475.2</c:v>
                </c:pt>
                <c:pt idx="67">
                  <c:v>338</c:v>
                </c:pt>
                <c:pt idx="68">
                  <c:v>519.70000000000005</c:v>
                </c:pt>
                <c:pt idx="69">
                  <c:v>479.3</c:v>
                </c:pt>
                <c:pt idx="70">
                  <c:v>439.4</c:v>
                </c:pt>
                <c:pt idx="71" formatCode="General">
                  <c:v>544</c:v>
                </c:pt>
                <c:pt idx="72" formatCode="General">
                  <c:v>432.5</c:v>
                </c:pt>
                <c:pt idx="73">
                  <c:v>526.9</c:v>
                </c:pt>
                <c:pt idx="74">
                  <c:v>450.3</c:v>
                </c:pt>
                <c:pt idx="75">
                  <c:v>565</c:v>
                </c:pt>
                <c:pt idx="76">
                  <c:v>490.4</c:v>
                </c:pt>
                <c:pt idx="78">
                  <c:v>520</c:v>
                </c:pt>
                <c:pt idx="79">
                  <c:v>421.6</c:v>
                </c:pt>
                <c:pt idx="80">
                  <c:v>526.5</c:v>
                </c:pt>
                <c:pt idx="81">
                  <c:v>582.29999999999995</c:v>
                </c:pt>
                <c:pt idx="82">
                  <c:v>348.1</c:v>
                </c:pt>
                <c:pt idx="85">
                  <c:v>497.6</c:v>
                </c:pt>
                <c:pt idx="86">
                  <c:v>465.5</c:v>
                </c:pt>
                <c:pt idx="87">
                  <c:v>499.7</c:v>
                </c:pt>
                <c:pt idx="88">
                  <c:v>501</c:v>
                </c:pt>
                <c:pt idx="89">
                  <c:v>588.4</c:v>
                </c:pt>
                <c:pt idx="91">
                  <c:v>519.9</c:v>
                </c:pt>
                <c:pt idx="93">
                  <c:v>438.4</c:v>
                </c:pt>
                <c:pt idx="94">
                  <c:v>511.2</c:v>
                </c:pt>
                <c:pt idx="95">
                  <c:v>432.4</c:v>
                </c:pt>
                <c:pt idx="96">
                  <c:v>463.2</c:v>
                </c:pt>
                <c:pt idx="97">
                  <c:v>494.3</c:v>
                </c:pt>
                <c:pt idx="99">
                  <c:v>433.1</c:v>
                </c:pt>
                <c:pt idx="100">
                  <c:v>422.4</c:v>
                </c:pt>
                <c:pt idx="102">
                  <c:v>463.4</c:v>
                </c:pt>
                <c:pt idx="103">
                  <c:v>569</c:v>
                </c:pt>
                <c:pt idx="107">
                  <c:v>390</c:v>
                </c:pt>
                <c:pt idx="108">
                  <c:v>386</c:v>
                </c:pt>
                <c:pt idx="109">
                  <c:v>470.7</c:v>
                </c:pt>
                <c:pt idx="111">
                  <c:v>499.8</c:v>
                </c:pt>
                <c:pt idx="113">
                  <c:v>469.9</c:v>
                </c:pt>
                <c:pt idx="114">
                  <c:v>566.79999999999995</c:v>
                </c:pt>
                <c:pt idx="120">
                  <c:v>439.9</c:v>
                </c:pt>
                <c:pt idx="121">
                  <c:v>320.89999999999998</c:v>
                </c:pt>
                <c:pt idx="122">
                  <c:v>403.9</c:v>
                </c:pt>
                <c:pt idx="124">
                  <c:v>387.4</c:v>
                </c:pt>
                <c:pt idx="127">
                  <c:v>559.4</c:v>
                </c:pt>
                <c:pt idx="129">
                  <c:v>546.70000000000005</c:v>
                </c:pt>
                <c:pt idx="131">
                  <c:v>538.20000000000005</c:v>
                </c:pt>
                <c:pt idx="132">
                  <c:v>556.79999999999995</c:v>
                </c:pt>
                <c:pt idx="134">
                  <c:v>536.20000000000005</c:v>
                </c:pt>
                <c:pt idx="135">
                  <c:v>597.9</c:v>
                </c:pt>
                <c:pt idx="136">
                  <c:v>560.20000000000005</c:v>
                </c:pt>
                <c:pt idx="137">
                  <c:v>573.4</c:v>
                </c:pt>
                <c:pt idx="138">
                  <c:v>566.6</c:v>
                </c:pt>
                <c:pt idx="139">
                  <c:v>628.79999999999995</c:v>
                </c:pt>
                <c:pt idx="140">
                  <c:v>653.6</c:v>
                </c:pt>
                <c:pt idx="141">
                  <c:v>435</c:v>
                </c:pt>
                <c:pt idx="142">
                  <c:v>542.70000000000005</c:v>
                </c:pt>
                <c:pt idx="143">
                  <c:v>442.4</c:v>
                </c:pt>
                <c:pt idx="144">
                  <c:v>465.1</c:v>
                </c:pt>
                <c:pt idx="145">
                  <c:v>355.8</c:v>
                </c:pt>
                <c:pt idx="146">
                  <c:v>376</c:v>
                </c:pt>
                <c:pt idx="148">
                  <c:v>341.4</c:v>
                </c:pt>
                <c:pt idx="154">
                  <c:v>423.4</c:v>
                </c:pt>
                <c:pt idx="155">
                  <c:v>460.4</c:v>
                </c:pt>
                <c:pt idx="156">
                  <c:v>464.8</c:v>
                </c:pt>
                <c:pt idx="161">
                  <c:v>545.79999999999995</c:v>
                </c:pt>
                <c:pt idx="162">
                  <c:v>398.2</c:v>
                </c:pt>
                <c:pt idx="164">
                  <c:v>414.1</c:v>
                </c:pt>
                <c:pt idx="166">
                  <c:v>403.6</c:v>
                </c:pt>
                <c:pt idx="167">
                  <c:v>452.7</c:v>
                </c:pt>
                <c:pt idx="169">
                  <c:v>482.8</c:v>
                </c:pt>
                <c:pt idx="170">
                  <c:v>589</c:v>
                </c:pt>
                <c:pt idx="171">
                  <c:v>553.6</c:v>
                </c:pt>
                <c:pt idx="175">
                  <c:v>414.4</c:v>
                </c:pt>
                <c:pt idx="176">
                  <c:v>588</c:v>
                </c:pt>
                <c:pt idx="178">
                  <c:v>438.1</c:v>
                </c:pt>
                <c:pt idx="179">
                  <c:v>538.79999999999995</c:v>
                </c:pt>
                <c:pt idx="180">
                  <c:v>471.2</c:v>
                </c:pt>
                <c:pt idx="181">
                  <c:v>322.3</c:v>
                </c:pt>
                <c:pt idx="182">
                  <c:v>500.4</c:v>
                </c:pt>
                <c:pt idx="183">
                  <c:v>492.4</c:v>
                </c:pt>
                <c:pt idx="185">
                  <c:v>513.20000000000005</c:v>
                </c:pt>
                <c:pt idx="186">
                  <c:v>542.9</c:v>
                </c:pt>
                <c:pt idx="187">
                  <c:v>426.6</c:v>
                </c:pt>
                <c:pt idx="188">
                  <c:v>591.79999999999995</c:v>
                </c:pt>
                <c:pt idx="189">
                  <c:v>321.89999999999998</c:v>
                </c:pt>
                <c:pt idx="190">
                  <c:v>436.3</c:v>
                </c:pt>
                <c:pt idx="191">
                  <c:v>407.6</c:v>
                </c:pt>
                <c:pt idx="192">
                  <c:v>374.4</c:v>
                </c:pt>
                <c:pt idx="193">
                  <c:v>342</c:v>
                </c:pt>
              </c:numCache>
            </c:numRef>
          </c:xVal>
          <c:yVal>
            <c:numRef>
              <c:f>Ratios!$AE$2:$AE$235</c:f>
              <c:numCache>
                <c:formatCode>0.0</c:formatCode>
                <c:ptCount val="234"/>
                <c:pt idx="0">
                  <c:v>353.7</c:v>
                </c:pt>
                <c:pt idx="1">
                  <c:v>379.6</c:v>
                </c:pt>
                <c:pt idx="3">
                  <c:v>445.2</c:v>
                </c:pt>
                <c:pt idx="4">
                  <c:v>448.4</c:v>
                </c:pt>
                <c:pt idx="5">
                  <c:v>421.6</c:v>
                </c:pt>
                <c:pt idx="7">
                  <c:v>384.7</c:v>
                </c:pt>
                <c:pt idx="9">
                  <c:v>417.9</c:v>
                </c:pt>
                <c:pt idx="10">
                  <c:v>426</c:v>
                </c:pt>
                <c:pt idx="11">
                  <c:v>446</c:v>
                </c:pt>
                <c:pt idx="12">
                  <c:v>401.8</c:v>
                </c:pt>
                <c:pt idx="13">
                  <c:v>393</c:v>
                </c:pt>
                <c:pt idx="15">
                  <c:v>426.6</c:v>
                </c:pt>
                <c:pt idx="20">
                  <c:v>427.7</c:v>
                </c:pt>
                <c:pt idx="21">
                  <c:v>482.6</c:v>
                </c:pt>
                <c:pt idx="22">
                  <c:v>498.4</c:v>
                </c:pt>
                <c:pt idx="23">
                  <c:v>376.8</c:v>
                </c:pt>
                <c:pt idx="24">
                  <c:v>390.6</c:v>
                </c:pt>
                <c:pt idx="25">
                  <c:v>375.2</c:v>
                </c:pt>
                <c:pt idx="26">
                  <c:v>418.1</c:v>
                </c:pt>
                <c:pt idx="27">
                  <c:v>378.6</c:v>
                </c:pt>
                <c:pt idx="30">
                  <c:v>404.4</c:v>
                </c:pt>
                <c:pt idx="31">
                  <c:v>355.6</c:v>
                </c:pt>
                <c:pt idx="32">
                  <c:v>431.1</c:v>
                </c:pt>
                <c:pt idx="33">
                  <c:v>435.7</c:v>
                </c:pt>
                <c:pt idx="34">
                  <c:v>421.6</c:v>
                </c:pt>
                <c:pt idx="37">
                  <c:v>444.2</c:v>
                </c:pt>
                <c:pt idx="38">
                  <c:v>442.3</c:v>
                </c:pt>
                <c:pt idx="39">
                  <c:v>455.8</c:v>
                </c:pt>
                <c:pt idx="40">
                  <c:v>485.1</c:v>
                </c:pt>
                <c:pt idx="42">
                  <c:v>419.5</c:v>
                </c:pt>
                <c:pt idx="45">
                  <c:v>435.6</c:v>
                </c:pt>
                <c:pt idx="47">
                  <c:v>420</c:v>
                </c:pt>
                <c:pt idx="48">
                  <c:v>427.2</c:v>
                </c:pt>
                <c:pt idx="50">
                  <c:v>401.5</c:v>
                </c:pt>
                <c:pt idx="52">
                  <c:v>416.7</c:v>
                </c:pt>
                <c:pt idx="53">
                  <c:v>381.8</c:v>
                </c:pt>
                <c:pt idx="54">
                  <c:v>437.3</c:v>
                </c:pt>
                <c:pt idx="55">
                  <c:v>399.9</c:v>
                </c:pt>
                <c:pt idx="56">
                  <c:v>418.2</c:v>
                </c:pt>
                <c:pt idx="57">
                  <c:v>408.9</c:v>
                </c:pt>
                <c:pt idx="58">
                  <c:v>441.2</c:v>
                </c:pt>
                <c:pt idx="59">
                  <c:v>438.1</c:v>
                </c:pt>
                <c:pt idx="60">
                  <c:v>395.2</c:v>
                </c:pt>
                <c:pt idx="61">
                  <c:v>407.9</c:v>
                </c:pt>
                <c:pt idx="62">
                  <c:v>395.2</c:v>
                </c:pt>
                <c:pt idx="63">
                  <c:v>399.7</c:v>
                </c:pt>
                <c:pt idx="64">
                  <c:v>399</c:v>
                </c:pt>
                <c:pt idx="65">
                  <c:v>412.7</c:v>
                </c:pt>
                <c:pt idx="66">
                  <c:v>412.6</c:v>
                </c:pt>
                <c:pt idx="67">
                  <c:v>380.8</c:v>
                </c:pt>
                <c:pt idx="68">
                  <c:v>410.9</c:v>
                </c:pt>
                <c:pt idx="69">
                  <c:v>405.5</c:v>
                </c:pt>
                <c:pt idx="70">
                  <c:v>345.2</c:v>
                </c:pt>
                <c:pt idx="71" formatCode="General">
                  <c:v>427.5</c:v>
                </c:pt>
                <c:pt idx="72" formatCode="General">
                  <c:v>405.2</c:v>
                </c:pt>
                <c:pt idx="73">
                  <c:v>435.9</c:v>
                </c:pt>
                <c:pt idx="74">
                  <c:v>398.7</c:v>
                </c:pt>
                <c:pt idx="75">
                  <c:v>441.5</c:v>
                </c:pt>
                <c:pt idx="76">
                  <c:v>399.1</c:v>
                </c:pt>
                <c:pt idx="78">
                  <c:v>435.4</c:v>
                </c:pt>
                <c:pt idx="79">
                  <c:v>379.8</c:v>
                </c:pt>
                <c:pt idx="80">
                  <c:v>423.7</c:v>
                </c:pt>
                <c:pt idx="81">
                  <c:v>436.2</c:v>
                </c:pt>
                <c:pt idx="82">
                  <c:v>365.4</c:v>
                </c:pt>
                <c:pt idx="85">
                  <c:v>426.1</c:v>
                </c:pt>
                <c:pt idx="86">
                  <c:v>421.4</c:v>
                </c:pt>
                <c:pt idx="87">
                  <c:v>380.4</c:v>
                </c:pt>
                <c:pt idx="88">
                  <c:v>392.4</c:v>
                </c:pt>
                <c:pt idx="89">
                  <c:v>470.2</c:v>
                </c:pt>
                <c:pt idx="91">
                  <c:v>406.8</c:v>
                </c:pt>
                <c:pt idx="93">
                  <c:v>417.2</c:v>
                </c:pt>
                <c:pt idx="94">
                  <c:v>406.8</c:v>
                </c:pt>
                <c:pt idx="95">
                  <c:v>419.3</c:v>
                </c:pt>
                <c:pt idx="96">
                  <c:v>426.9</c:v>
                </c:pt>
                <c:pt idx="97">
                  <c:v>436.7</c:v>
                </c:pt>
                <c:pt idx="99">
                  <c:v>380.8</c:v>
                </c:pt>
                <c:pt idx="100">
                  <c:v>407.3</c:v>
                </c:pt>
                <c:pt idx="102">
                  <c:v>386.9</c:v>
                </c:pt>
                <c:pt idx="103">
                  <c:v>435</c:v>
                </c:pt>
                <c:pt idx="107">
                  <c:v>367.9</c:v>
                </c:pt>
                <c:pt idx="108">
                  <c:v>412.5</c:v>
                </c:pt>
                <c:pt idx="109">
                  <c:v>407.4</c:v>
                </c:pt>
                <c:pt idx="111">
                  <c:v>425.7</c:v>
                </c:pt>
                <c:pt idx="113">
                  <c:v>409.4</c:v>
                </c:pt>
                <c:pt idx="114">
                  <c:v>428.1</c:v>
                </c:pt>
                <c:pt idx="120">
                  <c:v>343.1</c:v>
                </c:pt>
                <c:pt idx="121">
                  <c:v>304.5</c:v>
                </c:pt>
                <c:pt idx="122">
                  <c:v>364.3</c:v>
                </c:pt>
                <c:pt idx="124">
                  <c:v>380</c:v>
                </c:pt>
                <c:pt idx="127">
                  <c:v>410.2</c:v>
                </c:pt>
                <c:pt idx="129">
                  <c:v>441</c:v>
                </c:pt>
                <c:pt idx="131">
                  <c:v>427.4</c:v>
                </c:pt>
                <c:pt idx="132">
                  <c:v>443.8</c:v>
                </c:pt>
                <c:pt idx="134">
                  <c:v>403.2</c:v>
                </c:pt>
                <c:pt idx="135">
                  <c:v>409.5</c:v>
                </c:pt>
                <c:pt idx="136">
                  <c:v>431.6</c:v>
                </c:pt>
                <c:pt idx="137">
                  <c:v>450.7</c:v>
                </c:pt>
                <c:pt idx="138">
                  <c:v>425.8</c:v>
                </c:pt>
                <c:pt idx="139">
                  <c:v>461.1</c:v>
                </c:pt>
                <c:pt idx="140">
                  <c:v>460</c:v>
                </c:pt>
                <c:pt idx="141">
                  <c:v>388.7</c:v>
                </c:pt>
                <c:pt idx="142">
                  <c:v>429.7</c:v>
                </c:pt>
                <c:pt idx="143">
                  <c:v>410.2</c:v>
                </c:pt>
                <c:pt idx="144">
                  <c:v>411.5</c:v>
                </c:pt>
                <c:pt idx="145">
                  <c:v>360</c:v>
                </c:pt>
                <c:pt idx="146">
                  <c:v>378.6</c:v>
                </c:pt>
                <c:pt idx="148">
                  <c:v>380.8</c:v>
                </c:pt>
                <c:pt idx="154">
                  <c:v>425.5</c:v>
                </c:pt>
                <c:pt idx="155">
                  <c:v>420.9</c:v>
                </c:pt>
                <c:pt idx="156">
                  <c:v>455.9</c:v>
                </c:pt>
                <c:pt idx="161">
                  <c:v>423.7</c:v>
                </c:pt>
                <c:pt idx="162">
                  <c:v>377.6</c:v>
                </c:pt>
                <c:pt idx="164">
                  <c:v>398.2</c:v>
                </c:pt>
                <c:pt idx="166">
                  <c:v>383.5</c:v>
                </c:pt>
                <c:pt idx="167">
                  <c:v>431.4</c:v>
                </c:pt>
                <c:pt idx="169">
                  <c:v>412.9</c:v>
                </c:pt>
                <c:pt idx="170">
                  <c:v>429.3</c:v>
                </c:pt>
                <c:pt idx="171">
                  <c:v>431.7</c:v>
                </c:pt>
                <c:pt idx="175">
                  <c:v>365.1</c:v>
                </c:pt>
                <c:pt idx="176">
                  <c:v>466.2</c:v>
                </c:pt>
                <c:pt idx="178">
                  <c:v>416.9</c:v>
                </c:pt>
                <c:pt idx="179">
                  <c:v>444.8</c:v>
                </c:pt>
                <c:pt idx="180">
                  <c:v>394.7</c:v>
                </c:pt>
                <c:pt idx="181">
                  <c:v>321.2</c:v>
                </c:pt>
                <c:pt idx="182">
                  <c:v>430.2</c:v>
                </c:pt>
                <c:pt idx="183">
                  <c:v>416.4</c:v>
                </c:pt>
                <c:pt idx="185">
                  <c:v>420.2</c:v>
                </c:pt>
                <c:pt idx="186">
                  <c:v>402.2</c:v>
                </c:pt>
                <c:pt idx="187">
                  <c:v>415.3</c:v>
                </c:pt>
                <c:pt idx="188">
                  <c:v>454.9</c:v>
                </c:pt>
                <c:pt idx="189">
                  <c:v>329.4</c:v>
                </c:pt>
                <c:pt idx="190">
                  <c:v>376.8</c:v>
                </c:pt>
                <c:pt idx="191">
                  <c:v>374.5</c:v>
                </c:pt>
                <c:pt idx="192">
                  <c:v>359.5</c:v>
                </c:pt>
                <c:pt idx="193">
                  <c:v>37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2D-4E8C-B71A-07D4F66AB1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924288"/>
        <c:axId val="124926208"/>
      </c:scatterChart>
      <c:valAx>
        <c:axId val="124924288"/>
        <c:scaling>
          <c:orientation val="minMax"/>
          <c:max val="700"/>
          <c:min val="3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mur</a:t>
                </a:r>
                <a:r>
                  <a:rPr lang="en-US" baseline="0"/>
                  <a:t> length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926208"/>
        <c:crosses val="autoZero"/>
        <c:crossBetween val="midCat"/>
      </c:valAx>
      <c:valAx>
        <c:axId val="124926208"/>
        <c:scaling>
          <c:orientation val="minMax"/>
          <c:max val="550"/>
          <c:min val="25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ad wid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924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s!$AH$1</c:f>
              <c:strCache>
                <c:ptCount val="1"/>
                <c:pt idx="0">
                  <c:v>rost-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1809142607174105"/>
                  <c:y val="-0.14721638961796568"/>
                </c:manualLayout>
              </c:layout>
              <c:numFmt formatCode="General" sourceLinked="0"/>
            </c:trendlineLbl>
          </c:trendline>
          <c:xVal>
            <c:numRef>
              <c:f>Ratios!$AG$2:$AG$235</c:f>
              <c:numCache>
                <c:formatCode>0.0</c:formatCode>
                <c:ptCount val="234"/>
                <c:pt idx="0">
                  <c:v>1276.8</c:v>
                </c:pt>
                <c:pt idx="1">
                  <c:v>1316.5</c:v>
                </c:pt>
                <c:pt idx="3">
                  <c:v>1952.8</c:v>
                </c:pt>
                <c:pt idx="4">
                  <c:v>2272.9</c:v>
                </c:pt>
                <c:pt idx="8">
                  <c:v>2245.8000000000002</c:v>
                </c:pt>
                <c:pt idx="9">
                  <c:v>1934.6</c:v>
                </c:pt>
                <c:pt idx="10">
                  <c:v>2161.4</c:v>
                </c:pt>
                <c:pt idx="11">
                  <c:v>1859.8</c:v>
                </c:pt>
                <c:pt idx="13">
                  <c:v>1412.2</c:v>
                </c:pt>
                <c:pt idx="14">
                  <c:v>1821.8</c:v>
                </c:pt>
                <c:pt idx="15">
                  <c:v>2612.6</c:v>
                </c:pt>
                <c:pt idx="22">
                  <c:v>2404.5</c:v>
                </c:pt>
                <c:pt idx="23">
                  <c:v>1689.8</c:v>
                </c:pt>
                <c:pt idx="24">
                  <c:v>1797.8</c:v>
                </c:pt>
                <c:pt idx="25">
                  <c:v>1745.6</c:v>
                </c:pt>
                <c:pt idx="26">
                  <c:v>1784.5</c:v>
                </c:pt>
                <c:pt idx="28">
                  <c:v>2352.6</c:v>
                </c:pt>
                <c:pt idx="29">
                  <c:v>2164.4</c:v>
                </c:pt>
                <c:pt idx="30">
                  <c:v>2284.3000000000002</c:v>
                </c:pt>
                <c:pt idx="31">
                  <c:v>1607.7</c:v>
                </c:pt>
                <c:pt idx="32">
                  <c:v>2502.1999999999998</c:v>
                </c:pt>
                <c:pt idx="33">
                  <c:v>2826</c:v>
                </c:pt>
                <c:pt idx="34">
                  <c:v>1601.8</c:v>
                </c:pt>
                <c:pt idx="35">
                  <c:v>2449.5</c:v>
                </c:pt>
                <c:pt idx="36">
                  <c:v>2657.5</c:v>
                </c:pt>
                <c:pt idx="38">
                  <c:v>2593.3000000000002</c:v>
                </c:pt>
                <c:pt idx="39">
                  <c:v>2383.3000000000002</c:v>
                </c:pt>
                <c:pt idx="41">
                  <c:v>2336.8000000000002</c:v>
                </c:pt>
                <c:pt idx="43">
                  <c:v>2376.1</c:v>
                </c:pt>
                <c:pt idx="44">
                  <c:v>2383.3000000000002</c:v>
                </c:pt>
                <c:pt idx="45">
                  <c:v>2002.1</c:v>
                </c:pt>
                <c:pt idx="46">
                  <c:v>1668.1</c:v>
                </c:pt>
                <c:pt idx="47">
                  <c:v>2312.8000000000002</c:v>
                </c:pt>
                <c:pt idx="48">
                  <c:v>1877</c:v>
                </c:pt>
                <c:pt idx="49">
                  <c:v>2077.9</c:v>
                </c:pt>
                <c:pt idx="50">
                  <c:v>2024.2</c:v>
                </c:pt>
                <c:pt idx="51">
                  <c:v>1969</c:v>
                </c:pt>
                <c:pt idx="52">
                  <c:v>2052.1</c:v>
                </c:pt>
                <c:pt idx="53">
                  <c:v>1760.6</c:v>
                </c:pt>
                <c:pt idx="54">
                  <c:v>2111.6</c:v>
                </c:pt>
                <c:pt idx="55">
                  <c:v>1744.7</c:v>
                </c:pt>
                <c:pt idx="57">
                  <c:v>1759.5</c:v>
                </c:pt>
                <c:pt idx="58">
                  <c:v>2177.1999999999998</c:v>
                </c:pt>
                <c:pt idx="59">
                  <c:v>2457.4</c:v>
                </c:pt>
                <c:pt idx="60">
                  <c:v>1954.1</c:v>
                </c:pt>
                <c:pt idx="61">
                  <c:v>2005.6</c:v>
                </c:pt>
                <c:pt idx="63">
                  <c:v>1950.2</c:v>
                </c:pt>
                <c:pt idx="65">
                  <c:v>1542.9</c:v>
                </c:pt>
                <c:pt idx="66">
                  <c:v>1922.4</c:v>
                </c:pt>
                <c:pt idx="67">
                  <c:v>1666.4</c:v>
                </c:pt>
                <c:pt idx="68">
                  <c:v>2174.3000000000002</c:v>
                </c:pt>
                <c:pt idx="69">
                  <c:v>1911</c:v>
                </c:pt>
                <c:pt idx="70">
                  <c:v>1678.7</c:v>
                </c:pt>
                <c:pt idx="71" formatCode="General">
                  <c:v>1911</c:v>
                </c:pt>
                <c:pt idx="72" formatCode="General">
                  <c:v>1776.2</c:v>
                </c:pt>
                <c:pt idx="73">
                  <c:v>2265.1999999999998</c:v>
                </c:pt>
                <c:pt idx="74">
                  <c:v>1748.9</c:v>
                </c:pt>
                <c:pt idx="75">
                  <c:v>1924.9</c:v>
                </c:pt>
                <c:pt idx="76">
                  <c:v>1790.8</c:v>
                </c:pt>
                <c:pt idx="77">
                  <c:v>1858.4</c:v>
                </c:pt>
                <c:pt idx="78">
                  <c:v>2271.4</c:v>
                </c:pt>
                <c:pt idx="79">
                  <c:v>1658.9</c:v>
                </c:pt>
                <c:pt idx="81">
                  <c:v>2497.6</c:v>
                </c:pt>
                <c:pt idx="82">
                  <c:v>1631</c:v>
                </c:pt>
                <c:pt idx="83">
                  <c:v>2122.1</c:v>
                </c:pt>
                <c:pt idx="84">
                  <c:v>2114.5</c:v>
                </c:pt>
                <c:pt idx="85">
                  <c:v>2025.4</c:v>
                </c:pt>
                <c:pt idx="87">
                  <c:v>2075.6999999999998</c:v>
                </c:pt>
                <c:pt idx="90">
                  <c:v>1809</c:v>
                </c:pt>
                <c:pt idx="91">
                  <c:v>1962.8</c:v>
                </c:pt>
                <c:pt idx="92">
                  <c:v>1869.7</c:v>
                </c:pt>
                <c:pt idx="95">
                  <c:v>2369.9</c:v>
                </c:pt>
                <c:pt idx="96">
                  <c:v>1650.4</c:v>
                </c:pt>
                <c:pt idx="99">
                  <c:v>1827</c:v>
                </c:pt>
                <c:pt idx="100">
                  <c:v>1741.2</c:v>
                </c:pt>
                <c:pt idx="103">
                  <c:v>2267.9</c:v>
                </c:pt>
                <c:pt idx="104">
                  <c:v>1490.2</c:v>
                </c:pt>
                <c:pt idx="105">
                  <c:v>1356.5</c:v>
                </c:pt>
                <c:pt idx="106">
                  <c:v>2057.1</c:v>
                </c:pt>
                <c:pt idx="107">
                  <c:v>1467.4</c:v>
                </c:pt>
                <c:pt idx="108">
                  <c:v>1286.7</c:v>
                </c:pt>
                <c:pt idx="112">
                  <c:v>1760.4</c:v>
                </c:pt>
                <c:pt idx="115">
                  <c:v>1780.9</c:v>
                </c:pt>
                <c:pt idx="116">
                  <c:v>1669.1</c:v>
                </c:pt>
                <c:pt idx="118">
                  <c:v>1926.4</c:v>
                </c:pt>
                <c:pt idx="119">
                  <c:v>1801.4</c:v>
                </c:pt>
                <c:pt idx="120">
                  <c:v>1681.1</c:v>
                </c:pt>
                <c:pt idx="121">
                  <c:v>1307.9000000000001</c:v>
                </c:pt>
                <c:pt idx="122">
                  <c:v>1639.2</c:v>
                </c:pt>
                <c:pt idx="124">
                  <c:v>1663</c:v>
                </c:pt>
                <c:pt idx="125">
                  <c:v>1747.1</c:v>
                </c:pt>
                <c:pt idx="126">
                  <c:v>2424.9</c:v>
                </c:pt>
                <c:pt idx="128">
                  <c:v>2095.1999999999998</c:v>
                </c:pt>
                <c:pt idx="131">
                  <c:v>2333.3000000000002</c:v>
                </c:pt>
                <c:pt idx="132">
                  <c:v>2359.8000000000002</c:v>
                </c:pt>
                <c:pt idx="133">
                  <c:v>2483.9</c:v>
                </c:pt>
                <c:pt idx="134">
                  <c:v>2120.4</c:v>
                </c:pt>
                <c:pt idx="137">
                  <c:v>2272.1999999999998</c:v>
                </c:pt>
                <c:pt idx="138">
                  <c:v>2122.1999999999998</c:v>
                </c:pt>
                <c:pt idx="139">
                  <c:v>2273.6</c:v>
                </c:pt>
                <c:pt idx="140">
                  <c:v>2592.1999999999998</c:v>
                </c:pt>
                <c:pt idx="142">
                  <c:v>2254.1999999999998</c:v>
                </c:pt>
                <c:pt idx="143">
                  <c:v>1483</c:v>
                </c:pt>
                <c:pt idx="145">
                  <c:v>1552.9</c:v>
                </c:pt>
                <c:pt idx="146">
                  <c:v>1547.7</c:v>
                </c:pt>
                <c:pt idx="147">
                  <c:v>1783.4</c:v>
                </c:pt>
                <c:pt idx="148">
                  <c:v>1478.1</c:v>
                </c:pt>
                <c:pt idx="150">
                  <c:v>2285.4</c:v>
                </c:pt>
                <c:pt idx="152">
                  <c:v>2053.5</c:v>
                </c:pt>
                <c:pt idx="153">
                  <c:v>2045</c:v>
                </c:pt>
                <c:pt idx="154">
                  <c:v>1924.5</c:v>
                </c:pt>
                <c:pt idx="155">
                  <c:v>2026.6</c:v>
                </c:pt>
                <c:pt idx="156">
                  <c:v>1880.1</c:v>
                </c:pt>
                <c:pt idx="157">
                  <c:v>1965.5</c:v>
                </c:pt>
                <c:pt idx="158">
                  <c:v>2345.3000000000002</c:v>
                </c:pt>
                <c:pt idx="159">
                  <c:v>1847.9</c:v>
                </c:pt>
                <c:pt idx="160">
                  <c:v>1941</c:v>
                </c:pt>
                <c:pt idx="161">
                  <c:v>2346</c:v>
                </c:pt>
                <c:pt idx="162">
                  <c:v>1752.3</c:v>
                </c:pt>
                <c:pt idx="164">
                  <c:v>1760.5</c:v>
                </c:pt>
                <c:pt idx="165">
                  <c:v>1697.3</c:v>
                </c:pt>
                <c:pt idx="166">
                  <c:v>1701.9</c:v>
                </c:pt>
                <c:pt idx="167">
                  <c:v>1763.9</c:v>
                </c:pt>
                <c:pt idx="168">
                  <c:v>1751.4</c:v>
                </c:pt>
                <c:pt idx="169">
                  <c:v>1822.6</c:v>
                </c:pt>
                <c:pt idx="170">
                  <c:v>1940.1</c:v>
                </c:pt>
                <c:pt idx="171">
                  <c:v>1905.9</c:v>
                </c:pt>
                <c:pt idx="173">
                  <c:v>1648.2</c:v>
                </c:pt>
                <c:pt idx="174">
                  <c:v>2030.6</c:v>
                </c:pt>
                <c:pt idx="176">
                  <c:v>2421.1</c:v>
                </c:pt>
                <c:pt idx="177">
                  <c:v>1692.3</c:v>
                </c:pt>
                <c:pt idx="178">
                  <c:v>2042.7</c:v>
                </c:pt>
                <c:pt idx="179">
                  <c:v>2331.3000000000002</c:v>
                </c:pt>
                <c:pt idx="180">
                  <c:v>1652.7</c:v>
                </c:pt>
                <c:pt idx="181">
                  <c:v>1623.5</c:v>
                </c:pt>
                <c:pt idx="182">
                  <c:v>2052.6</c:v>
                </c:pt>
                <c:pt idx="183">
                  <c:v>2128</c:v>
                </c:pt>
                <c:pt idx="184">
                  <c:v>2765.3</c:v>
                </c:pt>
                <c:pt idx="185">
                  <c:v>2285.1</c:v>
                </c:pt>
                <c:pt idx="186">
                  <c:v>2562.1999999999998</c:v>
                </c:pt>
                <c:pt idx="187">
                  <c:v>2037.5</c:v>
                </c:pt>
                <c:pt idx="188">
                  <c:v>2614.6999999999998</c:v>
                </c:pt>
                <c:pt idx="189">
                  <c:v>1608.4</c:v>
                </c:pt>
                <c:pt idx="190">
                  <c:v>1910.9</c:v>
                </c:pt>
                <c:pt idx="191">
                  <c:v>1433.5</c:v>
                </c:pt>
                <c:pt idx="192">
                  <c:v>1450.6</c:v>
                </c:pt>
                <c:pt idx="193">
                  <c:v>1593.1</c:v>
                </c:pt>
              </c:numCache>
            </c:numRef>
          </c:xVal>
          <c:yVal>
            <c:numRef>
              <c:f>Ratios!$AH$2:$AH$235</c:f>
              <c:numCache>
                <c:formatCode>0.0</c:formatCode>
                <c:ptCount val="234"/>
                <c:pt idx="0">
                  <c:v>86.2</c:v>
                </c:pt>
                <c:pt idx="1">
                  <c:v>125.1</c:v>
                </c:pt>
                <c:pt idx="3">
                  <c:v>101.3</c:v>
                </c:pt>
                <c:pt idx="4">
                  <c:v>104.5</c:v>
                </c:pt>
                <c:pt idx="8">
                  <c:v>115.4</c:v>
                </c:pt>
                <c:pt idx="9">
                  <c:v>97.9</c:v>
                </c:pt>
                <c:pt idx="10">
                  <c:v>106.3</c:v>
                </c:pt>
                <c:pt idx="11">
                  <c:v>109.6</c:v>
                </c:pt>
                <c:pt idx="13">
                  <c:v>108.7</c:v>
                </c:pt>
                <c:pt idx="14">
                  <c:v>112.9</c:v>
                </c:pt>
                <c:pt idx="15">
                  <c:v>137.4</c:v>
                </c:pt>
                <c:pt idx="22">
                  <c:v>171.3</c:v>
                </c:pt>
                <c:pt idx="23">
                  <c:v>128.1</c:v>
                </c:pt>
                <c:pt idx="24">
                  <c:v>112.2</c:v>
                </c:pt>
                <c:pt idx="25">
                  <c:v>113.8</c:v>
                </c:pt>
                <c:pt idx="26">
                  <c:v>110.9</c:v>
                </c:pt>
                <c:pt idx="28">
                  <c:v>130.30000000000001</c:v>
                </c:pt>
                <c:pt idx="29">
                  <c:v>128.80000000000001</c:v>
                </c:pt>
                <c:pt idx="30">
                  <c:v>131.5</c:v>
                </c:pt>
                <c:pt idx="31">
                  <c:v>104.8</c:v>
                </c:pt>
                <c:pt idx="32">
                  <c:v>131.1</c:v>
                </c:pt>
                <c:pt idx="33">
                  <c:v>131.5</c:v>
                </c:pt>
                <c:pt idx="34">
                  <c:v>112.6</c:v>
                </c:pt>
                <c:pt idx="35">
                  <c:v>129.19999999999999</c:v>
                </c:pt>
                <c:pt idx="36">
                  <c:v>134.1</c:v>
                </c:pt>
                <c:pt idx="38">
                  <c:v>124.9</c:v>
                </c:pt>
                <c:pt idx="39">
                  <c:v>136.30000000000001</c:v>
                </c:pt>
                <c:pt idx="41">
                  <c:v>125.7</c:v>
                </c:pt>
                <c:pt idx="43">
                  <c:v>136.30000000000001</c:v>
                </c:pt>
                <c:pt idx="44">
                  <c:v>130.6</c:v>
                </c:pt>
                <c:pt idx="45">
                  <c:v>127.9</c:v>
                </c:pt>
                <c:pt idx="46">
                  <c:v>125.5</c:v>
                </c:pt>
                <c:pt idx="47">
                  <c:v>120.2</c:v>
                </c:pt>
                <c:pt idx="48">
                  <c:v>106</c:v>
                </c:pt>
                <c:pt idx="49">
                  <c:v>118.7</c:v>
                </c:pt>
                <c:pt idx="50">
                  <c:v>131.4</c:v>
                </c:pt>
                <c:pt idx="51">
                  <c:v>117</c:v>
                </c:pt>
                <c:pt idx="52">
                  <c:v>135.4</c:v>
                </c:pt>
                <c:pt idx="53">
                  <c:v>110.4</c:v>
                </c:pt>
                <c:pt idx="54">
                  <c:v>107.5</c:v>
                </c:pt>
                <c:pt idx="55">
                  <c:v>112.4</c:v>
                </c:pt>
                <c:pt idx="57">
                  <c:v>124.4</c:v>
                </c:pt>
                <c:pt idx="58">
                  <c:v>114.6</c:v>
                </c:pt>
                <c:pt idx="59">
                  <c:v>136.30000000000001</c:v>
                </c:pt>
                <c:pt idx="60">
                  <c:v>118.6</c:v>
                </c:pt>
                <c:pt idx="61">
                  <c:v>119.9</c:v>
                </c:pt>
                <c:pt idx="63">
                  <c:v>119.1</c:v>
                </c:pt>
                <c:pt idx="65">
                  <c:v>111</c:v>
                </c:pt>
                <c:pt idx="66">
                  <c:v>110.6</c:v>
                </c:pt>
                <c:pt idx="67">
                  <c:v>101.6</c:v>
                </c:pt>
                <c:pt idx="68">
                  <c:v>120.1</c:v>
                </c:pt>
                <c:pt idx="69">
                  <c:v>123.8</c:v>
                </c:pt>
                <c:pt idx="70">
                  <c:v>107.1</c:v>
                </c:pt>
                <c:pt idx="71" formatCode="General">
                  <c:v>119.2</c:v>
                </c:pt>
                <c:pt idx="72" formatCode="General">
                  <c:v>109.3</c:v>
                </c:pt>
                <c:pt idx="73">
                  <c:v>116.6</c:v>
                </c:pt>
                <c:pt idx="74">
                  <c:v>113.5</c:v>
                </c:pt>
                <c:pt idx="75">
                  <c:v>110.9</c:v>
                </c:pt>
                <c:pt idx="76">
                  <c:v>110.8</c:v>
                </c:pt>
                <c:pt idx="77">
                  <c:v>117</c:v>
                </c:pt>
                <c:pt idx="78">
                  <c:v>123.3</c:v>
                </c:pt>
                <c:pt idx="79">
                  <c:v>109.6</c:v>
                </c:pt>
                <c:pt idx="81">
                  <c:v>121.5</c:v>
                </c:pt>
                <c:pt idx="82">
                  <c:v>110.3</c:v>
                </c:pt>
                <c:pt idx="83">
                  <c:v>107.3</c:v>
                </c:pt>
                <c:pt idx="84">
                  <c:v>113.8</c:v>
                </c:pt>
                <c:pt idx="85">
                  <c:v>114.3</c:v>
                </c:pt>
                <c:pt idx="87">
                  <c:v>109.7</c:v>
                </c:pt>
                <c:pt idx="90">
                  <c:v>102.2</c:v>
                </c:pt>
                <c:pt idx="91">
                  <c:v>105.1</c:v>
                </c:pt>
                <c:pt idx="92">
                  <c:v>107.6</c:v>
                </c:pt>
                <c:pt idx="95">
                  <c:v>101.7</c:v>
                </c:pt>
                <c:pt idx="96">
                  <c:v>94.4</c:v>
                </c:pt>
                <c:pt idx="99">
                  <c:v>103.4</c:v>
                </c:pt>
                <c:pt idx="100">
                  <c:v>108.3</c:v>
                </c:pt>
                <c:pt idx="103">
                  <c:v>112.6</c:v>
                </c:pt>
                <c:pt idx="104">
                  <c:v>88.7</c:v>
                </c:pt>
                <c:pt idx="105">
                  <c:v>92.8</c:v>
                </c:pt>
                <c:pt idx="106">
                  <c:v>140.6</c:v>
                </c:pt>
                <c:pt idx="107">
                  <c:v>110.2</c:v>
                </c:pt>
                <c:pt idx="108">
                  <c:v>104.3</c:v>
                </c:pt>
                <c:pt idx="112">
                  <c:v>103.2</c:v>
                </c:pt>
                <c:pt idx="115">
                  <c:v>116.8</c:v>
                </c:pt>
                <c:pt idx="116">
                  <c:v>116.1</c:v>
                </c:pt>
                <c:pt idx="118">
                  <c:v>111</c:v>
                </c:pt>
                <c:pt idx="119">
                  <c:v>100.4</c:v>
                </c:pt>
                <c:pt idx="120">
                  <c:v>94.7</c:v>
                </c:pt>
                <c:pt idx="121">
                  <c:v>95.9</c:v>
                </c:pt>
                <c:pt idx="122">
                  <c:v>85.8</c:v>
                </c:pt>
                <c:pt idx="124">
                  <c:v>99.3</c:v>
                </c:pt>
                <c:pt idx="125">
                  <c:v>108</c:v>
                </c:pt>
                <c:pt idx="126">
                  <c:v>135.30000000000001</c:v>
                </c:pt>
                <c:pt idx="128">
                  <c:v>130.30000000000001</c:v>
                </c:pt>
                <c:pt idx="131">
                  <c:v>138.5</c:v>
                </c:pt>
                <c:pt idx="132">
                  <c:v>135.69999999999999</c:v>
                </c:pt>
                <c:pt idx="133">
                  <c:v>139.30000000000001</c:v>
                </c:pt>
                <c:pt idx="134">
                  <c:v>128</c:v>
                </c:pt>
                <c:pt idx="137">
                  <c:v>133.1</c:v>
                </c:pt>
                <c:pt idx="138">
                  <c:v>123.9</c:v>
                </c:pt>
                <c:pt idx="139">
                  <c:v>135.5</c:v>
                </c:pt>
                <c:pt idx="140">
                  <c:v>134.80000000000001</c:v>
                </c:pt>
                <c:pt idx="142">
                  <c:v>127.2</c:v>
                </c:pt>
                <c:pt idx="143">
                  <c:v>123.1</c:v>
                </c:pt>
                <c:pt idx="145">
                  <c:v>120</c:v>
                </c:pt>
                <c:pt idx="146">
                  <c:v>121</c:v>
                </c:pt>
                <c:pt idx="147">
                  <c:v>121.9</c:v>
                </c:pt>
                <c:pt idx="148">
                  <c:v>119.3</c:v>
                </c:pt>
                <c:pt idx="150">
                  <c:v>87.5</c:v>
                </c:pt>
                <c:pt idx="152">
                  <c:v>87.1</c:v>
                </c:pt>
                <c:pt idx="153">
                  <c:v>141</c:v>
                </c:pt>
                <c:pt idx="154">
                  <c:v>82.6</c:v>
                </c:pt>
                <c:pt idx="155">
                  <c:v>81.900000000000006</c:v>
                </c:pt>
                <c:pt idx="156">
                  <c:v>138.5</c:v>
                </c:pt>
                <c:pt idx="157">
                  <c:v>144.1</c:v>
                </c:pt>
                <c:pt idx="158">
                  <c:v>137.19999999999999</c:v>
                </c:pt>
                <c:pt idx="159">
                  <c:v>132.4</c:v>
                </c:pt>
                <c:pt idx="160">
                  <c:v>134</c:v>
                </c:pt>
                <c:pt idx="161">
                  <c:v>142.4</c:v>
                </c:pt>
                <c:pt idx="162">
                  <c:v>126.5</c:v>
                </c:pt>
                <c:pt idx="164">
                  <c:v>130.69999999999999</c:v>
                </c:pt>
                <c:pt idx="165">
                  <c:v>135</c:v>
                </c:pt>
                <c:pt idx="166">
                  <c:v>132.4</c:v>
                </c:pt>
                <c:pt idx="167">
                  <c:v>129.6</c:v>
                </c:pt>
                <c:pt idx="168">
                  <c:v>133.5</c:v>
                </c:pt>
                <c:pt idx="169">
                  <c:v>95.8</c:v>
                </c:pt>
                <c:pt idx="170">
                  <c:v>114.8</c:v>
                </c:pt>
                <c:pt idx="171">
                  <c:v>106</c:v>
                </c:pt>
                <c:pt idx="173">
                  <c:v>91.3</c:v>
                </c:pt>
                <c:pt idx="174">
                  <c:v>107.6</c:v>
                </c:pt>
                <c:pt idx="176">
                  <c:v>111.3</c:v>
                </c:pt>
                <c:pt idx="177">
                  <c:v>94.1</c:v>
                </c:pt>
                <c:pt idx="178">
                  <c:v>126.8</c:v>
                </c:pt>
                <c:pt idx="179">
                  <c:v>111.3</c:v>
                </c:pt>
                <c:pt idx="180">
                  <c:v>94</c:v>
                </c:pt>
                <c:pt idx="181">
                  <c:v>103.4</c:v>
                </c:pt>
                <c:pt idx="182">
                  <c:v>118.3</c:v>
                </c:pt>
                <c:pt idx="183">
                  <c:v>127.5</c:v>
                </c:pt>
                <c:pt idx="184">
                  <c:v>132.69999999999999</c:v>
                </c:pt>
                <c:pt idx="185">
                  <c:v>127.8</c:v>
                </c:pt>
                <c:pt idx="186">
                  <c:v>129.19999999999999</c:v>
                </c:pt>
                <c:pt idx="187">
                  <c:v>125.6</c:v>
                </c:pt>
                <c:pt idx="188">
                  <c:v>131.30000000000001</c:v>
                </c:pt>
                <c:pt idx="189">
                  <c:v>100</c:v>
                </c:pt>
                <c:pt idx="190">
                  <c:v>106.7</c:v>
                </c:pt>
                <c:pt idx="191">
                  <c:v>102.5</c:v>
                </c:pt>
                <c:pt idx="192">
                  <c:v>116.7</c:v>
                </c:pt>
                <c:pt idx="193">
                  <c:v>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E7-4218-80BD-70B90667C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942208"/>
        <c:axId val="124948480"/>
      </c:scatterChart>
      <c:valAx>
        <c:axId val="124942208"/>
        <c:scaling>
          <c:orientation val="minMax"/>
          <c:min val="1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948480"/>
        <c:crosses val="autoZero"/>
        <c:crossBetween val="midCat"/>
      </c:valAx>
      <c:valAx>
        <c:axId val="124948480"/>
        <c:scaling>
          <c:orientation val="minMax"/>
          <c:max val="180"/>
          <c:min val="7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IV+V</a:t>
                </a:r>
                <a:r>
                  <a:rPr lang="en-US" baseline="0"/>
                  <a:t> </a:t>
                </a:r>
                <a:r>
                  <a:rPr lang="en-US"/>
                  <a:t>length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24942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0</xdr:row>
      <xdr:rowOff>180975</xdr:rowOff>
    </xdr:from>
    <xdr:to>
      <xdr:col>7</xdr:col>
      <xdr:colOff>438150</xdr:colOff>
      <xdr:row>15</xdr:row>
      <xdr:rowOff>666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3350</xdr:colOff>
      <xdr:row>16</xdr:row>
      <xdr:rowOff>47625</xdr:rowOff>
    </xdr:from>
    <xdr:to>
      <xdr:col>7</xdr:col>
      <xdr:colOff>438150</xdr:colOff>
      <xdr:row>30</xdr:row>
      <xdr:rowOff>8572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19075</xdr:colOff>
      <xdr:row>63</xdr:row>
      <xdr:rowOff>85725</xdr:rowOff>
    </xdr:from>
    <xdr:to>
      <xdr:col>7</xdr:col>
      <xdr:colOff>523875</xdr:colOff>
      <xdr:row>77</xdr:row>
      <xdr:rowOff>16192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80975</xdr:colOff>
      <xdr:row>32</xdr:row>
      <xdr:rowOff>0</xdr:rowOff>
    </xdr:from>
    <xdr:to>
      <xdr:col>7</xdr:col>
      <xdr:colOff>485775</xdr:colOff>
      <xdr:row>46</xdr:row>
      <xdr:rowOff>762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00025</xdr:colOff>
      <xdr:row>48</xdr:row>
      <xdr:rowOff>0</xdr:rowOff>
    </xdr:from>
    <xdr:to>
      <xdr:col>7</xdr:col>
      <xdr:colOff>504825</xdr:colOff>
      <xdr:row>62</xdr:row>
      <xdr:rowOff>762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38125</xdr:colOff>
      <xdr:row>79</xdr:row>
      <xdr:rowOff>133350</xdr:rowOff>
    </xdr:from>
    <xdr:to>
      <xdr:col>7</xdr:col>
      <xdr:colOff>542925</xdr:colOff>
      <xdr:row>94</xdr:row>
      <xdr:rowOff>1905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19075</xdr:colOff>
      <xdr:row>95</xdr:row>
      <xdr:rowOff>76200</xdr:rowOff>
    </xdr:from>
    <xdr:to>
      <xdr:col>7</xdr:col>
      <xdr:colOff>523875</xdr:colOff>
      <xdr:row>109</xdr:row>
      <xdr:rowOff>15240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52400</xdr:colOff>
      <xdr:row>126</xdr:row>
      <xdr:rowOff>133350</xdr:rowOff>
    </xdr:from>
    <xdr:to>
      <xdr:col>7</xdr:col>
      <xdr:colOff>457200</xdr:colOff>
      <xdr:row>141</xdr:row>
      <xdr:rowOff>1905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09550</xdr:colOff>
      <xdr:row>111</xdr:row>
      <xdr:rowOff>0</xdr:rowOff>
    </xdr:from>
    <xdr:to>
      <xdr:col>7</xdr:col>
      <xdr:colOff>514350</xdr:colOff>
      <xdr:row>125</xdr:row>
      <xdr:rowOff>76200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E221"/>
  <sheetViews>
    <sheetView tabSelected="1" zoomScale="80" zoomScaleNormal="80" workbookViewId="0">
      <pane xSplit="2" ySplit="2" topLeftCell="Q165" activePane="bottomRight" state="frozen"/>
      <selection pane="topRight" activeCell="C1" sqref="C1"/>
      <selection pane="bottomLeft" activeCell="A3" sqref="A3"/>
      <selection pane="bottomRight" activeCell="B180" sqref="B180"/>
    </sheetView>
  </sheetViews>
  <sheetFormatPr defaultRowHeight="15" x14ac:dyDescent="0.25"/>
  <cols>
    <col min="1" max="1" width="9.140625" style="5"/>
    <col min="2" max="2" width="28.85546875" style="6" customWidth="1"/>
    <col min="3" max="4" width="14.140625" style="6" customWidth="1"/>
    <col min="5" max="5" width="11.85546875" style="6" customWidth="1"/>
    <col min="7" max="24" width="9.140625" style="1"/>
    <col min="25" max="38" width="9.140625" style="22"/>
    <col min="39" max="39" width="9.28515625" style="22" bestFit="1" customWidth="1"/>
    <col min="40" max="40" width="10.28515625" style="22" bestFit="1" customWidth="1"/>
    <col min="41" max="41" width="15.85546875" style="22" bestFit="1" customWidth="1"/>
    <col min="42" max="42" width="10.28515625" style="22" bestFit="1" customWidth="1"/>
    <col min="43" max="51" width="9.140625" style="22"/>
    <col min="52" max="52" width="9.28515625" style="22" bestFit="1" customWidth="1"/>
    <col min="53" max="63" width="9.140625" style="22"/>
    <col min="64" max="75" width="9.140625" style="14"/>
    <col min="76" max="76" width="9.28515625" style="9" customWidth="1"/>
    <col min="77" max="77" width="11" style="9" customWidth="1"/>
    <col min="78" max="83" width="9.140625" style="9"/>
    <col min="84" max="16384" width="9.140625" style="4"/>
  </cols>
  <sheetData>
    <row r="1" spans="1:83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2" t="s">
        <v>324</v>
      </c>
      <c r="G1" s="11">
        <v>1</v>
      </c>
      <c r="H1" s="11">
        <v>2</v>
      </c>
      <c r="I1" s="11">
        <v>3</v>
      </c>
      <c r="J1" s="11">
        <v>4</v>
      </c>
      <c r="K1" s="11">
        <v>5</v>
      </c>
      <c r="L1" s="11">
        <v>6</v>
      </c>
      <c r="M1" s="11">
        <v>7</v>
      </c>
      <c r="N1" s="11">
        <v>8</v>
      </c>
      <c r="O1" s="11">
        <v>9</v>
      </c>
      <c r="P1" s="11">
        <v>10</v>
      </c>
      <c r="Q1" s="11">
        <v>11</v>
      </c>
      <c r="R1" s="11">
        <v>12</v>
      </c>
      <c r="S1" s="11">
        <v>13</v>
      </c>
      <c r="T1" s="11">
        <v>14</v>
      </c>
      <c r="U1" s="11">
        <v>15</v>
      </c>
      <c r="V1" s="11">
        <v>16</v>
      </c>
      <c r="W1" s="11">
        <v>17</v>
      </c>
      <c r="X1" s="11">
        <v>18</v>
      </c>
      <c r="Y1" s="11">
        <v>19</v>
      </c>
      <c r="Z1" s="11">
        <v>20</v>
      </c>
      <c r="AA1" s="11">
        <v>21</v>
      </c>
      <c r="AB1" s="11">
        <v>22</v>
      </c>
      <c r="AC1" s="11">
        <v>23</v>
      </c>
      <c r="AD1" s="11">
        <v>24</v>
      </c>
      <c r="AE1" s="11">
        <v>25</v>
      </c>
      <c r="AF1" s="11">
        <v>26</v>
      </c>
      <c r="AG1" s="11">
        <v>27</v>
      </c>
      <c r="AH1" s="11">
        <v>28</v>
      </c>
      <c r="AI1" s="11">
        <v>29</v>
      </c>
      <c r="AJ1" s="11">
        <v>30</v>
      </c>
      <c r="AK1" s="11">
        <v>31</v>
      </c>
      <c r="AL1" s="11">
        <v>32</v>
      </c>
      <c r="AM1" s="11">
        <v>33</v>
      </c>
      <c r="AN1" s="11">
        <v>34</v>
      </c>
      <c r="AO1" s="11">
        <v>35</v>
      </c>
      <c r="AP1" s="11">
        <v>36</v>
      </c>
      <c r="AQ1" s="11">
        <v>37</v>
      </c>
      <c r="AR1" s="11">
        <v>38</v>
      </c>
      <c r="AS1" s="11">
        <v>39</v>
      </c>
      <c r="AT1" s="11">
        <v>40</v>
      </c>
      <c r="AU1" s="11">
        <v>41</v>
      </c>
      <c r="AV1" s="11">
        <v>42</v>
      </c>
      <c r="AW1" s="11">
        <v>43</v>
      </c>
      <c r="AX1" s="11">
        <v>44</v>
      </c>
      <c r="AY1" s="11">
        <v>45</v>
      </c>
      <c r="AZ1" s="11">
        <v>46</v>
      </c>
      <c r="BA1" s="11">
        <v>47</v>
      </c>
      <c r="BB1" s="11">
        <v>48</v>
      </c>
      <c r="BC1" s="11">
        <v>49</v>
      </c>
      <c r="BD1" s="11">
        <v>50</v>
      </c>
      <c r="BE1" s="11">
        <v>51</v>
      </c>
      <c r="BF1" s="11">
        <v>52</v>
      </c>
      <c r="BG1" s="11">
        <v>53</v>
      </c>
      <c r="BH1" s="11">
        <v>54</v>
      </c>
      <c r="BI1" s="11">
        <v>55</v>
      </c>
      <c r="BJ1" s="11">
        <v>56</v>
      </c>
      <c r="BK1" s="11">
        <v>57</v>
      </c>
      <c r="BL1" s="11">
        <v>58</v>
      </c>
      <c r="BM1" s="11">
        <v>59</v>
      </c>
      <c r="BN1" s="11">
        <v>60</v>
      </c>
      <c r="BO1" s="11">
        <v>61</v>
      </c>
      <c r="BP1" s="11">
        <v>62</v>
      </c>
      <c r="BQ1" s="11">
        <v>63</v>
      </c>
      <c r="BR1" s="11">
        <v>64</v>
      </c>
      <c r="BS1" s="11">
        <v>65</v>
      </c>
      <c r="BT1" s="11">
        <v>66</v>
      </c>
      <c r="BU1" s="11">
        <v>67</v>
      </c>
      <c r="BV1" s="11">
        <v>68</v>
      </c>
      <c r="BW1" s="11">
        <v>69</v>
      </c>
      <c r="BX1" s="11">
        <v>70</v>
      </c>
      <c r="BY1" s="11">
        <v>71</v>
      </c>
      <c r="BZ1" s="11">
        <v>72</v>
      </c>
      <c r="CA1" s="11">
        <v>73</v>
      </c>
      <c r="CB1" s="11">
        <v>74</v>
      </c>
      <c r="CC1" s="11">
        <v>75</v>
      </c>
      <c r="CD1" s="11">
        <v>76</v>
      </c>
      <c r="CE1" s="11">
        <v>77</v>
      </c>
    </row>
    <row r="2" spans="1:83" customFormat="1" ht="30" x14ac:dyDescent="0.25">
      <c r="A2" s="15"/>
      <c r="B2" s="16"/>
      <c r="C2" s="16"/>
      <c r="D2" s="16"/>
      <c r="E2" s="16"/>
      <c r="F2" s="17"/>
      <c r="G2" s="18" t="s">
        <v>5</v>
      </c>
      <c r="H2" s="18" t="s">
        <v>6</v>
      </c>
      <c r="I2" s="18" t="s">
        <v>7</v>
      </c>
      <c r="J2" s="18" t="s">
        <v>8</v>
      </c>
      <c r="K2" s="18" t="s">
        <v>9</v>
      </c>
      <c r="L2" s="18" t="s">
        <v>10</v>
      </c>
      <c r="M2" s="18" t="s">
        <v>11</v>
      </c>
      <c r="N2" s="18" t="s">
        <v>12</v>
      </c>
      <c r="O2" s="18" t="s">
        <v>13</v>
      </c>
      <c r="P2" s="18" t="s">
        <v>14</v>
      </c>
      <c r="Q2" s="18" t="s">
        <v>15</v>
      </c>
      <c r="R2" s="18" t="s">
        <v>16</v>
      </c>
      <c r="S2" s="18" t="s">
        <v>17</v>
      </c>
      <c r="T2" s="18" t="s">
        <v>330</v>
      </c>
      <c r="U2" s="18" t="s">
        <v>18</v>
      </c>
      <c r="V2" s="18" t="s">
        <v>19</v>
      </c>
      <c r="W2" s="18" t="s">
        <v>20</v>
      </c>
      <c r="X2" s="18" t="s">
        <v>21</v>
      </c>
      <c r="Y2" s="19" t="s">
        <v>22</v>
      </c>
      <c r="Z2" s="19" t="s">
        <v>23</v>
      </c>
      <c r="AA2" s="19" t="s">
        <v>24</v>
      </c>
      <c r="AB2" s="19" t="s">
        <v>25</v>
      </c>
      <c r="AC2" s="19" t="s">
        <v>26</v>
      </c>
      <c r="AD2" s="19" t="s">
        <v>27</v>
      </c>
      <c r="AE2" s="19" t="s">
        <v>28</v>
      </c>
      <c r="AF2" s="19" t="s">
        <v>29</v>
      </c>
      <c r="AG2" s="21" t="s">
        <v>30</v>
      </c>
      <c r="AH2" s="19" t="s">
        <v>275</v>
      </c>
      <c r="AI2" s="19" t="s">
        <v>276</v>
      </c>
      <c r="AJ2" s="19" t="s">
        <v>277</v>
      </c>
      <c r="AK2" s="19" t="s">
        <v>278</v>
      </c>
      <c r="AL2" s="19" t="s">
        <v>279</v>
      </c>
      <c r="AM2" s="19" t="s">
        <v>280</v>
      </c>
      <c r="AN2" s="19" t="s">
        <v>281</v>
      </c>
      <c r="AO2" s="19" t="s">
        <v>282</v>
      </c>
      <c r="AP2" s="19" t="s">
        <v>283</v>
      </c>
      <c r="AQ2" s="19" t="s">
        <v>284</v>
      </c>
      <c r="AR2" s="19" t="s">
        <v>285</v>
      </c>
      <c r="AS2" s="19" t="s">
        <v>286</v>
      </c>
      <c r="AT2" s="19" t="s">
        <v>287</v>
      </c>
      <c r="AU2" s="19" t="s">
        <v>288</v>
      </c>
      <c r="AV2" s="19" t="s">
        <v>289</v>
      </c>
      <c r="AW2" s="19" t="s">
        <v>290</v>
      </c>
      <c r="AX2" s="19" t="s">
        <v>291</v>
      </c>
      <c r="AY2" s="19" t="s">
        <v>292</v>
      </c>
      <c r="AZ2" s="19" t="s">
        <v>293</v>
      </c>
      <c r="BA2" s="19" t="s">
        <v>294</v>
      </c>
      <c r="BB2" s="19" t="s">
        <v>295</v>
      </c>
      <c r="BC2" s="19" t="s">
        <v>296</v>
      </c>
      <c r="BD2" s="19" t="s">
        <v>297</v>
      </c>
      <c r="BE2" s="19" t="s">
        <v>298</v>
      </c>
      <c r="BF2" s="19" t="s">
        <v>299</v>
      </c>
      <c r="BG2" s="19" t="s">
        <v>300</v>
      </c>
      <c r="BH2" s="19" t="s">
        <v>301</v>
      </c>
      <c r="BI2" s="19" t="s">
        <v>302</v>
      </c>
      <c r="BJ2" s="19" t="s">
        <v>303</v>
      </c>
      <c r="BK2" s="19" t="s">
        <v>304</v>
      </c>
      <c r="BL2" s="19" t="s">
        <v>309</v>
      </c>
      <c r="BM2" s="19" t="s">
        <v>310</v>
      </c>
      <c r="BN2" s="19" t="s">
        <v>311</v>
      </c>
      <c r="BO2" s="19" t="s">
        <v>312</v>
      </c>
      <c r="BP2" s="19" t="s">
        <v>313</v>
      </c>
      <c r="BQ2" s="19" t="s">
        <v>314</v>
      </c>
      <c r="BR2" s="19" t="s">
        <v>315</v>
      </c>
      <c r="BS2" s="19" t="s">
        <v>316</v>
      </c>
      <c r="BT2" s="19" t="s">
        <v>317</v>
      </c>
      <c r="BU2" s="19" t="s">
        <v>318</v>
      </c>
      <c r="BV2" s="19" t="s">
        <v>319</v>
      </c>
      <c r="BW2" s="19" t="s">
        <v>320</v>
      </c>
      <c r="BX2" s="19" t="s">
        <v>339</v>
      </c>
      <c r="BY2" s="19" t="s">
        <v>340</v>
      </c>
      <c r="BZ2" s="19" t="s">
        <v>341</v>
      </c>
      <c r="CA2" s="19" t="s">
        <v>342</v>
      </c>
      <c r="CB2" s="19" t="s">
        <v>343</v>
      </c>
      <c r="CC2" s="19" t="s">
        <v>344</v>
      </c>
      <c r="CD2" s="19" t="s">
        <v>345</v>
      </c>
      <c r="CE2" s="19" t="s">
        <v>346</v>
      </c>
    </row>
    <row r="3" spans="1:83" s="20" customFormat="1" ht="30" customHeight="1" x14ac:dyDescent="0.25">
      <c r="A3" s="5" t="s">
        <v>231</v>
      </c>
      <c r="B3" s="4" t="s">
        <v>232</v>
      </c>
      <c r="C3" s="6" t="s">
        <v>31</v>
      </c>
      <c r="D3" s="6" t="s">
        <v>48</v>
      </c>
      <c r="E3" s="6" t="s">
        <v>66</v>
      </c>
      <c r="F3" s="6" t="s">
        <v>327</v>
      </c>
      <c r="G3" s="1">
        <v>53</v>
      </c>
      <c r="H3" s="1">
        <v>42.2</v>
      </c>
      <c r="I3" s="1">
        <v>255.9</v>
      </c>
      <c r="J3" s="1">
        <v>126.8</v>
      </c>
      <c r="K3" s="1">
        <v>113.2</v>
      </c>
      <c r="L3" s="1">
        <v>100.7</v>
      </c>
      <c r="M3" s="1">
        <v>181.7</v>
      </c>
      <c r="N3" s="1">
        <v>353.7</v>
      </c>
      <c r="O3" s="1">
        <v>86.2</v>
      </c>
      <c r="P3" s="1">
        <v>55.2</v>
      </c>
      <c r="Q3" s="1">
        <v>392.8</v>
      </c>
      <c r="R3" s="1">
        <v>725.4</v>
      </c>
      <c r="S3" s="1">
        <v>80</v>
      </c>
      <c r="T3" s="1">
        <v>113.8</v>
      </c>
      <c r="U3" s="1">
        <v>103.3</v>
      </c>
      <c r="V3" s="1" t="s">
        <v>32</v>
      </c>
      <c r="W3" s="1">
        <v>1276.8</v>
      </c>
      <c r="X3" s="1">
        <v>41.7</v>
      </c>
      <c r="Y3" s="2">
        <f>O3/P3</f>
        <v>1.5615942028985508</v>
      </c>
      <c r="Z3" s="2">
        <f>O3/S3</f>
        <v>1.0775000000000001</v>
      </c>
      <c r="AA3" s="7">
        <f>M3/L3</f>
        <v>1.8043694141012907</v>
      </c>
      <c r="AB3" s="7">
        <f t="shared" ref="AB3:AB19" si="0">T3/X3</f>
        <v>2.7290167865707433</v>
      </c>
      <c r="AC3" s="7">
        <f>T3/U3</f>
        <v>1.101645692158761</v>
      </c>
      <c r="AD3" s="2" t="s">
        <v>32</v>
      </c>
      <c r="AE3" s="7">
        <f>O3/U3</f>
        <v>0.83446272991287518</v>
      </c>
      <c r="AF3" s="7">
        <f>W3/N3</f>
        <v>3.6098388464800677</v>
      </c>
      <c r="AG3" s="22">
        <v>0</v>
      </c>
      <c r="AH3" s="1">
        <v>38.799999999999997</v>
      </c>
      <c r="AI3" s="1">
        <v>109.7</v>
      </c>
      <c r="AJ3" s="1">
        <v>37.4</v>
      </c>
      <c r="AK3" s="1">
        <v>43.8</v>
      </c>
      <c r="AL3" s="1">
        <v>22.3</v>
      </c>
      <c r="AM3" s="1">
        <v>45.2</v>
      </c>
      <c r="AN3" s="1">
        <v>315037</v>
      </c>
      <c r="AO3" s="1">
        <v>152097</v>
      </c>
      <c r="AP3" s="1">
        <v>88984</v>
      </c>
      <c r="AQ3" s="1">
        <v>201.7</v>
      </c>
      <c r="AR3" s="1">
        <v>304.39999999999998</v>
      </c>
      <c r="AS3" s="1">
        <v>396.2</v>
      </c>
      <c r="AT3" s="1">
        <v>686.3</v>
      </c>
      <c r="AU3" s="1">
        <v>94.8</v>
      </c>
      <c r="AV3" s="1">
        <v>643.1</v>
      </c>
      <c r="AW3" s="1">
        <v>1125.4000000000001</v>
      </c>
      <c r="AX3" s="1">
        <v>573.6</v>
      </c>
      <c r="AY3" s="1">
        <v>637.70000000000005</v>
      </c>
      <c r="AZ3" s="1">
        <v>631.70000000000005</v>
      </c>
      <c r="BA3" s="1">
        <v>189.5</v>
      </c>
      <c r="BB3" s="1">
        <v>229.2</v>
      </c>
      <c r="BC3" s="1">
        <v>781.1</v>
      </c>
      <c r="BD3" s="1">
        <v>481.8</v>
      </c>
      <c r="BE3" s="1">
        <v>328.6</v>
      </c>
      <c r="BF3" s="1">
        <v>162.19999999999999</v>
      </c>
      <c r="BG3" s="1">
        <v>184.4</v>
      </c>
      <c r="BH3" s="1">
        <v>738.8</v>
      </c>
      <c r="BI3" s="1">
        <v>1296.3</v>
      </c>
      <c r="BJ3" s="1">
        <v>956.1</v>
      </c>
      <c r="BK3" s="1">
        <v>691.5</v>
      </c>
      <c r="BL3" s="14">
        <f t="shared" ref="BL3:BL8" si="1">AQ3/AR3</f>
        <v>0.66261498028909327</v>
      </c>
      <c r="BM3" s="14">
        <f t="shared" ref="BM3:BM8" si="2">AQ3/AS3</f>
        <v>0.50908632004038368</v>
      </c>
      <c r="BN3" s="14">
        <f t="shared" ref="BN3:BN8" si="3">AQ3/AT3</f>
        <v>0.29389479819320996</v>
      </c>
      <c r="BO3" s="14">
        <f t="shared" ref="BO3:BO8" si="4">AQ3/AU3</f>
        <v>2.1276371308016877</v>
      </c>
      <c r="BP3" s="14">
        <f t="shared" ref="BP3:BP8" si="5">AQ3/AV3</f>
        <v>0.31363707044005595</v>
      </c>
      <c r="BQ3" s="14">
        <f t="shared" ref="BQ3:BQ8" si="6">AQ3/AW3</f>
        <v>0.17922516438599606</v>
      </c>
      <c r="BR3" s="14">
        <f t="shared" ref="BR3:BR8" si="7">AR3/AS3</f>
        <v>0.768298838970217</v>
      </c>
      <c r="BS3" s="14">
        <f t="shared" ref="BS3:BS8" si="8">AR3/AT3</f>
        <v>0.44353781145271748</v>
      </c>
      <c r="BT3" s="14">
        <f t="shared" ref="BT3:BT8" si="9">AR3/AV3</f>
        <v>0.47333229668791782</v>
      </c>
      <c r="BU3" s="14">
        <f t="shared" ref="BU3:BU8" si="10">AR3/AW3</f>
        <v>0.27048160653989689</v>
      </c>
      <c r="BV3" s="14">
        <f t="shared" ref="BV3:BV8" si="11">AS3/AT3</f>
        <v>0.57729855748215064</v>
      </c>
      <c r="BW3" s="14">
        <f t="shared" ref="BW3:BW8" si="12">AV3/AW3</f>
        <v>0.57144126532788342</v>
      </c>
      <c r="BX3" s="9">
        <v>0</v>
      </c>
      <c r="BY3" s="9">
        <v>0</v>
      </c>
      <c r="BZ3" s="9">
        <v>0</v>
      </c>
      <c r="CA3" s="9">
        <v>0</v>
      </c>
      <c r="CB3" s="9">
        <v>0</v>
      </c>
      <c r="CC3" s="9">
        <v>0</v>
      </c>
      <c r="CD3" s="9">
        <v>0</v>
      </c>
      <c r="CE3" s="9">
        <v>0</v>
      </c>
    </row>
    <row r="4" spans="1:83" x14ac:dyDescent="0.25">
      <c r="A4" s="5" t="s">
        <v>233</v>
      </c>
      <c r="B4" s="4" t="s">
        <v>232</v>
      </c>
      <c r="C4" s="6" t="s">
        <v>31</v>
      </c>
      <c r="D4" s="6" t="s">
        <v>48</v>
      </c>
      <c r="E4" s="6" t="s">
        <v>234</v>
      </c>
      <c r="F4" t="s">
        <v>327</v>
      </c>
      <c r="G4" s="1">
        <v>49.2</v>
      </c>
      <c r="H4" s="1">
        <v>45.2</v>
      </c>
      <c r="I4" s="1">
        <v>287.89999999999998</v>
      </c>
      <c r="J4" s="1">
        <v>156.5</v>
      </c>
      <c r="K4" s="1">
        <v>135.1</v>
      </c>
      <c r="L4" s="1">
        <v>99.6</v>
      </c>
      <c r="M4" s="1">
        <v>204.5</v>
      </c>
      <c r="N4" s="1">
        <v>388.7</v>
      </c>
      <c r="O4" s="1" t="s">
        <v>32</v>
      </c>
      <c r="P4" s="1" t="s">
        <v>32</v>
      </c>
      <c r="Q4" s="1">
        <v>435</v>
      </c>
      <c r="R4" s="1">
        <v>821.3</v>
      </c>
      <c r="S4" s="1">
        <v>87.9</v>
      </c>
      <c r="T4" s="1">
        <v>129.6</v>
      </c>
      <c r="U4" s="1">
        <v>107</v>
      </c>
      <c r="V4" s="1" t="s">
        <v>32</v>
      </c>
      <c r="W4" s="1">
        <v>1425.6</v>
      </c>
      <c r="X4" s="1">
        <v>39.6</v>
      </c>
      <c r="Y4" s="2" t="s">
        <v>32</v>
      </c>
      <c r="Z4" s="2" t="s">
        <v>32</v>
      </c>
      <c r="AA4" s="7">
        <f>M4/L4</f>
        <v>2.0532128514056227</v>
      </c>
      <c r="AB4" s="7">
        <f t="shared" si="0"/>
        <v>3.2727272727272725</v>
      </c>
      <c r="AC4" s="7">
        <f>T4/U4</f>
        <v>1.2112149532710279</v>
      </c>
      <c r="AD4" s="7">
        <f>T4/I4</f>
        <v>0.45015630427231679</v>
      </c>
      <c r="AE4" s="2" t="s">
        <v>32</v>
      </c>
      <c r="AF4" s="7">
        <f>W4/N4</f>
        <v>3.6676099819912529</v>
      </c>
      <c r="AG4" s="22">
        <v>1</v>
      </c>
      <c r="AH4" s="1">
        <v>32.9</v>
      </c>
      <c r="AI4" s="1">
        <v>114.1</v>
      </c>
      <c r="AJ4" s="1">
        <v>37.4</v>
      </c>
      <c r="AK4" s="1">
        <v>47.9</v>
      </c>
      <c r="AL4" s="1">
        <v>20.6</v>
      </c>
      <c r="AM4" s="1">
        <v>52.4</v>
      </c>
      <c r="AN4" s="1">
        <v>393706</v>
      </c>
      <c r="AO4" s="1">
        <v>171574</v>
      </c>
      <c r="AP4" s="1">
        <v>102290</v>
      </c>
      <c r="AQ4" s="1">
        <v>255.9</v>
      </c>
      <c r="AR4" s="1">
        <v>307.60000000000002</v>
      </c>
      <c r="AS4" s="1">
        <v>676.8</v>
      </c>
      <c r="AT4" s="1">
        <v>712.7</v>
      </c>
      <c r="AU4" s="1">
        <v>122.6</v>
      </c>
      <c r="AV4" s="1">
        <v>712.7</v>
      </c>
      <c r="AW4" s="1">
        <v>1263.2</v>
      </c>
      <c r="AX4" s="1">
        <v>667.4</v>
      </c>
      <c r="AY4" s="1">
        <v>688.8</v>
      </c>
      <c r="AZ4" s="1">
        <v>512.9</v>
      </c>
      <c r="BA4" s="1">
        <v>343.3</v>
      </c>
      <c r="BB4" s="1">
        <v>422.9</v>
      </c>
      <c r="BC4" s="1">
        <v>857.4</v>
      </c>
      <c r="BD4" s="1">
        <v>469</v>
      </c>
      <c r="BE4" s="1">
        <v>293.89999999999998</v>
      </c>
      <c r="BF4" s="1">
        <v>284</v>
      </c>
      <c r="BG4" s="1">
        <v>254.1</v>
      </c>
      <c r="BH4" s="1">
        <v>840.4</v>
      </c>
      <c r="BI4" s="1">
        <v>1284.9000000000001</v>
      </c>
      <c r="BJ4" s="1">
        <v>1036.0999999999999</v>
      </c>
      <c r="BK4" s="1">
        <v>611.29999999999995</v>
      </c>
      <c r="BL4" s="14">
        <f t="shared" si="1"/>
        <v>0.8319245773732119</v>
      </c>
      <c r="BM4" s="14">
        <f t="shared" si="2"/>
        <v>0.37810283687943264</v>
      </c>
      <c r="BN4" s="14">
        <f t="shared" si="3"/>
        <v>0.359057106777045</v>
      </c>
      <c r="BO4" s="14">
        <f t="shared" si="4"/>
        <v>2.0872756933115824</v>
      </c>
      <c r="BP4" s="14">
        <f t="shared" si="5"/>
        <v>0.359057106777045</v>
      </c>
      <c r="BQ4" s="14">
        <f t="shared" si="6"/>
        <v>0.20258074730842304</v>
      </c>
      <c r="BR4" s="14">
        <f t="shared" si="7"/>
        <v>0.45449172576832159</v>
      </c>
      <c r="BS4" s="14">
        <f t="shared" si="8"/>
        <v>0.43159814788831208</v>
      </c>
      <c r="BT4" s="14">
        <f t="shared" si="9"/>
        <v>0.43159814788831208</v>
      </c>
      <c r="BU4" s="14">
        <f t="shared" si="10"/>
        <v>0.24350854971500951</v>
      </c>
      <c r="BV4" s="14">
        <f t="shared" si="11"/>
        <v>0.94962817454749526</v>
      </c>
      <c r="BW4" s="14">
        <f t="shared" si="12"/>
        <v>0.56420202659911334</v>
      </c>
      <c r="BX4" s="9">
        <v>0</v>
      </c>
      <c r="BY4" s="9">
        <v>0</v>
      </c>
      <c r="BZ4" s="9">
        <v>0</v>
      </c>
      <c r="CA4" s="9">
        <v>0</v>
      </c>
      <c r="CB4" s="9">
        <v>0</v>
      </c>
      <c r="CC4" s="9">
        <v>0</v>
      </c>
      <c r="CD4" s="9">
        <v>0</v>
      </c>
      <c r="CE4" s="9">
        <v>0</v>
      </c>
    </row>
    <row r="5" spans="1:83" x14ac:dyDescent="0.25">
      <c r="A5" s="5" t="s">
        <v>235</v>
      </c>
      <c r="B5" s="4" t="s">
        <v>232</v>
      </c>
      <c r="C5" s="6" t="s">
        <v>31</v>
      </c>
      <c r="D5" s="6" t="s">
        <v>48</v>
      </c>
      <c r="E5" s="6" t="s">
        <v>234</v>
      </c>
      <c r="F5" s="6" t="s">
        <v>327</v>
      </c>
      <c r="G5" s="1">
        <v>58.4</v>
      </c>
      <c r="H5" s="1">
        <v>53.6</v>
      </c>
      <c r="I5" s="1">
        <v>272.7</v>
      </c>
      <c r="J5" s="1">
        <v>133.6</v>
      </c>
      <c r="K5" s="1">
        <v>143.69999999999999</v>
      </c>
      <c r="L5" s="1">
        <v>105.6</v>
      </c>
      <c r="M5" s="1">
        <v>210.7</v>
      </c>
      <c r="N5" s="1">
        <v>379.6</v>
      </c>
      <c r="O5" s="1">
        <v>125.1</v>
      </c>
      <c r="P5" s="1">
        <v>73.3</v>
      </c>
      <c r="Q5" s="1">
        <v>450</v>
      </c>
      <c r="R5" s="1">
        <v>834.6</v>
      </c>
      <c r="S5" s="1">
        <v>86.3</v>
      </c>
      <c r="T5" s="1">
        <v>135.6</v>
      </c>
      <c r="U5" s="1" t="s">
        <v>32</v>
      </c>
      <c r="V5" s="1" t="s">
        <v>32</v>
      </c>
      <c r="W5" s="1">
        <v>1316.5</v>
      </c>
      <c r="X5" s="1">
        <v>32.9</v>
      </c>
      <c r="Y5" s="2">
        <f>O5/P5</f>
        <v>1.7066848567530695</v>
      </c>
      <c r="Z5" s="2">
        <f>O5/S5</f>
        <v>1.4495944380069525</v>
      </c>
      <c r="AA5" s="7">
        <f>M5/L5</f>
        <v>1.9952651515151516</v>
      </c>
      <c r="AB5" s="7">
        <f t="shared" si="0"/>
        <v>4.1215805471124618</v>
      </c>
      <c r="AC5" s="2" t="s">
        <v>32</v>
      </c>
      <c r="AD5" s="2" t="s">
        <v>32</v>
      </c>
      <c r="AE5" s="2" t="s">
        <v>32</v>
      </c>
      <c r="AF5" s="7">
        <f>W5/N5</f>
        <v>3.4681243414120124</v>
      </c>
      <c r="AG5" s="22">
        <v>0</v>
      </c>
      <c r="AH5" s="1">
        <v>34.200000000000003</v>
      </c>
      <c r="AI5" s="1">
        <v>113.7</v>
      </c>
      <c r="AJ5" s="1">
        <v>35.700000000000003</v>
      </c>
      <c r="AK5" s="1">
        <v>46.8</v>
      </c>
      <c r="AL5" s="1">
        <v>34.4</v>
      </c>
      <c r="AM5" s="1">
        <v>51</v>
      </c>
      <c r="AN5" s="1">
        <v>413357</v>
      </c>
      <c r="AO5" s="1">
        <v>100267</v>
      </c>
      <c r="AP5" s="1">
        <v>100328</v>
      </c>
      <c r="AQ5" s="1">
        <v>211.4</v>
      </c>
      <c r="AR5" s="1">
        <v>353.1</v>
      </c>
      <c r="AS5" s="1">
        <v>728.9</v>
      </c>
      <c r="AT5" s="1">
        <v>682.7</v>
      </c>
      <c r="AU5" s="1">
        <v>87.1</v>
      </c>
      <c r="AV5" s="1">
        <v>723.9</v>
      </c>
      <c r="AW5" s="1">
        <v>1292.9000000000001</v>
      </c>
      <c r="AX5" s="1">
        <v>973.1</v>
      </c>
      <c r="AY5" s="1">
        <v>478.7</v>
      </c>
      <c r="AZ5" s="1">
        <v>584.29999999999995</v>
      </c>
      <c r="BA5" s="1" t="s">
        <v>32</v>
      </c>
      <c r="BB5" s="1" t="s">
        <v>32</v>
      </c>
      <c r="BC5" s="1">
        <v>864.3</v>
      </c>
      <c r="BD5" s="1">
        <v>696.3</v>
      </c>
      <c r="BE5" s="1">
        <v>305.60000000000002</v>
      </c>
      <c r="BF5" s="1" t="s">
        <v>32</v>
      </c>
      <c r="BG5" s="1">
        <v>223.7</v>
      </c>
      <c r="BH5" s="1">
        <v>1115.7</v>
      </c>
      <c r="BI5" s="1" t="s">
        <v>32</v>
      </c>
      <c r="BJ5" s="1">
        <v>1037.4000000000001</v>
      </c>
      <c r="BK5" s="1" t="s">
        <v>32</v>
      </c>
      <c r="BL5" s="14">
        <f t="shared" si="1"/>
        <v>0.59869725290286036</v>
      </c>
      <c r="BM5" s="14">
        <f t="shared" si="2"/>
        <v>0.29002606667581288</v>
      </c>
      <c r="BN5" s="14">
        <f t="shared" si="3"/>
        <v>0.30965284898198331</v>
      </c>
      <c r="BO5" s="14">
        <f t="shared" si="4"/>
        <v>2.4270952927669347</v>
      </c>
      <c r="BP5" s="14">
        <f t="shared" si="5"/>
        <v>0.29202928581295762</v>
      </c>
      <c r="BQ5" s="14">
        <f t="shared" si="6"/>
        <v>0.16350839198700595</v>
      </c>
      <c r="BR5" s="14">
        <f t="shared" si="7"/>
        <v>0.48442859102757585</v>
      </c>
      <c r="BS5" s="14">
        <f t="shared" si="8"/>
        <v>0.51721107367804309</v>
      </c>
      <c r="BT5" s="14">
        <f t="shared" si="9"/>
        <v>0.48777455449647744</v>
      </c>
      <c r="BU5" s="14">
        <f t="shared" si="10"/>
        <v>0.27310696882976254</v>
      </c>
      <c r="BV5" s="14">
        <f t="shared" si="11"/>
        <v>1.0676724769298374</v>
      </c>
      <c r="BW5" s="14">
        <f t="shared" si="12"/>
        <v>0.55990409157707477</v>
      </c>
      <c r="BX5" s="9">
        <v>0</v>
      </c>
      <c r="BY5" s="9">
        <v>0</v>
      </c>
      <c r="BZ5" s="9">
        <v>0</v>
      </c>
      <c r="CA5" s="9">
        <v>0</v>
      </c>
      <c r="CB5" s="9">
        <v>0</v>
      </c>
      <c r="CC5" s="9">
        <v>0</v>
      </c>
      <c r="CD5" s="9">
        <v>0</v>
      </c>
      <c r="CE5" s="9">
        <v>0</v>
      </c>
    </row>
    <row r="6" spans="1:83" x14ac:dyDescent="0.25">
      <c r="A6" s="5" t="s">
        <v>198</v>
      </c>
      <c r="B6" s="4" t="s">
        <v>199</v>
      </c>
      <c r="C6" s="6" t="s">
        <v>200</v>
      </c>
      <c r="D6" s="6" t="s">
        <v>201</v>
      </c>
      <c r="E6" s="6" t="s">
        <v>202</v>
      </c>
      <c r="F6" s="6" t="s">
        <v>326</v>
      </c>
      <c r="G6" s="1">
        <v>70.8</v>
      </c>
      <c r="H6" s="1">
        <v>61.6</v>
      </c>
      <c r="I6" s="1">
        <v>302</v>
      </c>
      <c r="J6" s="1">
        <v>151.9</v>
      </c>
      <c r="K6" s="1">
        <v>149.6</v>
      </c>
      <c r="L6" s="1">
        <v>121.9</v>
      </c>
      <c r="M6" s="1">
        <v>242.7</v>
      </c>
      <c r="N6" s="1">
        <v>427.2</v>
      </c>
      <c r="O6" s="1">
        <v>110.3</v>
      </c>
      <c r="P6" s="1">
        <v>49.2</v>
      </c>
      <c r="Q6" s="1" t="s">
        <v>32</v>
      </c>
      <c r="R6" s="1" t="s">
        <v>32</v>
      </c>
      <c r="S6" s="1" t="s">
        <v>32</v>
      </c>
      <c r="T6" s="1">
        <v>127.3</v>
      </c>
      <c r="U6" s="1">
        <v>98.7</v>
      </c>
      <c r="V6" s="1" t="s">
        <v>32</v>
      </c>
      <c r="W6" s="1" t="s">
        <v>32</v>
      </c>
      <c r="X6" s="1">
        <v>49.6</v>
      </c>
      <c r="Y6" s="2">
        <f>O6/P6</f>
        <v>2.2418699186991868</v>
      </c>
      <c r="Z6" s="2" t="s">
        <v>32</v>
      </c>
      <c r="AA6" s="7">
        <f>M6/L6</f>
        <v>1.9909762100082034</v>
      </c>
      <c r="AB6" s="7">
        <f t="shared" si="0"/>
        <v>2.566532258064516</v>
      </c>
      <c r="AC6" s="7">
        <f t="shared" ref="AC6:AC13" si="13">T6/U6</f>
        <v>1.2897669706180344</v>
      </c>
      <c r="AD6" s="2" t="s">
        <v>32</v>
      </c>
      <c r="AE6" s="7">
        <f>O6/U6</f>
        <v>1.1175278622087133</v>
      </c>
      <c r="AF6" s="2" t="s">
        <v>32</v>
      </c>
      <c r="AG6" s="22">
        <v>0</v>
      </c>
      <c r="AH6" s="1">
        <v>38.200000000000003</v>
      </c>
      <c r="AI6" s="1">
        <v>107.6</v>
      </c>
      <c r="AJ6" s="1">
        <v>38</v>
      </c>
      <c r="AK6" s="1">
        <v>50.1</v>
      </c>
      <c r="AL6" s="1">
        <v>26.5</v>
      </c>
      <c r="AM6" s="1">
        <v>56.9</v>
      </c>
      <c r="AN6" s="1">
        <v>429276</v>
      </c>
      <c r="AO6" s="1">
        <v>135827</v>
      </c>
      <c r="AP6" s="1">
        <v>98693</v>
      </c>
      <c r="AQ6" s="1">
        <v>228.1</v>
      </c>
      <c r="AR6" s="1">
        <v>319.10000000000002</v>
      </c>
      <c r="AS6" s="1">
        <v>771.8</v>
      </c>
      <c r="AT6" s="1">
        <v>638.5</v>
      </c>
      <c r="AU6" s="1">
        <v>124.7</v>
      </c>
      <c r="AV6" s="1">
        <v>725.8</v>
      </c>
      <c r="AW6" s="1">
        <v>1328.2</v>
      </c>
      <c r="AX6" s="1">
        <v>775</v>
      </c>
      <c r="AY6" s="1">
        <v>628.70000000000005</v>
      </c>
      <c r="AZ6" s="1">
        <v>639.79999999999995</v>
      </c>
      <c r="BA6" s="1">
        <v>108.3</v>
      </c>
      <c r="BB6" s="1">
        <v>164.7</v>
      </c>
      <c r="BC6" s="1">
        <v>902.7</v>
      </c>
      <c r="BD6" s="1">
        <v>525.6</v>
      </c>
      <c r="BE6" s="1">
        <v>336.5</v>
      </c>
      <c r="BF6" s="1">
        <v>127.9</v>
      </c>
      <c r="BG6" s="1">
        <v>211.4</v>
      </c>
      <c r="BH6" s="1">
        <v>937</v>
      </c>
      <c r="BI6" s="1">
        <v>1522.7</v>
      </c>
      <c r="BJ6" s="1">
        <v>1039.5</v>
      </c>
      <c r="BK6" s="1">
        <v>791.8</v>
      </c>
      <c r="BL6" s="14">
        <f t="shared" si="1"/>
        <v>0.71482293951739262</v>
      </c>
      <c r="BM6" s="14">
        <f t="shared" si="2"/>
        <v>0.29554288675822754</v>
      </c>
      <c r="BN6" s="14">
        <f t="shared" si="3"/>
        <v>0.35724353954581051</v>
      </c>
      <c r="BO6" s="14">
        <f t="shared" si="4"/>
        <v>1.8291900561347232</v>
      </c>
      <c r="BP6" s="14">
        <f t="shared" si="5"/>
        <v>0.31427390465693028</v>
      </c>
      <c r="BQ6" s="14">
        <f t="shared" si="6"/>
        <v>0.17173618430959192</v>
      </c>
      <c r="BR6" s="14">
        <f t="shared" si="7"/>
        <v>0.41344908007255771</v>
      </c>
      <c r="BS6" s="14">
        <f t="shared" si="8"/>
        <v>0.49976507439310891</v>
      </c>
      <c r="BT6" s="14">
        <f t="shared" si="9"/>
        <v>0.43965279691375042</v>
      </c>
      <c r="BU6" s="14">
        <f t="shared" si="10"/>
        <v>0.24024996235506701</v>
      </c>
      <c r="BV6" s="14">
        <f t="shared" si="11"/>
        <v>1.208770555990603</v>
      </c>
      <c r="BW6" s="14">
        <f t="shared" si="12"/>
        <v>0.54645384731215174</v>
      </c>
      <c r="BX6" s="9">
        <v>0</v>
      </c>
      <c r="BY6" s="9">
        <v>0</v>
      </c>
      <c r="BZ6" s="9">
        <v>0</v>
      </c>
      <c r="CA6" s="9">
        <v>0</v>
      </c>
      <c r="CB6" s="9">
        <v>0</v>
      </c>
      <c r="CC6" s="9">
        <v>0</v>
      </c>
      <c r="CD6" s="9">
        <v>0</v>
      </c>
      <c r="CE6" s="9">
        <v>0</v>
      </c>
    </row>
    <row r="7" spans="1:83" x14ac:dyDescent="0.25">
      <c r="A7" s="5" t="s">
        <v>203</v>
      </c>
      <c r="B7" s="4" t="s">
        <v>199</v>
      </c>
      <c r="C7" s="6" t="s">
        <v>200</v>
      </c>
      <c r="D7" s="6" t="s">
        <v>201</v>
      </c>
      <c r="E7" s="6" t="s">
        <v>202</v>
      </c>
      <c r="F7" s="6" t="s">
        <v>326</v>
      </c>
      <c r="G7" s="1">
        <v>67.900000000000006</v>
      </c>
      <c r="H7" s="1">
        <v>52.3</v>
      </c>
      <c r="I7" s="1">
        <v>389.3</v>
      </c>
      <c r="J7" s="1">
        <v>215.7</v>
      </c>
      <c r="K7" s="1">
        <v>185.3</v>
      </c>
      <c r="L7" s="1">
        <v>134.1</v>
      </c>
      <c r="M7" s="1">
        <v>270.5</v>
      </c>
      <c r="N7" s="1">
        <v>445.2</v>
      </c>
      <c r="O7" s="1">
        <v>101.3</v>
      </c>
      <c r="P7" s="1">
        <v>65.5</v>
      </c>
      <c r="Q7" s="1">
        <v>563.4</v>
      </c>
      <c r="R7" s="1">
        <v>1053.3</v>
      </c>
      <c r="S7" s="1">
        <v>114.2</v>
      </c>
      <c r="T7" s="1">
        <v>128</v>
      </c>
      <c r="U7" s="1">
        <v>135.19999999999999</v>
      </c>
      <c r="V7" s="1">
        <v>39</v>
      </c>
      <c r="W7" s="1">
        <v>1952.8</v>
      </c>
      <c r="X7" s="1">
        <v>45.8</v>
      </c>
      <c r="Y7" s="2">
        <f>O7/P7</f>
        <v>1.5465648854961831</v>
      </c>
      <c r="Z7" s="2">
        <f>O7/S7</f>
        <v>0.88704028021015757</v>
      </c>
      <c r="AA7" s="7">
        <f>M7/L7</f>
        <v>2.0171513795674869</v>
      </c>
      <c r="AB7" s="7">
        <f t="shared" si="0"/>
        <v>2.7947598253275112</v>
      </c>
      <c r="AC7" s="7">
        <f t="shared" si="13"/>
        <v>0.94674556213017758</v>
      </c>
      <c r="AD7" s="7">
        <f t="shared" ref="AD7:AD12" si="14">T7/I7</f>
        <v>0.32879527356794247</v>
      </c>
      <c r="AE7" s="7">
        <f>O7/U7</f>
        <v>0.74926035502958588</v>
      </c>
      <c r="AF7" s="7">
        <f t="shared" ref="AF7:AF19" si="15">W7/N7</f>
        <v>4.3863432165318956</v>
      </c>
      <c r="AG7" s="22">
        <v>0</v>
      </c>
      <c r="AH7" s="1">
        <v>36.1</v>
      </c>
      <c r="AI7" s="1">
        <v>111.7</v>
      </c>
      <c r="AJ7" s="1">
        <v>35</v>
      </c>
      <c r="AK7" s="1">
        <v>45.6</v>
      </c>
      <c r="AL7" s="1">
        <v>20.9</v>
      </c>
      <c r="AM7" s="1">
        <v>51.7</v>
      </c>
      <c r="AN7" s="1">
        <v>649993</v>
      </c>
      <c r="AO7" s="1">
        <v>251354</v>
      </c>
      <c r="AP7" s="1">
        <v>203173</v>
      </c>
      <c r="AQ7" s="1">
        <v>278.2</v>
      </c>
      <c r="AR7" s="1">
        <v>414</v>
      </c>
      <c r="AS7" s="1">
        <v>926.2</v>
      </c>
      <c r="AT7" s="1">
        <v>950.9</v>
      </c>
      <c r="AU7" s="1">
        <v>152.30000000000001</v>
      </c>
      <c r="AV7" s="1">
        <v>945</v>
      </c>
      <c r="AW7" s="1">
        <v>1643.1</v>
      </c>
      <c r="AX7" s="1">
        <v>883.7</v>
      </c>
      <c r="AY7" s="1">
        <v>971.3</v>
      </c>
      <c r="AZ7" s="1">
        <v>850.8</v>
      </c>
      <c r="BA7" s="1">
        <v>288.3</v>
      </c>
      <c r="BB7" s="1">
        <v>324.3</v>
      </c>
      <c r="BC7" s="1">
        <v>1061.7</v>
      </c>
      <c r="BD7" s="1">
        <v>726.8</v>
      </c>
      <c r="BE7" s="1">
        <v>387.8</v>
      </c>
      <c r="BF7" s="1">
        <v>202</v>
      </c>
      <c r="BG7" s="1">
        <v>248.5</v>
      </c>
      <c r="BH7" s="1">
        <v>1091</v>
      </c>
      <c r="BI7" s="1">
        <v>1824.9</v>
      </c>
      <c r="BJ7" s="1">
        <v>1287.2</v>
      </c>
      <c r="BK7" s="1">
        <v>942.5</v>
      </c>
      <c r="BL7" s="14">
        <f t="shared" si="1"/>
        <v>0.67198067632850234</v>
      </c>
      <c r="BM7" s="14">
        <f t="shared" si="2"/>
        <v>0.30036709134096307</v>
      </c>
      <c r="BN7" s="14">
        <f t="shared" si="3"/>
        <v>0.29256493847933535</v>
      </c>
      <c r="BO7" s="14">
        <f t="shared" si="4"/>
        <v>1.8266579120157582</v>
      </c>
      <c r="BP7" s="14">
        <f t="shared" si="5"/>
        <v>0.29439153439153437</v>
      </c>
      <c r="BQ7" s="14">
        <f t="shared" si="6"/>
        <v>0.16931410139370701</v>
      </c>
      <c r="BR7" s="14">
        <f t="shared" si="7"/>
        <v>0.44698769164327357</v>
      </c>
      <c r="BS7" s="14">
        <f t="shared" si="8"/>
        <v>0.43537701125249767</v>
      </c>
      <c r="BT7" s="14">
        <f t="shared" si="9"/>
        <v>0.43809523809523809</v>
      </c>
      <c r="BU7" s="14">
        <f t="shared" si="10"/>
        <v>0.25196275333211615</v>
      </c>
      <c r="BV7" s="14">
        <f t="shared" si="11"/>
        <v>0.97402460826585346</v>
      </c>
      <c r="BW7" s="14">
        <f t="shared" si="12"/>
        <v>0.57513237173635201</v>
      </c>
      <c r="BX7" s="9">
        <v>0</v>
      </c>
      <c r="BY7" s="9">
        <v>0</v>
      </c>
      <c r="BZ7" s="9">
        <v>0</v>
      </c>
      <c r="CA7" s="9">
        <v>0</v>
      </c>
      <c r="CB7" s="9">
        <v>0</v>
      </c>
      <c r="CC7" s="9">
        <v>0</v>
      </c>
      <c r="CD7" s="9">
        <v>0</v>
      </c>
      <c r="CE7" s="9">
        <v>0</v>
      </c>
    </row>
    <row r="8" spans="1:83" x14ac:dyDescent="0.25">
      <c r="A8" s="5" t="s">
        <v>204</v>
      </c>
      <c r="B8" s="4" t="s">
        <v>199</v>
      </c>
      <c r="C8" s="6" t="s">
        <v>200</v>
      </c>
      <c r="D8" s="6" t="s">
        <v>201</v>
      </c>
      <c r="E8" s="6" t="s">
        <v>202</v>
      </c>
      <c r="F8" s="6" t="s">
        <v>326</v>
      </c>
      <c r="G8" s="1">
        <v>75.099999999999994</v>
      </c>
      <c r="H8" s="1">
        <v>58.1</v>
      </c>
      <c r="I8" s="1">
        <v>405.7</v>
      </c>
      <c r="J8" s="1" t="s">
        <v>32</v>
      </c>
      <c r="K8" s="1" t="s">
        <v>32</v>
      </c>
      <c r="L8" s="1" t="s">
        <v>32</v>
      </c>
      <c r="M8" s="1" t="s">
        <v>32</v>
      </c>
      <c r="N8" s="1">
        <v>448.4</v>
      </c>
      <c r="O8" s="1">
        <v>104.5</v>
      </c>
      <c r="P8" s="1">
        <v>52.1</v>
      </c>
      <c r="Q8" s="1">
        <v>489.2</v>
      </c>
      <c r="R8" s="1">
        <v>1074.7</v>
      </c>
      <c r="S8" s="1">
        <v>122.8</v>
      </c>
      <c r="T8" s="1">
        <v>130.69999999999999</v>
      </c>
      <c r="U8" s="1">
        <v>116.3</v>
      </c>
      <c r="V8" s="1">
        <v>29.6</v>
      </c>
      <c r="W8" s="1">
        <v>2272.9</v>
      </c>
      <c r="X8" s="1">
        <v>39.299999999999997</v>
      </c>
      <c r="Y8" s="2">
        <f>O8/P8</f>
        <v>2.0057581573896353</v>
      </c>
      <c r="Z8" s="2">
        <f>O8/S8</f>
        <v>0.85097719869706845</v>
      </c>
      <c r="AA8" s="2" t="s">
        <v>32</v>
      </c>
      <c r="AB8" s="7">
        <f t="shared" si="0"/>
        <v>3.3256997455470736</v>
      </c>
      <c r="AC8" s="7">
        <f t="shared" si="13"/>
        <v>1.1238177128116937</v>
      </c>
      <c r="AD8" s="7">
        <f t="shared" si="14"/>
        <v>0.32215923095883658</v>
      </c>
      <c r="AE8" s="7">
        <f>O8/U8</f>
        <v>0.89853826311263973</v>
      </c>
      <c r="AF8" s="7">
        <f t="shared" si="15"/>
        <v>5.0689116859946477</v>
      </c>
      <c r="AG8" s="22" t="str">
        <f>IF(J8=0,"0",IF(J8&gt;0,IF(J8&lt;1000,"1","NA"),"No"))</f>
        <v>NA</v>
      </c>
      <c r="AH8" s="1">
        <v>34</v>
      </c>
      <c r="AI8" s="1">
        <v>110.5</v>
      </c>
      <c r="AJ8" s="1">
        <v>36.5</v>
      </c>
      <c r="AK8" s="1">
        <v>46.4</v>
      </c>
      <c r="AL8" s="1">
        <v>21.8</v>
      </c>
      <c r="AM8" s="1">
        <v>48.8</v>
      </c>
      <c r="AN8" s="1">
        <v>689754</v>
      </c>
      <c r="AO8" s="1">
        <v>307420</v>
      </c>
      <c r="AP8" s="1">
        <v>196515</v>
      </c>
      <c r="AQ8" s="1">
        <v>264</v>
      </c>
      <c r="AR8" s="1">
        <v>486.5</v>
      </c>
      <c r="AS8" s="1">
        <v>893.9</v>
      </c>
      <c r="AT8" s="1">
        <v>929.6</v>
      </c>
      <c r="AU8" s="1">
        <v>100.3</v>
      </c>
      <c r="AV8" s="1">
        <v>928.9</v>
      </c>
      <c r="AW8" s="1">
        <v>1730.2</v>
      </c>
      <c r="AX8" s="1">
        <v>753.2</v>
      </c>
      <c r="AY8" s="1">
        <v>986.1</v>
      </c>
      <c r="AZ8" s="1">
        <v>909.5</v>
      </c>
      <c r="BA8" s="1">
        <v>316.60000000000002</v>
      </c>
      <c r="BB8" s="1">
        <v>371.1</v>
      </c>
      <c r="BC8" s="1">
        <v>1153.7</v>
      </c>
      <c r="BD8" s="1">
        <v>671.7</v>
      </c>
      <c r="BE8" s="1">
        <v>446.2</v>
      </c>
      <c r="BF8" s="1">
        <v>232.5</v>
      </c>
      <c r="BG8" s="1">
        <v>307.5</v>
      </c>
      <c r="BH8" s="1">
        <v>1066.5999999999999</v>
      </c>
      <c r="BI8" s="1">
        <v>1860.2</v>
      </c>
      <c r="BJ8" s="1">
        <v>1358.1</v>
      </c>
      <c r="BK8" s="1">
        <v>942.1</v>
      </c>
      <c r="BL8" s="14">
        <f t="shared" si="1"/>
        <v>0.54265159301130528</v>
      </c>
      <c r="BM8" s="14">
        <f t="shared" si="2"/>
        <v>0.29533504866316146</v>
      </c>
      <c r="BN8" s="14">
        <f t="shared" si="3"/>
        <v>0.28399311531841653</v>
      </c>
      <c r="BO8" s="14">
        <f t="shared" si="4"/>
        <v>2.6321036889332006</v>
      </c>
      <c r="BP8" s="14">
        <f t="shared" si="5"/>
        <v>0.28420712670901066</v>
      </c>
      <c r="BQ8" s="14">
        <f t="shared" si="6"/>
        <v>0.15258351635649056</v>
      </c>
      <c r="BR8" s="14">
        <f t="shared" si="7"/>
        <v>0.54424432263116684</v>
      </c>
      <c r="BS8" s="14">
        <f t="shared" si="8"/>
        <v>0.52334337349397586</v>
      </c>
      <c r="BT8" s="14">
        <f t="shared" si="9"/>
        <v>0.52373775433308212</v>
      </c>
      <c r="BU8" s="14">
        <f t="shared" si="10"/>
        <v>0.2811813663160328</v>
      </c>
      <c r="BV8" s="14">
        <f t="shared" si="11"/>
        <v>0.96159638554216864</v>
      </c>
      <c r="BW8" s="14">
        <f t="shared" si="12"/>
        <v>0.53687434978615189</v>
      </c>
      <c r="BX8" s="9">
        <v>0</v>
      </c>
      <c r="BY8" s="9">
        <v>0</v>
      </c>
      <c r="BZ8" s="9">
        <v>0</v>
      </c>
      <c r="CA8" s="9">
        <v>0</v>
      </c>
      <c r="CB8" s="9">
        <v>0</v>
      </c>
      <c r="CC8" s="9">
        <v>0</v>
      </c>
      <c r="CD8" s="9">
        <v>0</v>
      </c>
      <c r="CE8" s="9">
        <v>0</v>
      </c>
    </row>
    <row r="9" spans="1:83" x14ac:dyDescent="0.25">
      <c r="A9" s="5" t="s">
        <v>205</v>
      </c>
      <c r="B9" s="4" t="s">
        <v>199</v>
      </c>
      <c r="C9" s="6" t="s">
        <v>200</v>
      </c>
      <c r="D9" s="6" t="s">
        <v>201</v>
      </c>
      <c r="E9" s="6" t="s">
        <v>202</v>
      </c>
      <c r="F9" s="6" t="s">
        <v>326</v>
      </c>
      <c r="G9" s="1">
        <v>60.7</v>
      </c>
      <c r="H9" s="1">
        <v>63.5</v>
      </c>
      <c r="I9" s="1">
        <v>395.7</v>
      </c>
      <c r="J9" s="1">
        <v>210.2</v>
      </c>
      <c r="K9" s="1">
        <v>184.2</v>
      </c>
      <c r="L9" s="1">
        <v>132.69999999999999</v>
      </c>
      <c r="M9" s="1">
        <v>262.8</v>
      </c>
      <c r="N9" s="1">
        <v>421.6</v>
      </c>
      <c r="O9" s="1" t="s">
        <v>32</v>
      </c>
      <c r="P9" s="1" t="s">
        <v>32</v>
      </c>
      <c r="Q9" s="1">
        <v>554.70000000000005</v>
      </c>
      <c r="R9" s="1">
        <v>980.6</v>
      </c>
      <c r="S9" s="1">
        <v>102.8</v>
      </c>
      <c r="T9" s="1">
        <v>143.19999999999999</v>
      </c>
      <c r="U9" s="1">
        <v>115.9</v>
      </c>
      <c r="V9" s="1" t="s">
        <v>32</v>
      </c>
      <c r="W9" s="1">
        <v>1927</v>
      </c>
      <c r="X9" s="1">
        <v>46.6</v>
      </c>
      <c r="Y9" s="2" t="s">
        <v>32</v>
      </c>
      <c r="Z9" s="2" t="s">
        <v>32</v>
      </c>
      <c r="AA9" s="7">
        <f>M9/L9</f>
        <v>1.9804069329314244</v>
      </c>
      <c r="AB9" s="7">
        <f t="shared" si="0"/>
        <v>3.0729613733905574</v>
      </c>
      <c r="AC9" s="7">
        <f t="shared" si="13"/>
        <v>1.2355478861087144</v>
      </c>
      <c r="AD9" s="7">
        <f t="shared" si="14"/>
        <v>0.36189032095021478</v>
      </c>
      <c r="AE9" s="2" t="s">
        <v>32</v>
      </c>
      <c r="AF9" s="7">
        <f t="shared" si="15"/>
        <v>4.5706831119544589</v>
      </c>
      <c r="AG9" s="22">
        <v>0</v>
      </c>
      <c r="AH9" s="1" t="s">
        <v>32</v>
      </c>
      <c r="AI9" s="1" t="s">
        <v>32</v>
      </c>
      <c r="AJ9" s="1" t="s">
        <v>32</v>
      </c>
      <c r="AK9" s="1" t="s">
        <v>32</v>
      </c>
      <c r="AL9" s="1" t="s">
        <v>32</v>
      </c>
      <c r="AM9" s="1" t="s">
        <v>32</v>
      </c>
      <c r="AN9" s="1" t="s">
        <v>32</v>
      </c>
      <c r="AO9" s="1" t="s">
        <v>32</v>
      </c>
      <c r="AP9" s="1" t="s">
        <v>32</v>
      </c>
      <c r="AQ9" s="1" t="s">
        <v>32</v>
      </c>
      <c r="AR9" s="1" t="s">
        <v>32</v>
      </c>
      <c r="AS9" s="1" t="s">
        <v>32</v>
      </c>
      <c r="AT9" s="1" t="s">
        <v>32</v>
      </c>
      <c r="AU9" s="1" t="s">
        <v>32</v>
      </c>
      <c r="AV9" s="1" t="s">
        <v>32</v>
      </c>
      <c r="AW9" s="1" t="s">
        <v>32</v>
      </c>
      <c r="AX9" s="1" t="s">
        <v>32</v>
      </c>
      <c r="AY9" s="1" t="s">
        <v>32</v>
      </c>
      <c r="AZ9" s="1" t="s">
        <v>32</v>
      </c>
      <c r="BA9" s="1" t="s">
        <v>32</v>
      </c>
      <c r="BB9" s="1" t="s">
        <v>32</v>
      </c>
      <c r="BC9" s="1" t="s">
        <v>32</v>
      </c>
      <c r="BD9" s="1" t="s">
        <v>32</v>
      </c>
      <c r="BE9" s="1" t="s">
        <v>32</v>
      </c>
      <c r="BF9" s="1" t="s">
        <v>32</v>
      </c>
      <c r="BG9" s="1" t="s">
        <v>32</v>
      </c>
      <c r="BH9" s="1" t="s">
        <v>32</v>
      </c>
      <c r="BI9" s="1" t="s">
        <v>32</v>
      </c>
      <c r="BJ9" s="1" t="s">
        <v>32</v>
      </c>
      <c r="BK9" s="1" t="s">
        <v>32</v>
      </c>
      <c r="BL9" s="14" t="s">
        <v>32</v>
      </c>
      <c r="BM9" s="14" t="s">
        <v>32</v>
      </c>
      <c r="BN9" s="14" t="s">
        <v>32</v>
      </c>
      <c r="BO9" s="14" t="s">
        <v>32</v>
      </c>
      <c r="BP9" s="14" t="s">
        <v>32</v>
      </c>
      <c r="BQ9" s="14" t="s">
        <v>32</v>
      </c>
      <c r="BR9" s="14" t="s">
        <v>32</v>
      </c>
      <c r="BS9" s="14" t="s">
        <v>32</v>
      </c>
      <c r="BT9" s="14" t="s">
        <v>32</v>
      </c>
      <c r="BU9" s="14" t="s">
        <v>32</v>
      </c>
      <c r="BV9" s="14" t="s">
        <v>32</v>
      </c>
      <c r="BW9" s="14" t="s">
        <v>32</v>
      </c>
      <c r="BX9" s="9">
        <v>0</v>
      </c>
      <c r="BY9" s="9">
        <v>0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0</v>
      </c>
    </row>
    <row r="10" spans="1:83" x14ac:dyDescent="0.25">
      <c r="A10" s="5" t="s">
        <v>206</v>
      </c>
      <c r="B10" s="4" t="s">
        <v>199</v>
      </c>
      <c r="C10" s="6" t="s">
        <v>200</v>
      </c>
      <c r="D10" s="6" t="s">
        <v>201</v>
      </c>
      <c r="E10" s="6" t="s">
        <v>202</v>
      </c>
      <c r="F10" s="6" t="s">
        <v>326</v>
      </c>
      <c r="G10" s="1" t="s">
        <v>32</v>
      </c>
      <c r="H10" s="1">
        <v>58.2</v>
      </c>
      <c r="I10" s="1">
        <v>329.1</v>
      </c>
      <c r="J10" s="1">
        <v>187.3</v>
      </c>
      <c r="K10" s="1">
        <v>149.1</v>
      </c>
      <c r="L10" s="1">
        <v>133.1</v>
      </c>
      <c r="M10" s="1">
        <v>250.4</v>
      </c>
      <c r="N10" s="1">
        <v>419.7</v>
      </c>
      <c r="O10" s="1" t="s">
        <v>32</v>
      </c>
      <c r="P10" s="1" t="s">
        <v>32</v>
      </c>
      <c r="Q10" s="1" t="s">
        <v>32</v>
      </c>
      <c r="R10" s="1" t="s">
        <v>32</v>
      </c>
      <c r="S10" s="1" t="s">
        <v>32</v>
      </c>
      <c r="T10" s="1">
        <v>118.3</v>
      </c>
      <c r="U10" s="1">
        <v>94.2</v>
      </c>
      <c r="V10" s="1" t="s">
        <v>32</v>
      </c>
      <c r="W10" s="1">
        <v>1697.9</v>
      </c>
      <c r="X10" s="1">
        <v>41</v>
      </c>
      <c r="Y10" s="2" t="s">
        <v>32</v>
      </c>
      <c r="Z10" s="2" t="s">
        <v>32</v>
      </c>
      <c r="AA10" s="7">
        <f>M10/L10</f>
        <v>1.8812922614575509</v>
      </c>
      <c r="AB10" s="7">
        <f t="shared" si="0"/>
        <v>2.8853658536585365</v>
      </c>
      <c r="AC10" s="7">
        <f t="shared" si="13"/>
        <v>1.2558386411889595</v>
      </c>
      <c r="AD10" s="7">
        <f t="shared" si="14"/>
        <v>0.35946520814342142</v>
      </c>
      <c r="AE10" s="2" t="s">
        <v>32</v>
      </c>
      <c r="AF10" s="7">
        <f t="shared" si="15"/>
        <v>4.0455086966881106</v>
      </c>
      <c r="AG10" s="22">
        <v>0</v>
      </c>
      <c r="AH10" s="1">
        <v>31.7</v>
      </c>
      <c r="AI10" s="1">
        <v>118.8</v>
      </c>
      <c r="AJ10" s="1">
        <v>37.299999999999997</v>
      </c>
      <c r="AK10" s="1">
        <v>47.7</v>
      </c>
      <c r="AL10" s="1">
        <v>26</v>
      </c>
      <c r="AM10" s="1">
        <v>46.6</v>
      </c>
      <c r="AN10" s="1">
        <v>464259</v>
      </c>
      <c r="AO10" s="1">
        <v>191741</v>
      </c>
      <c r="AP10" s="1">
        <v>115303</v>
      </c>
      <c r="AQ10" s="1">
        <v>248.7</v>
      </c>
      <c r="AR10" s="1">
        <v>407.6</v>
      </c>
      <c r="AS10" s="1">
        <v>819.8</v>
      </c>
      <c r="AT10" s="1">
        <v>679.6</v>
      </c>
      <c r="AU10" s="1">
        <v>130.9</v>
      </c>
      <c r="AV10" s="1">
        <v>763.1</v>
      </c>
      <c r="AW10" s="1">
        <v>1423.1</v>
      </c>
      <c r="AX10" s="1">
        <v>699.4</v>
      </c>
      <c r="AY10" s="1">
        <v>777.6</v>
      </c>
      <c r="AZ10" s="1">
        <v>776.3</v>
      </c>
      <c r="BA10" s="1">
        <v>221.9</v>
      </c>
      <c r="BB10" s="1">
        <v>229.4</v>
      </c>
      <c r="BC10" s="1">
        <v>999.3</v>
      </c>
      <c r="BD10" s="1">
        <v>591.79999999999995</v>
      </c>
      <c r="BE10" s="1">
        <v>434</v>
      </c>
      <c r="BF10" s="1">
        <v>118.6</v>
      </c>
      <c r="BG10" s="1">
        <v>232.8</v>
      </c>
      <c r="BH10" s="1">
        <v>942.8</v>
      </c>
      <c r="BI10" s="1">
        <v>1660.4</v>
      </c>
      <c r="BJ10" s="1">
        <v>1143.4000000000001</v>
      </c>
      <c r="BK10" s="1">
        <v>855.5</v>
      </c>
      <c r="BL10" s="14">
        <f t="shared" ref="BL10:BL21" si="16">AQ10/AR10</f>
        <v>0.61015701668302247</v>
      </c>
      <c r="BM10" s="14">
        <f t="shared" ref="BM10:BM21" si="17">AQ10/AS10</f>
        <v>0.30336667479873142</v>
      </c>
      <c r="BN10" s="14">
        <f t="shared" ref="BN10:BN21" si="18">AQ10/AT10</f>
        <v>0.36595055915244257</v>
      </c>
      <c r="BO10" s="14">
        <f t="shared" ref="BO10:BO15" si="19">AQ10/AU10</f>
        <v>1.8999236058059585</v>
      </c>
      <c r="BP10" s="14">
        <f t="shared" ref="BP10:BP21" si="20">AQ10/AV10</f>
        <v>0.32590748263661379</v>
      </c>
      <c r="BQ10" s="14">
        <f t="shared" ref="BQ10:BQ21" si="21">AQ10/AW10</f>
        <v>0.17475932822710982</v>
      </c>
      <c r="BR10" s="14">
        <f t="shared" ref="BR10:BR21" si="22">AR10/AS10</f>
        <v>0.49719443766772387</v>
      </c>
      <c r="BS10" s="14">
        <f t="shared" ref="BS10:BS21" si="23">AR10/AT10</f>
        <v>0.59976456739258388</v>
      </c>
      <c r="BT10" s="14">
        <f t="shared" ref="BT10:BT21" si="24">AR10/AV10</f>
        <v>0.53413707246756648</v>
      </c>
      <c r="BU10" s="14">
        <f t="shared" ref="BU10:BU21" si="25">AR10/AW10</f>
        <v>0.28641697702199426</v>
      </c>
      <c r="BV10" s="14">
        <f t="shared" ref="BV10:BV21" si="26">AS10/AT10</f>
        <v>1.2062978222483813</v>
      </c>
      <c r="BW10" s="14">
        <f t="shared" ref="BW10:BW21" si="27">AV10/AW10</f>
        <v>0.53622373691237446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0</v>
      </c>
      <c r="CE10" s="9">
        <v>0</v>
      </c>
    </row>
    <row r="11" spans="1:83" x14ac:dyDescent="0.25">
      <c r="A11" s="5" t="s">
        <v>207</v>
      </c>
      <c r="B11" s="4" t="s">
        <v>199</v>
      </c>
      <c r="C11" s="6" t="s">
        <v>200</v>
      </c>
      <c r="D11" s="6" t="s">
        <v>201</v>
      </c>
      <c r="E11" s="6" t="s">
        <v>202</v>
      </c>
      <c r="F11" s="6" t="s">
        <v>326</v>
      </c>
      <c r="G11" s="1">
        <v>62.2</v>
      </c>
      <c r="H11" s="1">
        <v>56</v>
      </c>
      <c r="I11" s="1">
        <v>321.5</v>
      </c>
      <c r="J11" s="1">
        <v>155.30000000000001</v>
      </c>
      <c r="K11" s="1">
        <v>140</v>
      </c>
      <c r="L11" s="1">
        <v>110.5</v>
      </c>
      <c r="M11" s="1">
        <v>232.7</v>
      </c>
      <c r="N11" s="1">
        <v>384.7</v>
      </c>
      <c r="O11" s="1" t="s">
        <v>32</v>
      </c>
      <c r="P11" s="1" t="s">
        <v>32</v>
      </c>
      <c r="Q11" s="1">
        <v>487.8</v>
      </c>
      <c r="R11" s="1">
        <v>864.5</v>
      </c>
      <c r="S11" s="1" t="s">
        <v>32</v>
      </c>
      <c r="T11" s="1">
        <v>131.5</v>
      </c>
      <c r="U11" s="1">
        <v>120.2</v>
      </c>
      <c r="V11" s="1" t="s">
        <v>32</v>
      </c>
      <c r="W11" s="1">
        <v>1552.7</v>
      </c>
      <c r="X11" s="1">
        <v>35.700000000000003</v>
      </c>
      <c r="Y11" s="2" t="s">
        <v>32</v>
      </c>
      <c r="Z11" s="2" t="s">
        <v>32</v>
      </c>
      <c r="AA11" s="7">
        <f>M11/L11</f>
        <v>2.1058823529411765</v>
      </c>
      <c r="AB11" s="7">
        <f t="shared" si="0"/>
        <v>3.6834733893557421</v>
      </c>
      <c r="AC11" s="7">
        <f t="shared" si="13"/>
        <v>1.0940099833610648</v>
      </c>
      <c r="AD11" s="7">
        <f t="shared" si="14"/>
        <v>0.40902021772939345</v>
      </c>
      <c r="AE11" s="2" t="s">
        <v>32</v>
      </c>
      <c r="AF11" s="7">
        <f t="shared" si="15"/>
        <v>4.0361320509487912</v>
      </c>
      <c r="AG11" s="22">
        <v>0</v>
      </c>
      <c r="AH11" s="1">
        <v>38.200000000000003</v>
      </c>
      <c r="AI11" s="1">
        <v>111.1</v>
      </c>
      <c r="AJ11" s="1">
        <v>35.4</v>
      </c>
      <c r="AK11" s="1">
        <v>46.8</v>
      </c>
      <c r="AL11" s="1">
        <v>23.1</v>
      </c>
      <c r="AM11" s="1">
        <v>55.3</v>
      </c>
      <c r="AN11" s="1">
        <v>527589</v>
      </c>
      <c r="AO11" s="1">
        <v>193113</v>
      </c>
      <c r="AP11" s="1">
        <v>128068</v>
      </c>
      <c r="AQ11" s="1">
        <v>251.8</v>
      </c>
      <c r="AR11" s="1">
        <v>369.1</v>
      </c>
      <c r="AS11" s="1">
        <v>877.7</v>
      </c>
      <c r="AT11" s="1">
        <v>731.5</v>
      </c>
      <c r="AU11" s="1">
        <v>78.400000000000006</v>
      </c>
      <c r="AV11" s="1">
        <v>904</v>
      </c>
      <c r="AW11" s="1">
        <v>1443.2</v>
      </c>
      <c r="AX11" s="1">
        <v>771.9</v>
      </c>
      <c r="AY11" s="1">
        <v>783.2</v>
      </c>
      <c r="AZ11" s="1">
        <v>776.2</v>
      </c>
      <c r="BA11" s="1">
        <v>185.2</v>
      </c>
      <c r="BB11" s="1">
        <v>215.3</v>
      </c>
      <c r="BC11" s="1">
        <v>886.8</v>
      </c>
      <c r="BD11" s="1">
        <v>566</v>
      </c>
      <c r="BE11" s="1">
        <v>365.6</v>
      </c>
      <c r="BF11" s="1">
        <v>213.3</v>
      </c>
      <c r="BG11" s="1">
        <v>175.3</v>
      </c>
      <c r="BH11" s="1">
        <v>960.8</v>
      </c>
      <c r="BI11" s="1">
        <v>1612.1</v>
      </c>
      <c r="BJ11" s="1">
        <v>1125.5999999999999</v>
      </c>
      <c r="BK11" s="1">
        <v>840.9</v>
      </c>
      <c r="BL11" s="14">
        <f t="shared" si="16"/>
        <v>0.68219994581414245</v>
      </c>
      <c r="BM11" s="14">
        <f t="shared" si="17"/>
        <v>0.28688617978808251</v>
      </c>
      <c r="BN11" s="14">
        <f t="shared" si="18"/>
        <v>0.34422419685577582</v>
      </c>
      <c r="BO11" s="14">
        <f t="shared" si="19"/>
        <v>3.2117346938775508</v>
      </c>
      <c r="BP11" s="14">
        <f t="shared" si="20"/>
        <v>0.27853982300884955</v>
      </c>
      <c r="BQ11" s="14">
        <f t="shared" si="21"/>
        <v>0.17447339246119734</v>
      </c>
      <c r="BR11" s="14">
        <f t="shared" si="22"/>
        <v>0.42053093312065626</v>
      </c>
      <c r="BS11" s="14">
        <f t="shared" si="23"/>
        <v>0.50457963089542035</v>
      </c>
      <c r="BT11" s="14">
        <f t="shared" si="24"/>
        <v>0.40829646017699117</v>
      </c>
      <c r="BU11" s="14">
        <f t="shared" si="25"/>
        <v>0.2557511086474501</v>
      </c>
      <c r="BV11" s="14">
        <f t="shared" si="26"/>
        <v>1.1998632946001369</v>
      </c>
      <c r="BW11" s="14">
        <f t="shared" si="27"/>
        <v>0.62638580931263854</v>
      </c>
      <c r="BX11" s="9">
        <v>0</v>
      </c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9">
        <v>0</v>
      </c>
    </row>
    <row r="12" spans="1:83" x14ac:dyDescent="0.25">
      <c r="A12" s="5" t="s">
        <v>208</v>
      </c>
      <c r="B12" s="4" t="s">
        <v>199</v>
      </c>
      <c r="C12" s="6" t="s">
        <v>200</v>
      </c>
      <c r="D12" s="6" t="s">
        <v>201</v>
      </c>
      <c r="E12" s="6" t="s">
        <v>202</v>
      </c>
      <c r="F12" s="6" t="s">
        <v>326</v>
      </c>
      <c r="G12" s="1">
        <v>68.599999999999994</v>
      </c>
      <c r="H12" s="1">
        <v>68.8</v>
      </c>
      <c r="I12" s="1">
        <v>408.2</v>
      </c>
      <c r="J12" s="1">
        <v>234.8</v>
      </c>
      <c r="K12" s="1">
        <v>217.3</v>
      </c>
      <c r="L12" s="1">
        <v>149.80000000000001</v>
      </c>
      <c r="M12" s="1" t="s">
        <v>32</v>
      </c>
      <c r="N12" s="1">
        <v>479.6</v>
      </c>
      <c r="O12" s="1">
        <v>115.4</v>
      </c>
      <c r="P12" s="1">
        <v>83</v>
      </c>
      <c r="Q12" s="1" t="s">
        <v>32</v>
      </c>
      <c r="R12" s="1" t="s">
        <v>32</v>
      </c>
      <c r="S12" s="1" t="s">
        <v>32</v>
      </c>
      <c r="T12" s="1">
        <v>141.80000000000001</v>
      </c>
      <c r="U12" s="1">
        <v>128.30000000000001</v>
      </c>
      <c r="V12" s="1">
        <v>35.9</v>
      </c>
      <c r="W12" s="1">
        <v>2245.8000000000002</v>
      </c>
      <c r="X12" s="1">
        <v>34.200000000000003</v>
      </c>
      <c r="Y12" s="2">
        <f>O12/P12</f>
        <v>1.3903614457831326</v>
      </c>
      <c r="Z12" s="2" t="s">
        <v>32</v>
      </c>
      <c r="AA12" s="2" t="s">
        <v>32</v>
      </c>
      <c r="AB12" s="7">
        <f t="shared" si="0"/>
        <v>4.1461988304093564</v>
      </c>
      <c r="AC12" s="7">
        <f t="shared" si="13"/>
        <v>1.1052221356196414</v>
      </c>
      <c r="AD12" s="7">
        <f t="shared" si="14"/>
        <v>0.34737873591376778</v>
      </c>
      <c r="AE12" s="7">
        <f>O12/U12</f>
        <v>0.89945440374123142</v>
      </c>
      <c r="AF12" s="7">
        <f t="shared" si="15"/>
        <v>4.6826522101751458</v>
      </c>
      <c r="AG12" s="22">
        <v>0</v>
      </c>
      <c r="AH12" s="1">
        <v>36.200000000000003</v>
      </c>
      <c r="AI12" s="1">
        <v>115.2</v>
      </c>
      <c r="AJ12" s="1">
        <v>36.4</v>
      </c>
      <c r="AK12" s="1">
        <v>47.7</v>
      </c>
      <c r="AL12" s="1">
        <v>20.5</v>
      </c>
      <c r="AM12" s="1">
        <v>45.2</v>
      </c>
      <c r="AN12" s="1">
        <v>780009</v>
      </c>
      <c r="AO12" s="1">
        <v>264465</v>
      </c>
      <c r="AP12" s="1">
        <v>205988</v>
      </c>
      <c r="AQ12" s="1">
        <v>306.3</v>
      </c>
      <c r="AR12" s="1">
        <v>486.9</v>
      </c>
      <c r="AS12" s="1">
        <v>969.9</v>
      </c>
      <c r="AT12" s="1">
        <v>941.6</v>
      </c>
      <c r="AU12" s="1">
        <v>143.9</v>
      </c>
      <c r="AV12" s="1">
        <v>1017.3</v>
      </c>
      <c r="AW12" s="1">
        <v>1762.1</v>
      </c>
      <c r="AX12" s="1">
        <v>896.3</v>
      </c>
      <c r="AY12" s="1">
        <v>862.2</v>
      </c>
      <c r="AZ12" s="1">
        <v>892.4</v>
      </c>
      <c r="BA12" s="1">
        <v>279</v>
      </c>
      <c r="BB12" s="1">
        <v>311</v>
      </c>
      <c r="BC12" s="1">
        <v>1141.0999999999999</v>
      </c>
      <c r="BD12" s="1">
        <v>696.7</v>
      </c>
      <c r="BE12" s="1">
        <v>438.4</v>
      </c>
      <c r="BF12" s="1">
        <v>228.6</v>
      </c>
      <c r="BG12" s="1">
        <v>302.7</v>
      </c>
      <c r="BH12" s="1">
        <v>1179.5</v>
      </c>
      <c r="BI12" s="1">
        <v>1961.2</v>
      </c>
      <c r="BJ12" s="1">
        <v>1433.5</v>
      </c>
      <c r="BK12" s="1">
        <v>1055.2</v>
      </c>
      <c r="BL12" s="14">
        <f t="shared" si="16"/>
        <v>0.62908194701170672</v>
      </c>
      <c r="BM12" s="14">
        <f t="shared" si="17"/>
        <v>0.31580575317042997</v>
      </c>
      <c r="BN12" s="14">
        <f t="shared" si="18"/>
        <v>0.32529736618521665</v>
      </c>
      <c r="BO12" s="14">
        <f t="shared" si="19"/>
        <v>2.1285615010423906</v>
      </c>
      <c r="BP12" s="14">
        <f t="shared" si="20"/>
        <v>0.301091123562371</v>
      </c>
      <c r="BQ12" s="14">
        <f t="shared" si="21"/>
        <v>0.17382668407014359</v>
      </c>
      <c r="BR12" s="14">
        <f t="shared" si="22"/>
        <v>0.5020105165480977</v>
      </c>
      <c r="BS12" s="14">
        <f t="shared" si="23"/>
        <v>0.51709855564995744</v>
      </c>
      <c r="BT12" s="14">
        <f t="shared" si="24"/>
        <v>0.47861987614273077</v>
      </c>
      <c r="BU12" s="14">
        <f t="shared" si="25"/>
        <v>0.27631802962374441</v>
      </c>
      <c r="BV12" s="14">
        <f t="shared" si="26"/>
        <v>1.030055225148683</v>
      </c>
      <c r="BW12" s="14">
        <f t="shared" si="27"/>
        <v>0.57732251291073156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0</v>
      </c>
    </row>
    <row r="13" spans="1:83" x14ac:dyDescent="0.25">
      <c r="A13" s="5" t="s">
        <v>209</v>
      </c>
      <c r="B13" s="4" t="s">
        <v>199</v>
      </c>
      <c r="C13" s="6" t="s">
        <v>200</v>
      </c>
      <c r="D13" s="6" t="s">
        <v>201</v>
      </c>
      <c r="E13" s="6" t="s">
        <v>202</v>
      </c>
      <c r="F13" s="6" t="s">
        <v>326</v>
      </c>
      <c r="G13" s="1">
        <v>66.3</v>
      </c>
      <c r="H13" s="1">
        <v>60.8</v>
      </c>
      <c r="I13" s="1" t="s">
        <v>32</v>
      </c>
      <c r="J13" s="1" t="s">
        <v>32</v>
      </c>
      <c r="K13" s="1" t="s">
        <v>32</v>
      </c>
      <c r="L13" s="1" t="s">
        <v>32</v>
      </c>
      <c r="M13" s="1" t="s">
        <v>32</v>
      </c>
      <c r="N13" s="1">
        <v>417.9</v>
      </c>
      <c r="O13" s="1">
        <v>97.9</v>
      </c>
      <c r="P13" s="1">
        <v>59.9</v>
      </c>
      <c r="Q13" s="1">
        <v>506.6</v>
      </c>
      <c r="R13" s="1">
        <v>893.8</v>
      </c>
      <c r="S13" s="1">
        <v>95.8</v>
      </c>
      <c r="T13" s="1">
        <v>143.6</v>
      </c>
      <c r="U13" s="1">
        <v>116</v>
      </c>
      <c r="V13" s="1">
        <v>41</v>
      </c>
      <c r="W13" s="1">
        <v>1934.6</v>
      </c>
      <c r="X13" s="1">
        <v>38.9</v>
      </c>
      <c r="Y13" s="2">
        <f>O13/P13</f>
        <v>1.634390651085142</v>
      </c>
      <c r="Z13" s="2">
        <f>O13/S13</f>
        <v>1.0219206680584552</v>
      </c>
      <c r="AA13" s="2" t="s">
        <v>32</v>
      </c>
      <c r="AB13" s="7">
        <f t="shared" si="0"/>
        <v>3.6915167095115682</v>
      </c>
      <c r="AC13" s="7">
        <f t="shared" si="13"/>
        <v>1.2379310344827585</v>
      </c>
      <c r="AD13" s="2" t="s">
        <v>32</v>
      </c>
      <c r="AE13" s="7">
        <f>O13/U13</f>
        <v>0.84396551724137936</v>
      </c>
      <c r="AF13" s="7">
        <f t="shared" si="15"/>
        <v>4.6293371620004784</v>
      </c>
      <c r="AG13" s="22" t="str">
        <f>IF(J13=0,"0",IF(J13&gt;0,IF(J13&lt;1000,"1","NA"),"No"))</f>
        <v>NA</v>
      </c>
      <c r="AH13" s="1">
        <v>36.1</v>
      </c>
      <c r="AI13" s="1">
        <v>101.7</v>
      </c>
      <c r="AJ13" s="1">
        <v>33.700000000000003</v>
      </c>
      <c r="AK13" s="1">
        <v>48</v>
      </c>
      <c r="AL13" s="1">
        <v>20.7</v>
      </c>
      <c r="AM13" s="1">
        <v>45.3</v>
      </c>
      <c r="AN13" s="1">
        <v>399725</v>
      </c>
      <c r="AO13" s="1">
        <v>148250</v>
      </c>
      <c r="AP13" s="1">
        <v>109893</v>
      </c>
      <c r="AQ13" s="1">
        <v>242.5</v>
      </c>
      <c r="AR13" s="1">
        <v>301.10000000000002</v>
      </c>
      <c r="AS13" s="1">
        <v>766.3</v>
      </c>
      <c r="AT13" s="1">
        <v>676.3</v>
      </c>
      <c r="AU13" s="1">
        <v>131.80000000000001</v>
      </c>
      <c r="AV13" s="1">
        <v>625.6</v>
      </c>
      <c r="AW13" s="1">
        <v>1298.5</v>
      </c>
      <c r="AX13" s="1">
        <v>675.2</v>
      </c>
      <c r="AY13" s="1">
        <v>679.1</v>
      </c>
      <c r="AZ13" s="1">
        <v>740.9</v>
      </c>
      <c r="BA13" s="1">
        <v>143.80000000000001</v>
      </c>
      <c r="BB13" s="1">
        <v>208.5</v>
      </c>
      <c r="BC13" s="1">
        <v>998.2</v>
      </c>
      <c r="BD13" s="1">
        <v>424.8</v>
      </c>
      <c r="BE13" s="1">
        <v>343.9</v>
      </c>
      <c r="BF13" s="1">
        <v>157.30000000000001</v>
      </c>
      <c r="BG13" s="1">
        <v>201.2</v>
      </c>
      <c r="BH13" s="1">
        <v>873</v>
      </c>
      <c r="BI13" s="1">
        <v>1570.1</v>
      </c>
      <c r="BJ13" s="1">
        <v>954.2</v>
      </c>
      <c r="BK13" s="1">
        <v>693.9</v>
      </c>
      <c r="BL13" s="14">
        <f t="shared" si="16"/>
        <v>0.80538027233477238</v>
      </c>
      <c r="BM13" s="14">
        <f t="shared" si="17"/>
        <v>0.31645569620253167</v>
      </c>
      <c r="BN13" s="14">
        <f t="shared" si="18"/>
        <v>0.35856868253733554</v>
      </c>
      <c r="BO13" s="14">
        <f t="shared" si="19"/>
        <v>1.8399089529590287</v>
      </c>
      <c r="BP13" s="14">
        <f t="shared" si="20"/>
        <v>0.38762787723785164</v>
      </c>
      <c r="BQ13" s="14">
        <f t="shared" si="21"/>
        <v>0.18675394686176358</v>
      </c>
      <c r="BR13" s="14">
        <f t="shared" si="22"/>
        <v>0.39292705206838058</v>
      </c>
      <c r="BS13" s="14">
        <f t="shared" si="23"/>
        <v>0.44521661984326488</v>
      </c>
      <c r="BT13" s="14">
        <f t="shared" si="24"/>
        <v>0.48129795396419439</v>
      </c>
      <c r="BU13" s="14">
        <f t="shared" si="25"/>
        <v>0.23188294185598771</v>
      </c>
      <c r="BV13" s="14">
        <f t="shared" si="26"/>
        <v>1.1330770368179801</v>
      </c>
      <c r="BW13" s="14">
        <f t="shared" si="27"/>
        <v>0.48178667693492494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</row>
    <row r="14" spans="1:83" x14ac:dyDescent="0.25">
      <c r="A14" s="5" t="s">
        <v>210</v>
      </c>
      <c r="B14" s="4" t="s">
        <v>199</v>
      </c>
      <c r="C14" s="6" t="s">
        <v>200</v>
      </c>
      <c r="D14" s="6" t="s">
        <v>201</v>
      </c>
      <c r="E14" s="6" t="s">
        <v>202</v>
      </c>
      <c r="F14" s="6" t="s">
        <v>326</v>
      </c>
      <c r="G14" s="1">
        <v>52.7</v>
      </c>
      <c r="H14" s="1">
        <v>63.8</v>
      </c>
      <c r="I14" s="1">
        <v>337.4</v>
      </c>
      <c r="J14" s="1">
        <v>149</v>
      </c>
      <c r="K14" s="1">
        <v>153.1</v>
      </c>
      <c r="L14" s="1">
        <v>92.7</v>
      </c>
      <c r="M14" s="1" t="s">
        <v>32</v>
      </c>
      <c r="N14" s="1">
        <v>426</v>
      </c>
      <c r="O14" s="1">
        <v>106.3</v>
      </c>
      <c r="P14" s="1">
        <v>58.8</v>
      </c>
      <c r="Q14" s="1">
        <v>464.9</v>
      </c>
      <c r="R14" s="1">
        <v>772.9</v>
      </c>
      <c r="S14" s="1">
        <v>104</v>
      </c>
      <c r="T14" s="1">
        <v>129.80000000000001</v>
      </c>
      <c r="U14" s="1" t="s">
        <v>32</v>
      </c>
      <c r="V14" s="1">
        <v>31.2</v>
      </c>
      <c r="W14" s="1">
        <v>2161.4</v>
      </c>
      <c r="X14" s="1">
        <v>51.6</v>
      </c>
      <c r="Y14" s="2">
        <f>O14/P14</f>
        <v>1.8078231292517006</v>
      </c>
      <c r="Z14" s="2">
        <f>O14/S14</f>
        <v>1.0221153846153845</v>
      </c>
      <c r="AA14" s="2" t="s">
        <v>32</v>
      </c>
      <c r="AB14" s="7">
        <f t="shared" si="0"/>
        <v>2.5155038759689923</v>
      </c>
      <c r="AC14" s="2" t="s">
        <v>32</v>
      </c>
      <c r="AD14" s="7">
        <f t="shared" ref="AD14:AD19" si="28">T14/I14</f>
        <v>0.38470657972732669</v>
      </c>
      <c r="AE14" s="2" t="s">
        <v>32</v>
      </c>
      <c r="AF14" s="7">
        <f t="shared" si="15"/>
        <v>5.0737089201877934</v>
      </c>
      <c r="AG14" s="22">
        <v>0</v>
      </c>
      <c r="AH14" s="1">
        <v>33.9</v>
      </c>
      <c r="AI14" s="1">
        <v>114.3</v>
      </c>
      <c r="AJ14" s="1">
        <v>34</v>
      </c>
      <c r="AK14" s="1">
        <v>48</v>
      </c>
      <c r="AL14" s="1">
        <v>23.6</v>
      </c>
      <c r="AM14" s="1">
        <v>50</v>
      </c>
      <c r="AN14" s="1">
        <v>440088</v>
      </c>
      <c r="AO14" s="1">
        <v>215412</v>
      </c>
      <c r="AP14" s="1">
        <v>121970</v>
      </c>
      <c r="AQ14" s="1">
        <v>263.7</v>
      </c>
      <c r="AR14" s="1">
        <v>392.2</v>
      </c>
      <c r="AS14" s="1">
        <v>769.6</v>
      </c>
      <c r="AT14" s="1">
        <v>747.4</v>
      </c>
      <c r="AU14" s="1">
        <v>123</v>
      </c>
      <c r="AV14" s="1">
        <v>820.3</v>
      </c>
      <c r="AW14" s="1">
        <v>1422.6</v>
      </c>
      <c r="AX14" s="1">
        <v>674</v>
      </c>
      <c r="AY14" s="1">
        <v>784.1</v>
      </c>
      <c r="AZ14" s="1">
        <v>824.6</v>
      </c>
      <c r="BA14" s="1">
        <v>157</v>
      </c>
      <c r="BB14" s="1">
        <v>193.5</v>
      </c>
      <c r="BC14" s="1">
        <v>873.4</v>
      </c>
      <c r="BD14" s="1">
        <v>495.3</v>
      </c>
      <c r="BE14" s="1">
        <v>415.9</v>
      </c>
      <c r="BF14" s="1">
        <v>150.19999999999999</v>
      </c>
      <c r="BG14" s="1">
        <v>243.3</v>
      </c>
      <c r="BH14" s="1">
        <v>828.7</v>
      </c>
      <c r="BI14" s="1">
        <v>1548.8</v>
      </c>
      <c r="BJ14" s="1">
        <v>1069.5999999999999</v>
      </c>
      <c r="BK14" s="1">
        <v>818.4</v>
      </c>
      <c r="BL14" s="14">
        <f t="shared" si="16"/>
        <v>0.67236104028556853</v>
      </c>
      <c r="BM14" s="14">
        <f t="shared" si="17"/>
        <v>0.34264553014553012</v>
      </c>
      <c r="BN14" s="14">
        <f t="shared" si="18"/>
        <v>0.35282312014985284</v>
      </c>
      <c r="BO14" s="14">
        <f t="shared" si="19"/>
        <v>2.1439024390243904</v>
      </c>
      <c r="BP14" s="14">
        <f t="shared" si="20"/>
        <v>0.32146775569913449</v>
      </c>
      <c r="BQ14" s="14">
        <f t="shared" si="21"/>
        <v>0.18536482496836779</v>
      </c>
      <c r="BR14" s="14">
        <f t="shared" si="22"/>
        <v>0.50961538461538458</v>
      </c>
      <c r="BS14" s="14">
        <f t="shared" si="23"/>
        <v>0.52475247524752477</v>
      </c>
      <c r="BT14" s="14">
        <f t="shared" si="24"/>
        <v>0.47811776179446547</v>
      </c>
      <c r="BU14" s="14">
        <f t="shared" si="25"/>
        <v>0.27569239420778857</v>
      </c>
      <c r="BV14" s="14">
        <f t="shared" si="26"/>
        <v>1.0297029702970297</v>
      </c>
      <c r="BW14" s="14">
        <f t="shared" si="27"/>
        <v>0.57662027274005345</v>
      </c>
      <c r="BX14" s="9">
        <v>0</v>
      </c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</row>
    <row r="15" spans="1:83" x14ac:dyDescent="0.25">
      <c r="A15" s="5" t="s">
        <v>211</v>
      </c>
      <c r="B15" s="4" t="s">
        <v>199</v>
      </c>
      <c r="C15" s="6" t="s">
        <v>200</v>
      </c>
      <c r="D15" s="6" t="s">
        <v>201</v>
      </c>
      <c r="E15" s="6" t="s">
        <v>202</v>
      </c>
      <c r="F15" s="6" t="s">
        <v>326</v>
      </c>
      <c r="G15" s="1">
        <v>65.2</v>
      </c>
      <c r="H15" s="1">
        <v>62.3</v>
      </c>
      <c r="I15" s="1">
        <v>392.4</v>
      </c>
      <c r="J15" s="1">
        <v>217.4</v>
      </c>
      <c r="K15" s="1">
        <v>192.9</v>
      </c>
      <c r="L15" s="1">
        <v>143</v>
      </c>
      <c r="M15" s="1">
        <v>279</v>
      </c>
      <c r="N15" s="1">
        <v>446</v>
      </c>
      <c r="O15" s="1">
        <v>109.6</v>
      </c>
      <c r="P15" s="1">
        <v>87.1</v>
      </c>
      <c r="Q15" s="1">
        <v>620.70000000000005</v>
      </c>
      <c r="R15" s="1">
        <v>1071.0999999999999</v>
      </c>
      <c r="S15" s="1" t="s">
        <v>32</v>
      </c>
      <c r="T15" s="1">
        <v>154.9</v>
      </c>
      <c r="U15" s="1">
        <v>128.5</v>
      </c>
      <c r="V15" s="1" t="s">
        <v>32</v>
      </c>
      <c r="W15" s="1">
        <v>1859.8</v>
      </c>
      <c r="X15" s="1">
        <v>47.4</v>
      </c>
      <c r="Y15" s="2">
        <f>O15/P15</f>
        <v>1.2583237657864523</v>
      </c>
      <c r="Z15" s="2" t="s">
        <v>32</v>
      </c>
      <c r="AA15" s="7">
        <f t="shared" ref="AA15:AA38" si="29">M15/L15</f>
        <v>1.951048951048951</v>
      </c>
      <c r="AB15" s="7">
        <f t="shared" si="0"/>
        <v>3.2679324894514772</v>
      </c>
      <c r="AC15" s="7">
        <f>T15/U15</f>
        <v>1.2054474708171206</v>
      </c>
      <c r="AD15" s="7">
        <f t="shared" si="28"/>
        <v>0.39475025484199799</v>
      </c>
      <c r="AE15" s="7">
        <f>O15/U15</f>
        <v>0.85291828793774316</v>
      </c>
      <c r="AF15" s="7">
        <f t="shared" si="15"/>
        <v>4.1699551569506728</v>
      </c>
      <c r="AG15" s="22">
        <v>0</v>
      </c>
      <c r="AH15" s="1">
        <v>35.9</v>
      </c>
      <c r="AI15" s="1">
        <v>114.9</v>
      </c>
      <c r="AJ15" s="1">
        <v>31.8</v>
      </c>
      <c r="AK15" s="1">
        <v>45.6</v>
      </c>
      <c r="AL15" s="1">
        <v>17.600000000000001</v>
      </c>
      <c r="AM15" s="1">
        <v>49</v>
      </c>
      <c r="AN15" s="1">
        <v>670281</v>
      </c>
      <c r="AO15" s="1">
        <v>246723</v>
      </c>
      <c r="AP15" s="1">
        <v>180775</v>
      </c>
      <c r="AQ15" s="1">
        <v>336.2</v>
      </c>
      <c r="AR15" s="1">
        <v>374.4</v>
      </c>
      <c r="AS15" s="1">
        <v>1000.7</v>
      </c>
      <c r="AT15" s="1">
        <v>893</v>
      </c>
      <c r="AU15" s="1">
        <v>168.3</v>
      </c>
      <c r="AV15" s="1">
        <v>975.3</v>
      </c>
      <c r="AW15" s="1">
        <v>1640.4</v>
      </c>
      <c r="AX15" s="1">
        <v>887.4</v>
      </c>
      <c r="AY15" s="1">
        <v>927.1</v>
      </c>
      <c r="AZ15" s="1">
        <v>890.2</v>
      </c>
      <c r="BA15" s="1">
        <v>266.7</v>
      </c>
      <c r="BB15" s="1">
        <v>305.60000000000002</v>
      </c>
      <c r="BC15" s="1">
        <v>1001.4</v>
      </c>
      <c r="BD15" s="1">
        <v>644.4</v>
      </c>
      <c r="BE15" s="1">
        <v>383.7</v>
      </c>
      <c r="BF15" s="1">
        <v>135.80000000000001</v>
      </c>
      <c r="BG15" s="1">
        <v>299.89999999999998</v>
      </c>
      <c r="BH15" s="1">
        <v>1081.0999999999999</v>
      </c>
      <c r="BI15" s="1">
        <v>1845.2</v>
      </c>
      <c r="BJ15" s="1">
        <v>1216.7</v>
      </c>
      <c r="BK15" s="1">
        <v>886.5</v>
      </c>
      <c r="BL15" s="14">
        <f t="shared" si="16"/>
        <v>0.8979700854700855</v>
      </c>
      <c r="BM15" s="14">
        <f t="shared" si="17"/>
        <v>0.33596482462276406</v>
      </c>
      <c r="BN15" s="14">
        <f t="shared" si="18"/>
        <v>0.37648376259798433</v>
      </c>
      <c r="BO15" s="14">
        <f t="shared" si="19"/>
        <v>1.9976232917409387</v>
      </c>
      <c r="BP15" s="14">
        <f t="shared" si="20"/>
        <v>0.34471444683687069</v>
      </c>
      <c r="BQ15" s="14">
        <f t="shared" si="21"/>
        <v>0.20495001219214823</v>
      </c>
      <c r="BR15" s="14">
        <f t="shared" si="22"/>
        <v>0.37413810332767061</v>
      </c>
      <c r="BS15" s="14">
        <f t="shared" si="23"/>
        <v>0.41926091825307948</v>
      </c>
      <c r="BT15" s="14">
        <f t="shared" si="24"/>
        <v>0.38388188249769301</v>
      </c>
      <c r="BU15" s="14">
        <f t="shared" si="25"/>
        <v>0.22823701536210678</v>
      </c>
      <c r="BV15" s="14">
        <f t="shared" si="26"/>
        <v>1.1206047032474804</v>
      </c>
      <c r="BW15" s="14">
        <f t="shared" si="27"/>
        <v>0.5945501097293342</v>
      </c>
      <c r="BX15" s="9">
        <v>0</v>
      </c>
      <c r="BY15" s="9">
        <v>0</v>
      </c>
      <c r="BZ15" s="9">
        <v>0</v>
      </c>
      <c r="CA15" s="9">
        <v>0</v>
      </c>
      <c r="CB15" s="9">
        <v>0</v>
      </c>
      <c r="CC15" s="9">
        <v>0</v>
      </c>
      <c r="CD15" s="9">
        <v>0</v>
      </c>
      <c r="CE15" s="9">
        <v>0</v>
      </c>
    </row>
    <row r="16" spans="1:83" x14ac:dyDescent="0.25">
      <c r="A16" s="5" t="s">
        <v>212</v>
      </c>
      <c r="B16" s="4" t="s">
        <v>199</v>
      </c>
      <c r="C16" s="6" t="s">
        <v>200</v>
      </c>
      <c r="D16" s="6" t="s">
        <v>201</v>
      </c>
      <c r="E16" s="6" t="s">
        <v>202</v>
      </c>
      <c r="F16" s="6" t="s">
        <v>326</v>
      </c>
      <c r="G16" s="1">
        <v>50.2</v>
      </c>
      <c r="H16" s="1">
        <v>61.4</v>
      </c>
      <c r="I16" s="1">
        <v>310.60000000000002</v>
      </c>
      <c r="J16" s="1">
        <v>159.1</v>
      </c>
      <c r="K16" s="1">
        <v>133.5</v>
      </c>
      <c r="L16" s="1">
        <v>95.1</v>
      </c>
      <c r="M16" s="1">
        <v>199.9</v>
      </c>
      <c r="N16" s="1">
        <v>401.8</v>
      </c>
      <c r="O16" s="1" t="s">
        <v>32</v>
      </c>
      <c r="P16" s="1" t="s">
        <v>32</v>
      </c>
      <c r="Q16" s="1">
        <v>475.7</v>
      </c>
      <c r="R16" s="1">
        <v>855.2</v>
      </c>
      <c r="S16" s="1">
        <v>106.9</v>
      </c>
      <c r="T16" s="1">
        <v>122.2</v>
      </c>
      <c r="U16" s="1" t="s">
        <v>32</v>
      </c>
      <c r="V16" s="1" t="s">
        <v>32</v>
      </c>
      <c r="W16" s="1">
        <v>1776.3</v>
      </c>
      <c r="X16" s="1">
        <v>31.2</v>
      </c>
      <c r="Y16" s="2" t="s">
        <v>32</v>
      </c>
      <c r="Z16" s="2" t="s">
        <v>32</v>
      </c>
      <c r="AA16" s="7">
        <f t="shared" si="29"/>
        <v>2.1019978969505786</v>
      </c>
      <c r="AB16" s="7">
        <f t="shared" si="0"/>
        <v>3.916666666666667</v>
      </c>
      <c r="AC16" s="2" t="s">
        <v>32</v>
      </c>
      <c r="AD16" s="7">
        <f t="shared" si="28"/>
        <v>0.39343206696716032</v>
      </c>
      <c r="AE16" s="2" t="s">
        <v>32</v>
      </c>
      <c r="AF16" s="7">
        <f t="shared" si="15"/>
        <v>4.4208561473369832</v>
      </c>
      <c r="AG16" s="22">
        <v>0</v>
      </c>
      <c r="AH16" s="1">
        <v>34.1</v>
      </c>
      <c r="AI16" s="1">
        <v>109.4</v>
      </c>
      <c r="AJ16" s="1">
        <v>32.799999999999997</v>
      </c>
      <c r="AK16" s="1">
        <v>43.8</v>
      </c>
      <c r="AL16" s="1">
        <v>15.6</v>
      </c>
      <c r="AM16" s="1">
        <v>56.9</v>
      </c>
      <c r="AN16" s="1">
        <v>529881</v>
      </c>
      <c r="AO16" s="1">
        <v>223391</v>
      </c>
      <c r="AP16" s="1">
        <v>125070</v>
      </c>
      <c r="AQ16" s="1">
        <v>240</v>
      </c>
      <c r="AR16" s="1">
        <v>443.8</v>
      </c>
      <c r="AS16" s="1">
        <v>838</v>
      </c>
      <c r="AT16" s="1">
        <v>768.5</v>
      </c>
      <c r="AU16" s="1" t="s">
        <v>32</v>
      </c>
      <c r="AV16" s="1">
        <v>857.3</v>
      </c>
      <c r="AW16" s="1">
        <v>1482.1</v>
      </c>
      <c r="AX16" s="1">
        <v>625</v>
      </c>
      <c r="AY16" s="1">
        <v>988.7</v>
      </c>
      <c r="AZ16" s="1">
        <v>934.5</v>
      </c>
      <c r="BA16" s="1">
        <v>229.2</v>
      </c>
      <c r="BB16" s="1">
        <v>256</v>
      </c>
      <c r="BC16" s="1">
        <v>971.7</v>
      </c>
      <c r="BD16" s="1">
        <v>646.20000000000005</v>
      </c>
      <c r="BE16" s="1">
        <v>615</v>
      </c>
      <c r="BF16" s="1">
        <v>202.3</v>
      </c>
      <c r="BG16" s="1">
        <v>187.5</v>
      </c>
      <c r="BH16" s="1">
        <v>889.3</v>
      </c>
      <c r="BI16" s="1">
        <v>1697.3</v>
      </c>
      <c r="BJ16" s="1">
        <v>1103.4000000000001</v>
      </c>
      <c r="BK16" s="1">
        <v>846.1</v>
      </c>
      <c r="BL16" s="14">
        <f t="shared" si="16"/>
        <v>0.54078413699864802</v>
      </c>
      <c r="BM16" s="14">
        <f t="shared" si="17"/>
        <v>0.28639618138424822</v>
      </c>
      <c r="BN16" s="14">
        <f t="shared" si="18"/>
        <v>0.31229668184775539</v>
      </c>
      <c r="BO16" s="14" t="s">
        <v>32</v>
      </c>
      <c r="BP16" s="14">
        <f t="shared" si="20"/>
        <v>0.27994867607605273</v>
      </c>
      <c r="BQ16" s="14">
        <f t="shared" si="21"/>
        <v>0.16193239322582823</v>
      </c>
      <c r="BR16" s="14">
        <f t="shared" si="22"/>
        <v>0.52959427207637233</v>
      </c>
      <c r="BS16" s="14">
        <f t="shared" si="23"/>
        <v>0.5774886141834743</v>
      </c>
      <c r="BT16" s="14">
        <f t="shared" si="24"/>
        <v>0.51767176017730088</v>
      </c>
      <c r="BU16" s="14">
        <f t="shared" si="25"/>
        <v>0.29943998380676068</v>
      </c>
      <c r="BV16" s="14">
        <f t="shared" si="26"/>
        <v>1.0904359141184126</v>
      </c>
      <c r="BW16" s="14">
        <f t="shared" si="27"/>
        <v>0.57843600296876052</v>
      </c>
      <c r="BX16" s="9">
        <v>0</v>
      </c>
      <c r="BY16" s="9">
        <v>0</v>
      </c>
      <c r="BZ16" s="9">
        <v>0</v>
      </c>
      <c r="CA16" s="9">
        <v>0</v>
      </c>
      <c r="CB16" s="9">
        <v>0</v>
      </c>
      <c r="CC16" s="9">
        <v>0</v>
      </c>
      <c r="CD16" s="9">
        <v>0</v>
      </c>
      <c r="CE16" s="9">
        <v>0</v>
      </c>
    </row>
    <row r="17" spans="1:83" x14ac:dyDescent="0.25">
      <c r="A17" s="5" t="s">
        <v>213</v>
      </c>
      <c r="B17" s="4" t="s">
        <v>199</v>
      </c>
      <c r="C17" s="6" t="s">
        <v>200</v>
      </c>
      <c r="D17" s="6" t="s">
        <v>201</v>
      </c>
      <c r="E17" s="6" t="s">
        <v>202</v>
      </c>
      <c r="F17" s="6" t="s">
        <v>326</v>
      </c>
      <c r="G17" s="1" t="s">
        <v>32</v>
      </c>
      <c r="H17" s="1">
        <v>57.2</v>
      </c>
      <c r="I17" s="1">
        <v>285.89999999999998</v>
      </c>
      <c r="J17" s="1">
        <v>127.6</v>
      </c>
      <c r="K17" s="1">
        <v>108.3</v>
      </c>
      <c r="L17" s="1">
        <v>81.7</v>
      </c>
      <c r="M17" s="1">
        <v>197.7</v>
      </c>
      <c r="N17" s="1">
        <v>393</v>
      </c>
      <c r="O17" s="1">
        <v>108.7</v>
      </c>
      <c r="P17" s="1">
        <v>45.2</v>
      </c>
      <c r="Q17" s="1">
        <v>407.1</v>
      </c>
      <c r="R17" s="1">
        <v>645.79999999999995</v>
      </c>
      <c r="S17" s="1">
        <v>103.9</v>
      </c>
      <c r="T17" s="1">
        <v>104.1</v>
      </c>
      <c r="U17" s="1" t="s">
        <v>32</v>
      </c>
      <c r="V17" s="1" t="s">
        <v>32</v>
      </c>
      <c r="W17" s="1">
        <v>1412.2</v>
      </c>
      <c r="X17" s="1">
        <v>48.1</v>
      </c>
      <c r="Y17" s="2">
        <f>O17/P17</f>
        <v>2.4048672566371683</v>
      </c>
      <c r="Z17" s="2">
        <f>O17/S17</f>
        <v>1.0461982675649664</v>
      </c>
      <c r="AA17" s="7">
        <f t="shared" si="29"/>
        <v>2.4198286413708687</v>
      </c>
      <c r="AB17" s="7">
        <f t="shared" si="0"/>
        <v>2.1642411642411639</v>
      </c>
      <c r="AC17" s="2" t="s">
        <v>32</v>
      </c>
      <c r="AD17" s="7">
        <f t="shared" si="28"/>
        <v>0.36411332633788041</v>
      </c>
      <c r="AE17" s="2" t="s">
        <v>32</v>
      </c>
      <c r="AF17" s="7">
        <f t="shared" si="15"/>
        <v>3.5933842239185751</v>
      </c>
      <c r="AG17" s="22">
        <v>0</v>
      </c>
      <c r="AH17" s="1">
        <v>34.799999999999997</v>
      </c>
      <c r="AI17" s="1">
        <v>112.4</v>
      </c>
      <c r="AJ17" s="1">
        <v>29.5</v>
      </c>
      <c r="AK17" s="1">
        <v>54.3</v>
      </c>
      <c r="AL17" s="1" t="s">
        <v>32</v>
      </c>
      <c r="AM17" s="1" t="s">
        <v>32</v>
      </c>
      <c r="AN17" s="1">
        <v>438368</v>
      </c>
      <c r="AO17" s="1">
        <v>116685</v>
      </c>
      <c r="AP17" s="1">
        <v>80030</v>
      </c>
      <c r="AQ17" s="1">
        <v>250.8</v>
      </c>
      <c r="AR17" s="1">
        <v>388</v>
      </c>
      <c r="AS17" s="1">
        <v>693.2</v>
      </c>
      <c r="AT17" s="1">
        <v>499.4</v>
      </c>
      <c r="AU17" s="1">
        <v>82.3</v>
      </c>
      <c r="AV17" s="1">
        <v>686.9</v>
      </c>
      <c r="AW17" s="1">
        <v>1254.5</v>
      </c>
      <c r="AX17" s="1">
        <v>553.1</v>
      </c>
      <c r="AY17" s="1">
        <v>708.6</v>
      </c>
      <c r="AZ17" s="1">
        <v>673.3</v>
      </c>
      <c r="BA17" s="1">
        <v>0</v>
      </c>
      <c r="BB17" s="1">
        <v>0</v>
      </c>
      <c r="BC17" s="1">
        <v>891</v>
      </c>
      <c r="BD17" s="1">
        <v>385.5</v>
      </c>
      <c r="BE17" s="1">
        <v>344.2</v>
      </c>
      <c r="BF17" s="1">
        <v>0</v>
      </c>
      <c r="BG17" s="1">
        <v>202.2</v>
      </c>
      <c r="BH17" s="1">
        <v>809</v>
      </c>
      <c r="BI17" s="1">
        <v>0</v>
      </c>
      <c r="BJ17" s="1">
        <v>785.5</v>
      </c>
      <c r="BK17" s="1">
        <v>0</v>
      </c>
      <c r="BL17" s="14">
        <f t="shared" si="16"/>
        <v>0.64639175257731962</v>
      </c>
      <c r="BM17" s="14">
        <f t="shared" si="17"/>
        <v>0.361800346220427</v>
      </c>
      <c r="BN17" s="14">
        <f t="shared" si="18"/>
        <v>0.50220264317180618</v>
      </c>
      <c r="BO17" s="14">
        <f>AQ17/AU17</f>
        <v>3.0473876063183476</v>
      </c>
      <c r="BP17" s="14">
        <f t="shared" si="20"/>
        <v>0.36511864900276608</v>
      </c>
      <c r="BQ17" s="14">
        <f t="shared" si="21"/>
        <v>0.1999202869669191</v>
      </c>
      <c r="BR17" s="14">
        <f t="shared" si="22"/>
        <v>0.55972302365839577</v>
      </c>
      <c r="BS17" s="14">
        <f t="shared" si="23"/>
        <v>0.7769323187825391</v>
      </c>
      <c r="BT17" s="14">
        <f t="shared" si="24"/>
        <v>0.56485660212549138</v>
      </c>
      <c r="BU17" s="14">
        <f t="shared" si="25"/>
        <v>0.30928656835392587</v>
      </c>
      <c r="BV17" s="14">
        <f t="shared" si="26"/>
        <v>1.3880656788145775</v>
      </c>
      <c r="BW17" s="14">
        <f t="shared" si="27"/>
        <v>0.54754882423276208</v>
      </c>
      <c r="BX17" s="9">
        <v>1</v>
      </c>
      <c r="BY17" s="9">
        <v>1</v>
      </c>
      <c r="BZ17" s="9">
        <v>1</v>
      </c>
      <c r="CA17" s="9">
        <v>1</v>
      </c>
      <c r="CB17" s="9">
        <v>1</v>
      </c>
      <c r="CC17" s="9">
        <v>1</v>
      </c>
      <c r="CD17" s="9">
        <v>1</v>
      </c>
      <c r="CE17" s="9">
        <v>1</v>
      </c>
    </row>
    <row r="18" spans="1:83" x14ac:dyDescent="0.25">
      <c r="A18" s="5" t="s">
        <v>214</v>
      </c>
      <c r="B18" s="4" t="s">
        <v>199</v>
      </c>
      <c r="C18" s="6" t="s">
        <v>200</v>
      </c>
      <c r="D18" s="6" t="s">
        <v>201</v>
      </c>
      <c r="E18" s="6" t="s">
        <v>202</v>
      </c>
      <c r="F18" s="6" t="s">
        <v>326</v>
      </c>
      <c r="G18" s="1">
        <v>72</v>
      </c>
      <c r="H18" s="1">
        <v>58.7</v>
      </c>
      <c r="I18" s="1">
        <v>359</v>
      </c>
      <c r="J18" s="1">
        <v>189.7</v>
      </c>
      <c r="K18" s="1">
        <v>186.9</v>
      </c>
      <c r="L18" s="1">
        <v>141.9</v>
      </c>
      <c r="M18" s="1">
        <v>289.7</v>
      </c>
      <c r="N18" s="1">
        <v>441.7</v>
      </c>
      <c r="O18" s="1">
        <v>112.9</v>
      </c>
      <c r="P18" s="1">
        <v>46.9</v>
      </c>
      <c r="Q18" s="1" t="s">
        <v>32</v>
      </c>
      <c r="R18" s="1">
        <v>731.5</v>
      </c>
      <c r="S18" s="1" t="s">
        <v>32</v>
      </c>
      <c r="T18" s="1">
        <v>131.19999999999999</v>
      </c>
      <c r="U18" s="1">
        <v>115</v>
      </c>
      <c r="V18" s="1" t="s">
        <v>32</v>
      </c>
      <c r="W18" s="1">
        <v>1821.8</v>
      </c>
      <c r="X18" s="1">
        <v>41.5</v>
      </c>
      <c r="Y18" s="2">
        <f>O18/P18</f>
        <v>2.4072494669509599</v>
      </c>
      <c r="Z18" s="2" t="s">
        <v>32</v>
      </c>
      <c r="AA18" s="7">
        <f t="shared" si="29"/>
        <v>2.0415785764622973</v>
      </c>
      <c r="AB18" s="7">
        <f t="shared" si="0"/>
        <v>3.16144578313253</v>
      </c>
      <c r="AC18" s="7">
        <f>T18/U18</f>
        <v>1.1408695652173912</v>
      </c>
      <c r="AD18" s="7">
        <f t="shared" si="28"/>
        <v>0.3654596100278551</v>
      </c>
      <c r="AE18" s="7">
        <f>O18/U18</f>
        <v>0.98173913043478267</v>
      </c>
      <c r="AF18" s="7">
        <f t="shared" si="15"/>
        <v>4.1245189042336428</v>
      </c>
      <c r="AG18" s="22">
        <v>0</v>
      </c>
      <c r="AH18" s="1">
        <v>37.1</v>
      </c>
      <c r="AI18" s="1">
        <v>109.6</v>
      </c>
      <c r="AJ18" s="1">
        <v>36.5</v>
      </c>
      <c r="AK18" s="1">
        <v>48.7</v>
      </c>
      <c r="AL18" s="1">
        <v>24.4</v>
      </c>
      <c r="AM18" s="1">
        <v>53.4</v>
      </c>
      <c r="AN18" s="1">
        <v>639120</v>
      </c>
      <c r="AO18" s="1">
        <v>282001</v>
      </c>
      <c r="AP18" s="1">
        <v>199115</v>
      </c>
      <c r="AQ18" s="1">
        <v>258.2</v>
      </c>
      <c r="AR18" s="1">
        <v>357.1</v>
      </c>
      <c r="AS18" s="1">
        <v>907.6</v>
      </c>
      <c r="AT18" s="1">
        <v>961.7</v>
      </c>
      <c r="AU18" s="1">
        <v>132.5</v>
      </c>
      <c r="AV18" s="1">
        <v>910.4</v>
      </c>
      <c r="AW18" s="1">
        <v>1669.3</v>
      </c>
      <c r="AX18" s="1">
        <v>826.4</v>
      </c>
      <c r="AY18" s="1">
        <v>953.4</v>
      </c>
      <c r="AZ18" s="1">
        <v>912.2</v>
      </c>
      <c r="BA18" s="1">
        <v>267.5</v>
      </c>
      <c r="BB18" s="1">
        <v>310.3</v>
      </c>
      <c r="BC18" s="1">
        <v>1109.8</v>
      </c>
      <c r="BD18" s="1">
        <v>625.20000000000005</v>
      </c>
      <c r="BE18" s="1">
        <v>505.6</v>
      </c>
      <c r="BF18" s="1">
        <v>213.4</v>
      </c>
      <c r="BG18" s="1">
        <v>200.6</v>
      </c>
      <c r="BH18" s="1">
        <v>1046.5999999999999</v>
      </c>
      <c r="BI18" s="1">
        <v>1861</v>
      </c>
      <c r="BJ18" s="1">
        <v>1295.5999999999999</v>
      </c>
      <c r="BK18" s="1">
        <v>947.5</v>
      </c>
      <c r="BL18" s="14">
        <f t="shared" si="16"/>
        <v>0.72304676561187331</v>
      </c>
      <c r="BM18" s="14">
        <f t="shared" si="17"/>
        <v>0.28448655795504624</v>
      </c>
      <c r="BN18" s="14">
        <f t="shared" si="18"/>
        <v>0.26848289487366123</v>
      </c>
      <c r="BO18" s="14">
        <f>AQ18/AU18</f>
        <v>1.9486792452830188</v>
      </c>
      <c r="BP18" s="14">
        <f t="shared" si="20"/>
        <v>0.2836115992970123</v>
      </c>
      <c r="BQ18" s="14">
        <f t="shared" si="21"/>
        <v>0.15467561253219914</v>
      </c>
      <c r="BR18" s="14">
        <f t="shared" si="22"/>
        <v>0.39345526663728514</v>
      </c>
      <c r="BS18" s="14">
        <f t="shared" si="23"/>
        <v>0.37132161796818136</v>
      </c>
      <c r="BT18" s="14">
        <f t="shared" si="24"/>
        <v>0.39224516695957823</v>
      </c>
      <c r="BU18" s="14">
        <f t="shared" si="25"/>
        <v>0.21392200323488889</v>
      </c>
      <c r="BV18" s="14">
        <f t="shared" si="26"/>
        <v>0.94374545076427163</v>
      </c>
      <c r="BW18" s="14">
        <f t="shared" si="27"/>
        <v>0.54537830228239381</v>
      </c>
      <c r="BX18" s="9">
        <v>0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0</v>
      </c>
    </row>
    <row r="19" spans="1:83" x14ac:dyDescent="0.25">
      <c r="A19" s="5" t="s">
        <v>221</v>
      </c>
      <c r="B19" s="4" t="s">
        <v>356</v>
      </c>
      <c r="F19" s="6" t="s">
        <v>327</v>
      </c>
      <c r="G19" s="1">
        <v>64</v>
      </c>
      <c r="H19" s="1">
        <v>57.3</v>
      </c>
      <c r="I19" s="1">
        <v>319.3</v>
      </c>
      <c r="J19" s="1">
        <v>193.2</v>
      </c>
      <c r="K19" s="1">
        <v>188.1</v>
      </c>
      <c r="L19" s="1">
        <v>108.3</v>
      </c>
      <c r="M19" s="1">
        <v>391.9</v>
      </c>
      <c r="N19" s="1">
        <v>426.6</v>
      </c>
      <c r="O19" s="1">
        <v>137.4</v>
      </c>
      <c r="P19" s="1" t="s">
        <v>32</v>
      </c>
      <c r="Q19" s="1">
        <v>520.29999999999995</v>
      </c>
      <c r="R19" s="1">
        <v>1025.7</v>
      </c>
      <c r="S19" s="1">
        <v>112.1</v>
      </c>
      <c r="T19" s="1">
        <v>226.3</v>
      </c>
      <c r="U19" s="1">
        <v>141.9</v>
      </c>
      <c r="V19" s="1">
        <v>41.8</v>
      </c>
      <c r="W19" s="1">
        <v>2612.6</v>
      </c>
      <c r="X19" s="1">
        <v>62.7</v>
      </c>
      <c r="Y19" s="2" t="s">
        <v>32</v>
      </c>
      <c r="Z19" s="2">
        <f>O19/S19</f>
        <v>1.2256913470115969</v>
      </c>
      <c r="AA19" s="7">
        <f t="shared" si="29"/>
        <v>3.6186518928901199</v>
      </c>
      <c r="AB19" s="7">
        <f t="shared" si="0"/>
        <v>3.6092503987240829</v>
      </c>
      <c r="AC19" s="7">
        <f>T19/U19</f>
        <v>1.5947850599013389</v>
      </c>
      <c r="AD19" s="7">
        <f t="shared" si="28"/>
        <v>0.70873786407766992</v>
      </c>
      <c r="AE19" s="7">
        <f>O19/U19</f>
        <v>0.96828752642706128</v>
      </c>
      <c r="AF19" s="7">
        <f t="shared" si="15"/>
        <v>6.124238162212845</v>
      </c>
      <c r="AG19" s="22">
        <v>0</v>
      </c>
      <c r="AH19" s="1">
        <v>35.799999999999997</v>
      </c>
      <c r="AI19" s="1">
        <v>114.9</v>
      </c>
      <c r="AJ19" s="1">
        <v>34.799999999999997</v>
      </c>
      <c r="AK19" s="1">
        <v>44.6</v>
      </c>
      <c r="AL19" s="1">
        <v>24</v>
      </c>
      <c r="AM19" s="1">
        <v>51.4</v>
      </c>
      <c r="AN19" s="1">
        <v>656951</v>
      </c>
      <c r="AO19" s="1">
        <v>278173</v>
      </c>
      <c r="AP19" s="1">
        <v>208109</v>
      </c>
      <c r="AQ19" s="1">
        <v>261.2</v>
      </c>
      <c r="AR19" s="1">
        <v>395</v>
      </c>
      <c r="AS19" s="1">
        <v>1048.2</v>
      </c>
      <c r="AT19" s="1">
        <v>853.6</v>
      </c>
      <c r="AU19" s="1">
        <v>191.6</v>
      </c>
      <c r="AV19" s="1">
        <v>937.2</v>
      </c>
      <c r="AW19" s="1">
        <v>1651.9</v>
      </c>
      <c r="AX19" s="1">
        <v>1022.5</v>
      </c>
      <c r="AY19" s="1">
        <v>819.6</v>
      </c>
      <c r="AZ19" s="1">
        <v>741.4</v>
      </c>
      <c r="BA19" s="1">
        <v>271.60000000000002</v>
      </c>
      <c r="BB19" s="1">
        <v>316.5</v>
      </c>
      <c r="BC19" s="1">
        <v>1056.9000000000001</v>
      </c>
      <c r="BD19" s="1">
        <v>715.6</v>
      </c>
      <c r="BE19" s="1">
        <v>431.5</v>
      </c>
      <c r="BF19" s="1">
        <v>253.8</v>
      </c>
      <c r="BG19" s="1">
        <v>219.2</v>
      </c>
      <c r="BH19" s="1">
        <v>1213.5</v>
      </c>
      <c r="BI19" s="1">
        <v>1906.5</v>
      </c>
      <c r="BJ19" s="1">
        <v>1337.3</v>
      </c>
      <c r="BK19" s="1">
        <v>1028.2</v>
      </c>
      <c r="BL19" s="14">
        <f t="shared" si="16"/>
        <v>0.66126582278481005</v>
      </c>
      <c r="BM19" s="14">
        <f t="shared" si="17"/>
        <v>0.24918908605228007</v>
      </c>
      <c r="BN19" s="14">
        <f t="shared" si="18"/>
        <v>0.30599812558575445</v>
      </c>
      <c r="BO19" s="14">
        <f>AQ19/AU19</f>
        <v>1.3632567849686847</v>
      </c>
      <c r="BP19" s="14">
        <f t="shared" si="20"/>
        <v>0.27870251813913782</v>
      </c>
      <c r="BQ19" s="14">
        <f t="shared" si="21"/>
        <v>0.15812095163145468</v>
      </c>
      <c r="BR19" s="14">
        <f t="shared" si="22"/>
        <v>0.37683648158748329</v>
      </c>
      <c r="BS19" s="14">
        <f t="shared" si="23"/>
        <v>0.46274601686972822</v>
      </c>
      <c r="BT19" s="14">
        <f t="shared" si="24"/>
        <v>0.42146820315834399</v>
      </c>
      <c r="BU19" s="14">
        <f t="shared" si="25"/>
        <v>0.23911859071372357</v>
      </c>
      <c r="BV19" s="14">
        <f t="shared" si="26"/>
        <v>1.2279756326148079</v>
      </c>
      <c r="BW19" s="14">
        <f t="shared" si="27"/>
        <v>0.56734669168835883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</row>
    <row r="20" spans="1:83" x14ac:dyDescent="0.25">
      <c r="A20" s="5" t="s">
        <v>144</v>
      </c>
      <c r="B20" s="6" t="s">
        <v>145</v>
      </c>
      <c r="C20" s="13" t="s">
        <v>46</v>
      </c>
      <c r="D20" s="13" t="s">
        <v>47</v>
      </c>
      <c r="E20" s="6" t="s">
        <v>167</v>
      </c>
      <c r="F20" s="6" t="s">
        <v>325</v>
      </c>
      <c r="G20" s="1" t="s">
        <v>32</v>
      </c>
      <c r="H20" s="1">
        <v>55.3</v>
      </c>
      <c r="I20" s="1">
        <v>278.8</v>
      </c>
      <c r="J20" s="1">
        <v>122.3</v>
      </c>
      <c r="K20" s="1">
        <v>136.80000000000001</v>
      </c>
      <c r="L20" s="1">
        <v>79.3</v>
      </c>
      <c r="M20" s="1">
        <v>385.1</v>
      </c>
      <c r="N20" s="1">
        <v>401</v>
      </c>
      <c r="O20" s="1" t="s">
        <v>32</v>
      </c>
      <c r="P20" s="1" t="s">
        <v>32</v>
      </c>
      <c r="Q20" s="1" t="s">
        <v>32</v>
      </c>
      <c r="R20" s="1" t="s">
        <v>32</v>
      </c>
      <c r="S20" s="1">
        <v>71.7</v>
      </c>
      <c r="T20" s="1" t="s">
        <v>32</v>
      </c>
      <c r="U20" s="1" t="s">
        <v>32</v>
      </c>
      <c r="V20" s="1" t="s">
        <v>32</v>
      </c>
      <c r="W20" s="1" t="s">
        <v>32</v>
      </c>
      <c r="X20" s="1" t="s">
        <v>32</v>
      </c>
      <c r="Y20" s="2" t="s">
        <v>32</v>
      </c>
      <c r="Z20" s="2" t="s">
        <v>32</v>
      </c>
      <c r="AA20" s="7">
        <f t="shared" si="29"/>
        <v>4.8562421185372013</v>
      </c>
      <c r="AB20" s="2" t="s">
        <v>32</v>
      </c>
      <c r="AC20" s="2" t="s">
        <v>32</v>
      </c>
      <c r="AD20" s="2" t="s">
        <v>32</v>
      </c>
      <c r="AE20" s="2" t="s">
        <v>32</v>
      </c>
      <c r="AF20" s="2" t="s">
        <v>32</v>
      </c>
      <c r="AG20" s="22">
        <v>0</v>
      </c>
      <c r="AH20" s="1">
        <v>33.4</v>
      </c>
      <c r="AI20" s="1">
        <v>118.3</v>
      </c>
      <c r="AJ20" s="1">
        <v>35</v>
      </c>
      <c r="AK20" s="1">
        <v>49.7</v>
      </c>
      <c r="AL20" s="1">
        <v>28.7</v>
      </c>
      <c r="AM20" s="1">
        <v>53</v>
      </c>
      <c r="AN20" s="1">
        <v>502900</v>
      </c>
      <c r="AO20" s="1">
        <v>183554</v>
      </c>
      <c r="AP20" s="1">
        <v>106534</v>
      </c>
      <c r="AQ20" s="1">
        <v>214.8</v>
      </c>
      <c r="AR20" s="1">
        <v>370.8</v>
      </c>
      <c r="AS20" s="1">
        <v>834.8</v>
      </c>
      <c r="AT20" s="1">
        <v>660.4</v>
      </c>
      <c r="AU20" s="1">
        <v>103.2</v>
      </c>
      <c r="AV20" s="1">
        <v>804.4</v>
      </c>
      <c r="AW20" s="1">
        <v>1460.7</v>
      </c>
      <c r="AX20" s="1">
        <v>812.8</v>
      </c>
      <c r="AY20" s="1">
        <v>684.9</v>
      </c>
      <c r="AZ20" s="1">
        <v>655.29999999999995</v>
      </c>
      <c r="BA20" s="1">
        <v>221</v>
      </c>
      <c r="BB20" s="1">
        <v>253</v>
      </c>
      <c r="BC20" s="1">
        <v>955</v>
      </c>
      <c r="BD20" s="1">
        <v>476.3</v>
      </c>
      <c r="BE20" s="1">
        <v>386.2</v>
      </c>
      <c r="BF20" s="1">
        <v>180.1</v>
      </c>
      <c r="BG20" s="1">
        <v>286.89999999999998</v>
      </c>
      <c r="BH20" s="1">
        <v>944.6</v>
      </c>
      <c r="BI20" s="1">
        <v>1540</v>
      </c>
      <c r="BJ20" s="1">
        <v>1074.5</v>
      </c>
      <c r="BK20" s="1">
        <v>761.7</v>
      </c>
      <c r="BL20" s="14">
        <f t="shared" si="16"/>
        <v>0.57928802588996764</v>
      </c>
      <c r="BM20" s="14">
        <f t="shared" si="17"/>
        <v>0.25730713943459516</v>
      </c>
      <c r="BN20" s="14">
        <f t="shared" si="18"/>
        <v>0.32525741974560873</v>
      </c>
      <c r="BO20" s="14">
        <f>AQ20/AU20</f>
        <v>2.0813953488372094</v>
      </c>
      <c r="BP20" s="14">
        <f t="shared" si="20"/>
        <v>0.26703132769766286</v>
      </c>
      <c r="BQ20" s="14">
        <f t="shared" si="21"/>
        <v>0.14705278291230234</v>
      </c>
      <c r="BR20" s="14">
        <f t="shared" si="22"/>
        <v>0.44417824628653574</v>
      </c>
      <c r="BS20" s="14">
        <f t="shared" si="23"/>
        <v>0.56147789218655364</v>
      </c>
      <c r="BT20" s="14">
        <f t="shared" si="24"/>
        <v>0.46096469418199904</v>
      </c>
      <c r="BU20" s="14">
        <f t="shared" si="25"/>
        <v>0.25385089340727046</v>
      </c>
      <c r="BV20" s="14">
        <f t="shared" si="26"/>
        <v>1.2640823743185947</v>
      </c>
      <c r="BW20" s="14">
        <f t="shared" si="27"/>
        <v>0.55069487232148961</v>
      </c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>
        <v>0</v>
      </c>
      <c r="CE20" s="9">
        <v>0</v>
      </c>
    </row>
    <row r="21" spans="1:83" x14ac:dyDescent="0.25">
      <c r="A21" s="5" t="s">
        <v>146</v>
      </c>
      <c r="B21" s="6" t="s">
        <v>145</v>
      </c>
      <c r="C21" s="13" t="s">
        <v>46</v>
      </c>
      <c r="D21" s="13" t="s">
        <v>47</v>
      </c>
      <c r="E21" s="6" t="s">
        <v>167</v>
      </c>
      <c r="F21" s="6" t="s">
        <v>325</v>
      </c>
      <c r="G21" s="1" t="s">
        <v>32</v>
      </c>
      <c r="H21" s="1">
        <v>65.2</v>
      </c>
      <c r="I21" s="1">
        <v>237.3</v>
      </c>
      <c r="J21" s="1">
        <v>134.6</v>
      </c>
      <c r="K21" s="1">
        <v>114</v>
      </c>
      <c r="L21" s="1">
        <v>71</v>
      </c>
      <c r="M21" s="1">
        <v>320.89999999999998</v>
      </c>
      <c r="N21" s="1">
        <v>359.5</v>
      </c>
      <c r="O21" s="1" t="s">
        <v>32</v>
      </c>
      <c r="P21" s="1" t="s">
        <v>32</v>
      </c>
      <c r="Q21" s="1" t="s">
        <v>32</v>
      </c>
      <c r="R21" s="1">
        <v>707.5</v>
      </c>
      <c r="S21" s="1">
        <v>66.7</v>
      </c>
      <c r="T21" s="1">
        <v>173.9</v>
      </c>
      <c r="U21" s="1" t="s">
        <v>32</v>
      </c>
      <c r="V21" s="1" t="s">
        <v>32</v>
      </c>
      <c r="W21" s="1" t="s">
        <v>32</v>
      </c>
      <c r="X21" s="1">
        <v>30.6</v>
      </c>
      <c r="Y21" s="2" t="s">
        <v>32</v>
      </c>
      <c r="Z21" s="2" t="s">
        <v>32</v>
      </c>
      <c r="AA21" s="7">
        <f t="shared" si="29"/>
        <v>4.5197183098591545</v>
      </c>
      <c r="AB21" s="7">
        <f t="shared" ref="AB21:AB52" si="30">T21/X21</f>
        <v>5.6830065359477127</v>
      </c>
      <c r="AC21" s="2" t="s">
        <v>32</v>
      </c>
      <c r="AD21" s="7">
        <f t="shared" ref="AD21:AD52" si="31">T21/I21</f>
        <v>0.73282764433206915</v>
      </c>
      <c r="AE21" s="2" t="s">
        <v>32</v>
      </c>
      <c r="AF21" s="2" t="s">
        <v>32</v>
      </c>
      <c r="AG21" s="22">
        <v>0</v>
      </c>
      <c r="AH21" s="1">
        <v>38.299999999999997</v>
      </c>
      <c r="AI21" s="1">
        <v>118.4</v>
      </c>
      <c r="AJ21" s="1">
        <v>34.299999999999997</v>
      </c>
      <c r="AK21" s="1">
        <v>49.1</v>
      </c>
      <c r="AL21" s="1">
        <v>21.8</v>
      </c>
      <c r="AM21" s="1">
        <v>53</v>
      </c>
      <c r="AN21" s="1">
        <v>389623</v>
      </c>
      <c r="AO21" s="1">
        <v>118865</v>
      </c>
      <c r="AP21" s="1">
        <v>102377</v>
      </c>
      <c r="AQ21" s="1">
        <v>186.7</v>
      </c>
      <c r="AR21" s="1">
        <v>312.39999999999998</v>
      </c>
      <c r="AS21" s="1">
        <v>599.4</v>
      </c>
      <c r="AT21" s="1">
        <v>696.7</v>
      </c>
      <c r="AU21" s="1" t="s">
        <v>32</v>
      </c>
      <c r="AV21" s="1">
        <v>694.8</v>
      </c>
      <c r="AW21" s="1">
        <v>1236.9000000000001</v>
      </c>
      <c r="AX21" s="1">
        <v>651.29999999999995</v>
      </c>
      <c r="AY21" s="1">
        <v>910.9</v>
      </c>
      <c r="AZ21" s="1">
        <v>698</v>
      </c>
      <c r="BA21" s="1">
        <v>152.1</v>
      </c>
      <c r="BB21" s="1">
        <v>201.3</v>
      </c>
      <c r="BC21" s="1">
        <v>829.1</v>
      </c>
      <c r="BD21" s="1">
        <v>462</v>
      </c>
      <c r="BE21" s="1">
        <v>274.39999999999998</v>
      </c>
      <c r="BF21" s="1">
        <v>164</v>
      </c>
      <c r="BG21" s="1">
        <v>163.4</v>
      </c>
      <c r="BH21" s="1">
        <v>838.2</v>
      </c>
      <c r="BI21" s="1">
        <v>1351.4</v>
      </c>
      <c r="BJ21" s="1">
        <v>915.1</v>
      </c>
      <c r="BK21" s="1">
        <v>670.4</v>
      </c>
      <c r="BL21" s="14">
        <f t="shared" si="16"/>
        <v>0.59763124199743922</v>
      </c>
      <c r="BM21" s="14">
        <f t="shared" si="17"/>
        <v>0.31147814481147812</v>
      </c>
      <c r="BN21" s="14">
        <f t="shared" si="18"/>
        <v>0.26797760872685517</v>
      </c>
      <c r="BO21" s="14" t="s">
        <v>32</v>
      </c>
      <c r="BP21" s="14">
        <f t="shared" si="20"/>
        <v>0.26871042026482439</v>
      </c>
      <c r="BQ21" s="14">
        <f t="shared" si="21"/>
        <v>0.15094187080604735</v>
      </c>
      <c r="BR21" s="14">
        <f t="shared" si="22"/>
        <v>0.52118785452118788</v>
      </c>
      <c r="BS21" s="14">
        <f t="shared" si="23"/>
        <v>0.44839959810535374</v>
      </c>
      <c r="BT21" s="14">
        <f t="shared" si="24"/>
        <v>0.44962579159470351</v>
      </c>
      <c r="BU21" s="14">
        <f t="shared" si="25"/>
        <v>0.25256690112377717</v>
      </c>
      <c r="BV21" s="14">
        <f t="shared" si="26"/>
        <v>0.86034161044926072</v>
      </c>
      <c r="BW21" s="14">
        <f t="shared" si="27"/>
        <v>0.56172689788988595</v>
      </c>
      <c r="BX21" s="9">
        <v>0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9">
        <v>0</v>
      </c>
    </row>
    <row r="22" spans="1:83" x14ac:dyDescent="0.25">
      <c r="A22" s="5" t="s">
        <v>147</v>
      </c>
      <c r="B22" s="6" t="s">
        <v>145</v>
      </c>
      <c r="C22" s="13" t="s">
        <v>46</v>
      </c>
      <c r="D22" s="13" t="s">
        <v>47</v>
      </c>
      <c r="E22" s="6" t="s">
        <v>167</v>
      </c>
      <c r="F22" s="6" t="s">
        <v>325</v>
      </c>
      <c r="G22" s="1">
        <v>63.8</v>
      </c>
      <c r="H22" s="1">
        <v>57.4</v>
      </c>
      <c r="I22" s="1">
        <v>335</v>
      </c>
      <c r="J22" s="1">
        <v>191</v>
      </c>
      <c r="K22" s="1">
        <v>157.19999999999999</v>
      </c>
      <c r="L22" s="1">
        <v>77.400000000000006</v>
      </c>
      <c r="M22" s="1">
        <v>370.4</v>
      </c>
      <c r="N22" s="1" t="s">
        <v>32</v>
      </c>
      <c r="O22" s="1" t="s">
        <v>32</v>
      </c>
      <c r="P22" s="1" t="s">
        <v>32</v>
      </c>
      <c r="Q22" s="1">
        <v>421.7</v>
      </c>
      <c r="R22" s="1">
        <v>876.2</v>
      </c>
      <c r="S22" s="1">
        <v>81.400000000000006</v>
      </c>
      <c r="T22" s="1">
        <v>173.9</v>
      </c>
      <c r="U22" s="1" t="s">
        <v>32</v>
      </c>
      <c r="V22" s="1" t="s">
        <v>32</v>
      </c>
      <c r="W22" s="1" t="s">
        <v>32</v>
      </c>
      <c r="X22" s="1">
        <v>42.8</v>
      </c>
      <c r="Y22" s="2" t="s">
        <v>32</v>
      </c>
      <c r="Z22" s="2" t="s">
        <v>32</v>
      </c>
      <c r="AA22" s="7">
        <f t="shared" si="29"/>
        <v>4.7855297157622729</v>
      </c>
      <c r="AB22" s="7">
        <f t="shared" si="30"/>
        <v>4.0630841121495331</v>
      </c>
      <c r="AC22" s="2" t="s">
        <v>32</v>
      </c>
      <c r="AD22" s="7">
        <f t="shared" si="31"/>
        <v>0.51910447761194034</v>
      </c>
      <c r="AE22" s="2" t="s">
        <v>32</v>
      </c>
      <c r="AF22" s="2" t="s">
        <v>32</v>
      </c>
      <c r="AG22" s="22">
        <v>0</v>
      </c>
      <c r="AH22" s="1" t="s">
        <v>32</v>
      </c>
      <c r="AI22" s="1" t="s">
        <v>32</v>
      </c>
      <c r="AJ22" s="1" t="s">
        <v>32</v>
      </c>
      <c r="AK22" s="1" t="s">
        <v>32</v>
      </c>
      <c r="AL22" s="1" t="s">
        <v>32</v>
      </c>
      <c r="AM22" s="1" t="s">
        <v>32</v>
      </c>
      <c r="AN22" s="1" t="s">
        <v>32</v>
      </c>
      <c r="AO22" s="1" t="s">
        <v>32</v>
      </c>
      <c r="AP22" s="1" t="s">
        <v>32</v>
      </c>
      <c r="AQ22" s="1" t="s">
        <v>32</v>
      </c>
      <c r="AR22" s="1" t="s">
        <v>32</v>
      </c>
      <c r="AS22" s="1" t="s">
        <v>32</v>
      </c>
      <c r="AT22" s="1" t="s">
        <v>32</v>
      </c>
      <c r="AU22" s="1" t="s">
        <v>32</v>
      </c>
      <c r="AV22" s="1" t="s">
        <v>32</v>
      </c>
      <c r="AW22" s="1" t="s">
        <v>32</v>
      </c>
      <c r="AX22" s="1" t="s">
        <v>32</v>
      </c>
      <c r="AY22" s="1" t="s">
        <v>32</v>
      </c>
      <c r="AZ22" s="1" t="s">
        <v>32</v>
      </c>
      <c r="BA22" s="1" t="s">
        <v>32</v>
      </c>
      <c r="BB22" s="1" t="s">
        <v>32</v>
      </c>
      <c r="BC22" s="1" t="s">
        <v>32</v>
      </c>
      <c r="BD22" s="1" t="s">
        <v>32</v>
      </c>
      <c r="BE22" s="1" t="s">
        <v>32</v>
      </c>
      <c r="BF22" s="1" t="s">
        <v>32</v>
      </c>
      <c r="BG22" s="1" t="s">
        <v>32</v>
      </c>
      <c r="BH22" s="1" t="s">
        <v>32</v>
      </c>
      <c r="BI22" s="1" t="s">
        <v>32</v>
      </c>
      <c r="BJ22" s="1" t="s">
        <v>32</v>
      </c>
      <c r="BK22" s="1" t="s">
        <v>32</v>
      </c>
      <c r="BL22" s="14" t="s">
        <v>32</v>
      </c>
      <c r="BM22" s="14" t="s">
        <v>32</v>
      </c>
      <c r="BN22" s="14" t="s">
        <v>32</v>
      </c>
      <c r="BO22" s="14" t="s">
        <v>32</v>
      </c>
      <c r="BP22" s="14" t="s">
        <v>32</v>
      </c>
      <c r="BQ22" s="14" t="s">
        <v>32</v>
      </c>
      <c r="BR22" s="14" t="s">
        <v>32</v>
      </c>
      <c r="BS22" s="14" t="s">
        <v>32</v>
      </c>
      <c r="BT22" s="14" t="s">
        <v>32</v>
      </c>
      <c r="BU22" s="14" t="s">
        <v>32</v>
      </c>
      <c r="BV22" s="14" t="s">
        <v>32</v>
      </c>
      <c r="BW22" s="14" t="s">
        <v>32</v>
      </c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</row>
    <row r="23" spans="1:83" x14ac:dyDescent="0.25">
      <c r="A23" s="5" t="s">
        <v>148</v>
      </c>
      <c r="B23" s="6" t="s">
        <v>145</v>
      </c>
      <c r="C23" s="13" t="s">
        <v>46</v>
      </c>
      <c r="D23" s="13" t="s">
        <v>47</v>
      </c>
      <c r="E23" s="6" t="s">
        <v>167</v>
      </c>
      <c r="F23" s="6" t="s">
        <v>325</v>
      </c>
      <c r="G23" s="1">
        <v>68.900000000000006</v>
      </c>
      <c r="H23" s="1">
        <v>56.4</v>
      </c>
      <c r="I23" s="1">
        <v>398.6</v>
      </c>
      <c r="J23" s="1">
        <v>0</v>
      </c>
      <c r="K23" s="1">
        <v>122.2</v>
      </c>
      <c r="L23" s="1">
        <v>78.599999999999994</v>
      </c>
      <c r="M23" s="1">
        <v>358.3</v>
      </c>
      <c r="N23" s="1" t="s">
        <v>32</v>
      </c>
      <c r="O23" s="1" t="s">
        <v>32</v>
      </c>
      <c r="P23" s="1" t="s">
        <v>32</v>
      </c>
      <c r="Q23" s="1">
        <v>404.4</v>
      </c>
      <c r="R23" s="1">
        <v>787.3</v>
      </c>
      <c r="S23" s="1">
        <v>81.099999999999994</v>
      </c>
      <c r="T23" s="1">
        <v>183.4</v>
      </c>
      <c r="U23" s="1" t="s">
        <v>32</v>
      </c>
      <c r="V23" s="1" t="s">
        <v>32</v>
      </c>
      <c r="W23" s="1" t="s">
        <v>32</v>
      </c>
      <c r="X23" s="1">
        <v>62.4</v>
      </c>
      <c r="Y23" s="2" t="s">
        <v>32</v>
      </c>
      <c r="Z23" s="2" t="s">
        <v>32</v>
      </c>
      <c r="AA23" s="7">
        <f t="shared" si="29"/>
        <v>4.5585241730279904</v>
      </c>
      <c r="AB23" s="7">
        <f t="shared" si="30"/>
        <v>2.9391025641025643</v>
      </c>
      <c r="AC23" s="2" t="s">
        <v>32</v>
      </c>
      <c r="AD23" s="7">
        <f t="shared" si="31"/>
        <v>0.46011038635223278</v>
      </c>
      <c r="AE23" s="2" t="s">
        <v>32</v>
      </c>
      <c r="AF23" s="2" t="s">
        <v>32</v>
      </c>
      <c r="AG23" s="22">
        <v>1</v>
      </c>
      <c r="AH23" s="1" t="s">
        <v>32</v>
      </c>
      <c r="AI23" s="1" t="s">
        <v>32</v>
      </c>
      <c r="AJ23" s="1">
        <v>36.4</v>
      </c>
      <c r="AK23" s="1">
        <v>45.5</v>
      </c>
      <c r="AL23" s="1">
        <v>26.7</v>
      </c>
      <c r="AM23" s="1">
        <v>46.3</v>
      </c>
      <c r="AN23" s="1">
        <v>434493</v>
      </c>
      <c r="AO23" s="1">
        <v>201254</v>
      </c>
      <c r="AP23" s="1">
        <v>148832</v>
      </c>
      <c r="AQ23" s="1">
        <v>247.8</v>
      </c>
      <c r="AR23" s="1">
        <v>354.1</v>
      </c>
      <c r="AS23" s="1">
        <v>747.9</v>
      </c>
      <c r="AT23" s="1">
        <v>821.9</v>
      </c>
      <c r="AU23" s="1">
        <v>91.5</v>
      </c>
      <c r="AV23" s="1">
        <v>758.7</v>
      </c>
      <c r="AW23" s="1">
        <v>1373.6</v>
      </c>
      <c r="AX23" s="1">
        <v>687</v>
      </c>
      <c r="AY23" s="1">
        <v>738.4</v>
      </c>
      <c r="AZ23" s="1">
        <v>799.7</v>
      </c>
      <c r="BA23" s="1">
        <v>207.6</v>
      </c>
      <c r="BB23" s="1">
        <v>246.5</v>
      </c>
      <c r="BC23" s="1">
        <v>880.2</v>
      </c>
      <c r="BD23" s="1">
        <v>499.1</v>
      </c>
      <c r="BE23" s="1">
        <v>460.1</v>
      </c>
      <c r="BF23" s="1">
        <v>127</v>
      </c>
      <c r="BG23" s="1">
        <v>291.39999999999998</v>
      </c>
      <c r="BH23" s="1">
        <v>858.1</v>
      </c>
      <c r="BI23" s="1">
        <v>1565.9</v>
      </c>
      <c r="BJ23" s="1">
        <v>1143.5999999999999</v>
      </c>
      <c r="BK23" s="1">
        <v>826</v>
      </c>
      <c r="BL23" s="14">
        <f>AQ23/AR23</f>
        <v>0.69980231573001972</v>
      </c>
      <c r="BM23" s="14">
        <f>AQ23/AS23</f>
        <v>0.33132771760930607</v>
      </c>
      <c r="BN23" s="14">
        <f>AQ23/AT23</f>
        <v>0.30149653242486923</v>
      </c>
      <c r="BO23" s="14">
        <f>AQ23/AU23</f>
        <v>2.7081967213114755</v>
      </c>
      <c r="BP23" s="14">
        <f>AQ23/AV23</f>
        <v>0.3266113088177145</v>
      </c>
      <c r="BQ23" s="14">
        <f>AQ23/AW23</f>
        <v>0.18040186371578337</v>
      </c>
      <c r="BR23" s="14">
        <f>AR23/AS23</f>
        <v>0.47345901858537243</v>
      </c>
      <c r="BS23" s="14">
        <f>AR23/AT23</f>
        <v>0.43083100133836238</v>
      </c>
      <c r="BT23" s="14">
        <f>AR23/AV23</f>
        <v>0.46671938842757349</v>
      </c>
      <c r="BU23" s="14">
        <f>AR23/AW23</f>
        <v>0.25778974956319167</v>
      </c>
      <c r="BV23" s="14">
        <f>AS23/AT23</f>
        <v>0.90996471590217787</v>
      </c>
      <c r="BW23" s="14">
        <f>AV23/AW23</f>
        <v>0.55234420500873627</v>
      </c>
      <c r="BX23" s="9">
        <v>0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0</v>
      </c>
    </row>
    <row r="24" spans="1:83" x14ac:dyDescent="0.25">
      <c r="A24" s="5" t="s">
        <v>149</v>
      </c>
      <c r="B24" s="6" t="s">
        <v>145</v>
      </c>
      <c r="C24" s="13" t="s">
        <v>46</v>
      </c>
      <c r="D24" s="13" t="s">
        <v>47</v>
      </c>
      <c r="E24" s="6" t="s">
        <v>167</v>
      </c>
      <c r="F24" s="6" t="s">
        <v>325</v>
      </c>
      <c r="G24" s="1">
        <v>68</v>
      </c>
      <c r="H24" s="1">
        <v>53.6</v>
      </c>
      <c r="I24" s="1">
        <v>297.39999999999998</v>
      </c>
      <c r="J24" s="1">
        <v>161.80000000000001</v>
      </c>
      <c r="K24" s="1">
        <v>146.30000000000001</v>
      </c>
      <c r="L24" s="1">
        <v>75.5</v>
      </c>
      <c r="M24" s="1">
        <v>353.2</v>
      </c>
      <c r="N24" s="1">
        <v>427.7</v>
      </c>
      <c r="O24" s="1">
        <v>115.3</v>
      </c>
      <c r="P24" s="1">
        <v>47.9</v>
      </c>
      <c r="Q24" s="1">
        <v>444.9</v>
      </c>
      <c r="R24" s="1">
        <v>789.7</v>
      </c>
      <c r="S24" s="1">
        <v>71.2</v>
      </c>
      <c r="T24" s="1">
        <v>162.5</v>
      </c>
      <c r="U24" s="1" t="s">
        <v>32</v>
      </c>
      <c r="V24" s="1" t="s">
        <v>32</v>
      </c>
      <c r="W24" s="1" t="s">
        <v>32</v>
      </c>
      <c r="X24" s="1">
        <v>27.9</v>
      </c>
      <c r="Y24" s="2">
        <f>O24/P24</f>
        <v>2.4070981210855948</v>
      </c>
      <c r="Z24" s="2">
        <f>O24/S24</f>
        <v>1.61938202247191</v>
      </c>
      <c r="AA24" s="7">
        <f t="shared" si="29"/>
        <v>4.678145695364238</v>
      </c>
      <c r="AB24" s="7">
        <f t="shared" si="30"/>
        <v>5.8243727598566313</v>
      </c>
      <c r="AC24" s="2" t="s">
        <v>32</v>
      </c>
      <c r="AD24" s="7">
        <f t="shared" si="31"/>
        <v>0.54640215198386022</v>
      </c>
      <c r="AE24" s="2" t="s">
        <v>32</v>
      </c>
      <c r="AF24" s="2" t="s">
        <v>32</v>
      </c>
      <c r="AG24" s="22">
        <v>0</v>
      </c>
      <c r="AH24" s="1" t="s">
        <v>32</v>
      </c>
      <c r="AI24" s="1" t="s">
        <v>32</v>
      </c>
      <c r="AJ24" s="1">
        <v>36.9</v>
      </c>
      <c r="AK24" s="1">
        <v>48.4</v>
      </c>
      <c r="AL24" s="1">
        <v>21.7</v>
      </c>
      <c r="AM24" s="1">
        <v>54.7</v>
      </c>
      <c r="AN24" s="1">
        <v>401287</v>
      </c>
      <c r="AO24" s="1">
        <v>204344</v>
      </c>
      <c r="AP24" s="1">
        <v>94330</v>
      </c>
      <c r="AQ24" s="1">
        <v>219.7</v>
      </c>
      <c r="AR24" s="1">
        <v>334.8</v>
      </c>
      <c r="AS24" s="1">
        <v>787.3</v>
      </c>
      <c r="AT24" s="1">
        <v>873</v>
      </c>
      <c r="AU24" s="1">
        <v>66.2</v>
      </c>
      <c r="AV24" s="1">
        <v>766.8</v>
      </c>
      <c r="AW24" s="1">
        <v>1306</v>
      </c>
      <c r="AX24" s="1">
        <v>656.4</v>
      </c>
      <c r="AY24" s="1">
        <v>765.7</v>
      </c>
      <c r="AZ24" s="1">
        <v>668.3</v>
      </c>
      <c r="BA24" s="1">
        <v>253.8</v>
      </c>
      <c r="BB24" s="1">
        <v>291.60000000000002</v>
      </c>
      <c r="BC24" s="1">
        <v>809.2</v>
      </c>
      <c r="BD24" s="1">
        <v>463.1</v>
      </c>
      <c r="BE24" s="1">
        <v>375.9</v>
      </c>
      <c r="BF24" s="1">
        <v>214.6</v>
      </c>
      <c r="BG24" s="1">
        <v>184.1</v>
      </c>
      <c r="BH24" s="1">
        <v>798</v>
      </c>
      <c r="BI24" s="1">
        <v>1346.7</v>
      </c>
      <c r="BJ24" s="1">
        <v>1031.8</v>
      </c>
      <c r="BK24" s="1">
        <v>719.7</v>
      </c>
      <c r="BL24" s="14">
        <f>AQ24/AR24</f>
        <v>0.65621266427718039</v>
      </c>
      <c r="BM24" s="14">
        <f>AQ24/AS24</f>
        <v>0.2790549980947542</v>
      </c>
      <c r="BN24" s="14">
        <f>AQ24/AT24</f>
        <v>0.25166093928980526</v>
      </c>
      <c r="BO24" s="14">
        <f>AQ24/AU24</f>
        <v>3.3187311178247731</v>
      </c>
      <c r="BP24" s="14">
        <f>AQ24/AV24</f>
        <v>0.28651538862806469</v>
      </c>
      <c r="BQ24" s="14">
        <f>AQ24/AW24</f>
        <v>0.16822358346094946</v>
      </c>
      <c r="BR24" s="14">
        <f>AR24/AS24</f>
        <v>0.42525085736059953</v>
      </c>
      <c r="BS24" s="14">
        <f>AR24/AT24</f>
        <v>0.38350515463917528</v>
      </c>
      <c r="BT24" s="14">
        <f>AR24/AV24</f>
        <v>0.43661971830985918</v>
      </c>
      <c r="BU24" s="14">
        <f>AR24/AW24</f>
        <v>0.2563552833078101</v>
      </c>
      <c r="BV24" s="14">
        <f>AS24/AT24</f>
        <v>0.9018327605956471</v>
      </c>
      <c r="BW24" s="14">
        <f>AV24/AW24</f>
        <v>0.58713629402756506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</row>
    <row r="25" spans="1:83" x14ac:dyDescent="0.25">
      <c r="A25" s="5" t="s">
        <v>218</v>
      </c>
      <c r="B25" s="4" t="s">
        <v>219</v>
      </c>
      <c r="F25" s="6" t="s">
        <v>327</v>
      </c>
      <c r="G25" s="1">
        <v>69.5</v>
      </c>
      <c r="H25" s="1">
        <v>69.3</v>
      </c>
      <c r="I25" s="1">
        <v>372.7</v>
      </c>
      <c r="J25" s="1">
        <v>253.7</v>
      </c>
      <c r="K25" s="1">
        <v>209.5</v>
      </c>
      <c r="L25" s="1">
        <v>124.7</v>
      </c>
      <c r="M25" s="1">
        <v>362.8</v>
      </c>
      <c r="N25" s="1">
        <v>482.6</v>
      </c>
      <c r="O25" s="1" t="s">
        <v>32</v>
      </c>
      <c r="P25" s="1" t="s">
        <v>32</v>
      </c>
      <c r="Q25" s="1">
        <v>573.29999999999995</v>
      </c>
      <c r="R25" s="1">
        <v>1020.1</v>
      </c>
      <c r="S25" s="1">
        <v>115.7</v>
      </c>
      <c r="T25" s="1">
        <v>367</v>
      </c>
      <c r="U25" s="1">
        <v>149.6</v>
      </c>
      <c r="V25" s="1" t="s">
        <v>32</v>
      </c>
      <c r="W25" s="1">
        <v>2352.6</v>
      </c>
      <c r="X25" s="1">
        <v>50.8</v>
      </c>
      <c r="Y25" s="2" t="s">
        <v>32</v>
      </c>
      <c r="Z25" s="2" t="s">
        <v>32</v>
      </c>
      <c r="AA25" s="7">
        <f t="shared" si="29"/>
        <v>2.9093825180433042</v>
      </c>
      <c r="AB25" s="7">
        <f t="shared" si="30"/>
        <v>7.2244094488188981</v>
      </c>
      <c r="AC25" s="7">
        <f>T25/U25</f>
        <v>2.4532085561497325</v>
      </c>
      <c r="AD25" s="7">
        <f t="shared" si="31"/>
        <v>0.98470619801448889</v>
      </c>
      <c r="AE25" s="2" t="s">
        <v>32</v>
      </c>
      <c r="AF25" s="7">
        <f t="shared" ref="AF25:AF34" si="32">W25/N25</f>
        <v>4.8748445917944467</v>
      </c>
      <c r="AG25" s="22">
        <v>0</v>
      </c>
      <c r="AH25" s="1">
        <v>35.4</v>
      </c>
      <c r="AI25" s="1">
        <v>112.5</v>
      </c>
      <c r="AJ25" s="1">
        <v>41.7</v>
      </c>
      <c r="AK25" s="1">
        <v>44.3</v>
      </c>
      <c r="AL25" s="1">
        <v>25.5</v>
      </c>
      <c r="AM25" s="1">
        <v>46.1</v>
      </c>
      <c r="AN25" s="1">
        <v>645435</v>
      </c>
      <c r="AO25" s="1">
        <v>223470</v>
      </c>
      <c r="AP25" s="1">
        <v>147295</v>
      </c>
      <c r="AQ25" s="1">
        <v>296.60000000000002</v>
      </c>
      <c r="AR25" s="1">
        <v>370.5</v>
      </c>
      <c r="AS25" s="1">
        <v>887.5</v>
      </c>
      <c r="AT25" s="1">
        <v>860.7</v>
      </c>
      <c r="AU25" s="1">
        <v>152.4</v>
      </c>
      <c r="AV25" s="1">
        <v>899.2</v>
      </c>
      <c r="AW25" s="1">
        <v>1502.2</v>
      </c>
      <c r="AX25" s="1">
        <v>968.7</v>
      </c>
      <c r="AY25" s="1">
        <v>690.4</v>
      </c>
      <c r="AZ25" s="1">
        <v>649.70000000000005</v>
      </c>
      <c r="BA25" s="1">
        <v>271.8</v>
      </c>
      <c r="BB25" s="1">
        <v>348.9</v>
      </c>
      <c r="BC25" s="1">
        <v>985.5</v>
      </c>
      <c r="BD25" s="1">
        <v>721.5</v>
      </c>
      <c r="BE25" s="1">
        <v>400.8</v>
      </c>
      <c r="BF25" s="1">
        <v>280.10000000000002</v>
      </c>
      <c r="BG25" s="1">
        <v>277.39999999999998</v>
      </c>
      <c r="BH25" s="1">
        <v>1183.0999999999999</v>
      </c>
      <c r="BI25" s="1">
        <v>1817.1</v>
      </c>
      <c r="BJ25" s="1">
        <v>1396.9</v>
      </c>
      <c r="BK25" s="1">
        <v>993.8</v>
      </c>
      <c r="BL25" s="14">
        <f>AQ25/AR25</f>
        <v>0.80053981106612693</v>
      </c>
      <c r="BM25" s="14">
        <f>AQ25/AS25</f>
        <v>0.33419718309859159</v>
      </c>
      <c r="BN25" s="14">
        <f>AQ25/AT25</f>
        <v>0.34460322992912745</v>
      </c>
      <c r="BO25" s="14">
        <f>AQ25/AU25</f>
        <v>1.9461942257217848</v>
      </c>
      <c r="BP25" s="14">
        <f>AQ25/AV25</f>
        <v>0.32984875444839856</v>
      </c>
      <c r="BQ25" s="14">
        <f>AQ25/AW25</f>
        <v>0.19744374916788709</v>
      </c>
      <c r="BR25" s="14">
        <f>AR25/AS25</f>
        <v>0.41746478873239434</v>
      </c>
      <c r="BS25" s="14">
        <f>AR25/AT25</f>
        <v>0.43046357615894038</v>
      </c>
      <c r="BT25" s="14">
        <f>AR25/AV25</f>
        <v>0.41203291814946619</v>
      </c>
      <c r="BU25" s="14">
        <f>AR25/AW25</f>
        <v>0.24663826387964319</v>
      </c>
      <c r="BV25" s="14">
        <f>AS25/AT25</f>
        <v>1.0311374462646683</v>
      </c>
      <c r="BW25" s="14">
        <f>AV25/AW25</f>
        <v>0.59858873651977107</v>
      </c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  <c r="CE25" s="9">
        <v>0</v>
      </c>
    </row>
    <row r="26" spans="1:83" x14ac:dyDescent="0.25">
      <c r="A26" s="5" t="s">
        <v>220</v>
      </c>
      <c r="B26" s="4" t="s">
        <v>219</v>
      </c>
      <c r="F26" s="6" t="s">
        <v>327</v>
      </c>
      <c r="G26" s="1">
        <v>75</v>
      </c>
      <c r="H26" s="1">
        <v>76.900000000000006</v>
      </c>
      <c r="I26" s="1">
        <v>412.7</v>
      </c>
      <c r="J26" s="1">
        <v>268.5</v>
      </c>
      <c r="K26" s="1">
        <v>250.9</v>
      </c>
      <c r="L26" s="1">
        <v>141.80000000000001</v>
      </c>
      <c r="M26" s="1">
        <v>459.7</v>
      </c>
      <c r="N26" s="1">
        <v>498.4</v>
      </c>
      <c r="O26" s="1">
        <v>171.3</v>
      </c>
      <c r="P26" s="1">
        <v>57.5</v>
      </c>
      <c r="Q26" s="1">
        <v>638.9</v>
      </c>
      <c r="R26" s="1">
        <v>1205.5</v>
      </c>
      <c r="S26" s="1">
        <v>126.5</v>
      </c>
      <c r="T26" s="1">
        <v>371.6</v>
      </c>
      <c r="U26" s="1">
        <v>162.19999999999999</v>
      </c>
      <c r="V26" s="1" t="s">
        <v>32</v>
      </c>
      <c r="W26" s="1">
        <v>2404.5</v>
      </c>
      <c r="X26" s="1">
        <v>55.5</v>
      </c>
      <c r="Y26" s="2">
        <f>O26/P26</f>
        <v>2.9791304347826091</v>
      </c>
      <c r="Z26" s="2">
        <f>O26/S26</f>
        <v>1.3541501976284587</v>
      </c>
      <c r="AA26" s="7">
        <f t="shared" si="29"/>
        <v>3.2418899858956274</v>
      </c>
      <c r="AB26" s="7">
        <f t="shared" si="30"/>
        <v>6.6954954954954955</v>
      </c>
      <c r="AC26" s="7">
        <f>T26/U26</f>
        <v>2.2909987669543774</v>
      </c>
      <c r="AD26" s="7">
        <f t="shared" si="31"/>
        <v>0.90041192149260973</v>
      </c>
      <c r="AE26" s="7">
        <f>O26/U26</f>
        <v>1.0561035758323059</v>
      </c>
      <c r="AF26" s="7">
        <f t="shared" si="32"/>
        <v>4.8244382022471912</v>
      </c>
      <c r="AG26" s="22">
        <v>0</v>
      </c>
      <c r="AH26" s="1">
        <v>34.799999999999997</v>
      </c>
      <c r="AI26" s="1">
        <v>111.4</v>
      </c>
      <c r="AJ26" s="1">
        <v>39.9</v>
      </c>
      <c r="AK26" s="1">
        <v>46.3</v>
      </c>
      <c r="AL26" s="1">
        <v>46.7</v>
      </c>
      <c r="AM26" s="1">
        <v>47.4</v>
      </c>
      <c r="AN26" s="1">
        <v>741757</v>
      </c>
      <c r="AO26" s="1">
        <v>287795</v>
      </c>
      <c r="AP26" s="1">
        <v>169010</v>
      </c>
      <c r="AQ26" s="1">
        <v>338.9</v>
      </c>
      <c r="AR26" s="1">
        <v>383.4</v>
      </c>
      <c r="AS26" s="1">
        <v>974.5</v>
      </c>
      <c r="AT26" s="1">
        <v>892.1</v>
      </c>
      <c r="AU26" s="1">
        <v>163.4</v>
      </c>
      <c r="AV26" s="1">
        <v>978.7</v>
      </c>
      <c r="AW26" s="1">
        <v>1660.9</v>
      </c>
      <c r="AX26" s="1">
        <v>902.4</v>
      </c>
      <c r="AY26" s="1">
        <v>833</v>
      </c>
      <c r="AZ26" s="1">
        <v>658.8</v>
      </c>
      <c r="BA26" s="1">
        <v>424.7</v>
      </c>
      <c r="BB26" s="1">
        <v>534</v>
      </c>
      <c r="BC26" s="1">
        <v>1075.3</v>
      </c>
      <c r="BD26" s="1">
        <v>643.4</v>
      </c>
      <c r="BE26" s="1">
        <v>477.5</v>
      </c>
      <c r="BF26" s="1">
        <v>335.7</v>
      </c>
      <c r="BG26" s="1">
        <v>233</v>
      </c>
      <c r="BH26" s="1">
        <v>1165.3</v>
      </c>
      <c r="BI26" s="1">
        <v>1738.5</v>
      </c>
      <c r="BJ26" s="1">
        <v>1417.1</v>
      </c>
      <c r="BK26" s="1">
        <v>890.6</v>
      </c>
      <c r="BL26" s="14">
        <f>AQ26/AR26</f>
        <v>0.88393322900365157</v>
      </c>
      <c r="BM26" s="14">
        <f>AQ26/AS26</f>
        <v>0.34776808619805027</v>
      </c>
      <c r="BN26" s="14">
        <f>AQ26/AT26</f>
        <v>0.3798901468445241</v>
      </c>
      <c r="BO26" s="14">
        <f>AQ26/AU26</f>
        <v>2.0740514075887391</v>
      </c>
      <c r="BP26" s="14">
        <f>AQ26/AV26</f>
        <v>0.34627567180954322</v>
      </c>
      <c r="BQ26" s="14">
        <f>AQ26/AW26</f>
        <v>0.20404599915708349</v>
      </c>
      <c r="BR26" s="14">
        <f>AR26/AS26</f>
        <v>0.39343252950230884</v>
      </c>
      <c r="BS26" s="14">
        <f>AR26/AT26</f>
        <v>0.42977244703508571</v>
      </c>
      <c r="BT26" s="14">
        <f>AR26/AV26</f>
        <v>0.39174415040359656</v>
      </c>
      <c r="BU26" s="14">
        <f>AR26/AW26</f>
        <v>0.23083870190860376</v>
      </c>
      <c r="BV26" s="14">
        <f>AS26/AT26</f>
        <v>1.092366326644995</v>
      </c>
      <c r="BW26" s="14">
        <f>AV26/AW26</f>
        <v>0.58925883557107595</v>
      </c>
      <c r="BX26" s="9">
        <v>0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</row>
    <row r="27" spans="1:83" x14ac:dyDescent="0.25">
      <c r="A27" s="5" t="s">
        <v>215</v>
      </c>
      <c r="B27" s="4" t="s">
        <v>216</v>
      </c>
      <c r="C27" s="6" t="s">
        <v>69</v>
      </c>
      <c r="D27" s="6" t="s">
        <v>70</v>
      </c>
      <c r="E27" s="6" t="s">
        <v>217</v>
      </c>
      <c r="F27" s="6" t="s">
        <v>326</v>
      </c>
      <c r="G27" s="1">
        <v>64.599999999999994</v>
      </c>
      <c r="H27" s="1">
        <v>54.4</v>
      </c>
      <c r="I27" s="1">
        <v>340.8</v>
      </c>
      <c r="J27" s="1">
        <v>0</v>
      </c>
      <c r="K27" s="1">
        <v>121.7</v>
      </c>
      <c r="L27" s="1">
        <v>67.7</v>
      </c>
      <c r="M27" s="1">
        <v>426.5</v>
      </c>
      <c r="N27" s="1">
        <v>376.8</v>
      </c>
      <c r="O27" s="1">
        <v>128.1</v>
      </c>
      <c r="P27" s="1">
        <v>71.099999999999994</v>
      </c>
      <c r="Q27" s="1">
        <v>413.5</v>
      </c>
      <c r="R27" s="1">
        <v>740.6</v>
      </c>
      <c r="S27" s="1">
        <v>67.599999999999994</v>
      </c>
      <c r="T27" s="1">
        <v>216.6</v>
      </c>
      <c r="U27" s="1">
        <v>97.9</v>
      </c>
      <c r="V27" s="1">
        <v>76.900000000000006</v>
      </c>
      <c r="W27" s="1">
        <v>1689.8</v>
      </c>
      <c r="X27" s="1">
        <v>70.400000000000006</v>
      </c>
      <c r="Y27" s="2">
        <f>O27/P27</f>
        <v>1.8016877637130801</v>
      </c>
      <c r="Z27" s="2">
        <f>O27/S27</f>
        <v>1.8949704142011836</v>
      </c>
      <c r="AA27" s="7">
        <f t="shared" si="29"/>
        <v>6.2998522895125548</v>
      </c>
      <c r="AB27" s="7">
        <f t="shared" si="30"/>
        <v>3.076704545454545</v>
      </c>
      <c r="AC27" s="7">
        <f>T27/U27</f>
        <v>2.2124616956077627</v>
      </c>
      <c r="AD27" s="7">
        <f t="shared" si="31"/>
        <v>0.63556338028169013</v>
      </c>
      <c r="AE27" s="7">
        <f>O27/U27</f>
        <v>1.3084780388151174</v>
      </c>
      <c r="AF27" s="7">
        <f t="shared" si="32"/>
        <v>4.4846072186836512</v>
      </c>
      <c r="AG27" s="22">
        <v>1</v>
      </c>
      <c r="AH27" s="1">
        <v>32.200000000000003</v>
      </c>
      <c r="AI27" s="1">
        <v>112.2</v>
      </c>
      <c r="AJ27" s="1">
        <v>34.9</v>
      </c>
      <c r="AK27" s="1">
        <v>49.5</v>
      </c>
      <c r="AL27" s="1">
        <v>28.2</v>
      </c>
      <c r="AM27" s="1">
        <v>52.2</v>
      </c>
      <c r="AN27" s="1">
        <v>300518</v>
      </c>
      <c r="AO27" s="1">
        <v>103184</v>
      </c>
      <c r="AP27" s="1">
        <v>85118</v>
      </c>
      <c r="AQ27" s="1">
        <v>205.7</v>
      </c>
      <c r="AR27" s="1">
        <v>316.10000000000002</v>
      </c>
      <c r="AS27" s="1">
        <v>594.29999999999995</v>
      </c>
      <c r="AT27" s="1">
        <v>593.29999999999995</v>
      </c>
      <c r="AU27" s="1">
        <v>115.3</v>
      </c>
      <c r="AV27" s="1">
        <v>608.9</v>
      </c>
      <c r="AW27" s="1">
        <v>1156</v>
      </c>
      <c r="AX27" s="1">
        <v>720.4</v>
      </c>
      <c r="AY27" s="1">
        <v>490.3</v>
      </c>
      <c r="AZ27" s="1">
        <v>500</v>
      </c>
      <c r="BA27" s="1">
        <v>128.5</v>
      </c>
      <c r="BB27" s="1">
        <v>119.9</v>
      </c>
      <c r="BC27" s="1">
        <v>821.5</v>
      </c>
      <c r="BD27" s="1">
        <v>397.1</v>
      </c>
      <c r="BE27" s="1">
        <v>283.7</v>
      </c>
      <c r="BF27" s="1">
        <v>140.6</v>
      </c>
      <c r="BG27" s="1">
        <v>216</v>
      </c>
      <c r="BH27" s="1">
        <v>854.3</v>
      </c>
      <c r="BI27" s="1">
        <v>1320.2</v>
      </c>
      <c r="BJ27" s="1">
        <v>851.8</v>
      </c>
      <c r="BK27" s="1">
        <v>627.9</v>
      </c>
      <c r="BL27" s="14">
        <f>AQ27/AR27</f>
        <v>0.65074343562163861</v>
      </c>
      <c r="BM27" s="14">
        <f>AQ27/AS27</f>
        <v>0.34612148746424365</v>
      </c>
      <c r="BN27" s="14">
        <f>AQ27/AT27</f>
        <v>0.34670487106017195</v>
      </c>
      <c r="BO27" s="14">
        <f>AQ27/AU27</f>
        <v>1.7840416305290545</v>
      </c>
      <c r="BP27" s="14">
        <f>AQ27/AV27</f>
        <v>0.33782230251272788</v>
      </c>
      <c r="BQ27" s="14">
        <f>AQ27/AW27</f>
        <v>0.17794117647058821</v>
      </c>
      <c r="BR27" s="14">
        <f>AR27/AS27</f>
        <v>0.53188625273430934</v>
      </c>
      <c r="BS27" s="14">
        <f>AR27/AT27</f>
        <v>0.5327827406034048</v>
      </c>
      <c r="BT27" s="14">
        <f>AR27/AV27</f>
        <v>0.51913286253900481</v>
      </c>
      <c r="BU27" s="14">
        <f>AR27/AW27</f>
        <v>0.27344290657439446</v>
      </c>
      <c r="BV27" s="14">
        <f>AS27/AT27</f>
        <v>1.0016854879487611</v>
      </c>
      <c r="BW27" s="14">
        <f>AV27/AW27</f>
        <v>0.52673010380622831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</row>
    <row r="28" spans="1:83" x14ac:dyDescent="0.25">
      <c r="A28" s="5" t="s">
        <v>328</v>
      </c>
      <c r="B28" s="4" t="s">
        <v>226</v>
      </c>
      <c r="C28" s="6" t="s">
        <v>46</v>
      </c>
      <c r="D28" s="6" t="s">
        <v>47</v>
      </c>
      <c r="E28" s="6" t="s">
        <v>167</v>
      </c>
      <c r="F28" s="6" t="s">
        <v>327</v>
      </c>
      <c r="G28" s="1">
        <v>57.1</v>
      </c>
      <c r="H28" s="1">
        <v>56.5</v>
      </c>
      <c r="I28" s="1">
        <v>260.5</v>
      </c>
      <c r="J28" s="1">
        <v>127.8</v>
      </c>
      <c r="K28" s="1">
        <v>122.3</v>
      </c>
      <c r="L28" s="1">
        <v>63.3</v>
      </c>
      <c r="M28" s="1">
        <v>359.4</v>
      </c>
      <c r="N28" s="1">
        <v>390.6</v>
      </c>
      <c r="O28" s="1">
        <v>112.2</v>
      </c>
      <c r="P28" s="1">
        <v>42.8</v>
      </c>
      <c r="Q28" s="1">
        <v>437.5</v>
      </c>
      <c r="R28" s="1">
        <v>755.6</v>
      </c>
      <c r="S28" s="1">
        <v>72.599999999999994</v>
      </c>
      <c r="T28" s="1">
        <v>186.9</v>
      </c>
      <c r="U28" s="1" t="s">
        <v>32</v>
      </c>
      <c r="V28" s="1">
        <v>46.9</v>
      </c>
      <c r="W28" s="1">
        <v>1797.8</v>
      </c>
      <c r="X28" s="1">
        <v>55.9</v>
      </c>
      <c r="Y28" s="2">
        <f>O28/P28</f>
        <v>2.6214953271028039</v>
      </c>
      <c r="Z28" s="2">
        <f>O28/S28</f>
        <v>1.5454545454545456</v>
      </c>
      <c r="AA28" s="7">
        <f t="shared" si="29"/>
        <v>5.6777251184834121</v>
      </c>
      <c r="AB28" s="7">
        <f t="shared" si="30"/>
        <v>3.3434704830053668</v>
      </c>
      <c r="AC28" s="22" t="s">
        <v>32</v>
      </c>
      <c r="AD28" s="7">
        <f t="shared" si="31"/>
        <v>0.71746641074856043</v>
      </c>
      <c r="AE28" s="22" t="s">
        <v>32</v>
      </c>
      <c r="AF28" s="7">
        <f t="shared" si="32"/>
        <v>4.6026625704045054</v>
      </c>
      <c r="AG28" s="22">
        <v>0</v>
      </c>
      <c r="AH28" s="1" t="s">
        <v>32</v>
      </c>
      <c r="AI28" s="1" t="s">
        <v>32</v>
      </c>
      <c r="AJ28" s="1" t="s">
        <v>32</v>
      </c>
      <c r="AK28" s="1" t="s">
        <v>32</v>
      </c>
      <c r="AL28" s="1" t="s">
        <v>32</v>
      </c>
      <c r="AM28" s="1" t="s">
        <v>32</v>
      </c>
      <c r="AN28" s="1" t="s">
        <v>32</v>
      </c>
      <c r="AO28" s="1" t="s">
        <v>32</v>
      </c>
      <c r="AP28" s="1" t="s">
        <v>32</v>
      </c>
      <c r="AQ28" s="1" t="s">
        <v>32</v>
      </c>
      <c r="AR28" s="1" t="s">
        <v>32</v>
      </c>
      <c r="AS28" s="1" t="s">
        <v>32</v>
      </c>
      <c r="AT28" s="1" t="s">
        <v>32</v>
      </c>
      <c r="AU28" s="1" t="s">
        <v>32</v>
      </c>
      <c r="AV28" s="1" t="s">
        <v>32</v>
      </c>
      <c r="AW28" s="1" t="s">
        <v>32</v>
      </c>
      <c r="AX28" s="1" t="s">
        <v>32</v>
      </c>
      <c r="AY28" s="1" t="s">
        <v>32</v>
      </c>
      <c r="AZ28" s="1" t="s">
        <v>32</v>
      </c>
      <c r="BA28" s="1" t="s">
        <v>32</v>
      </c>
      <c r="BB28" s="1" t="s">
        <v>32</v>
      </c>
      <c r="BC28" s="1" t="s">
        <v>32</v>
      </c>
      <c r="BD28" s="1" t="s">
        <v>32</v>
      </c>
      <c r="BE28" s="1" t="s">
        <v>32</v>
      </c>
      <c r="BF28" s="1" t="s">
        <v>32</v>
      </c>
      <c r="BG28" s="1" t="s">
        <v>32</v>
      </c>
      <c r="BH28" s="1" t="s">
        <v>32</v>
      </c>
      <c r="BI28" s="1" t="s">
        <v>32</v>
      </c>
      <c r="BJ28" s="1" t="s">
        <v>32</v>
      </c>
      <c r="BK28" s="1" t="s">
        <v>32</v>
      </c>
      <c r="BL28" s="14" t="s">
        <v>32</v>
      </c>
      <c r="BM28" s="14" t="s">
        <v>32</v>
      </c>
      <c r="BN28" s="14" t="s">
        <v>32</v>
      </c>
      <c r="BO28" s="14" t="s">
        <v>32</v>
      </c>
      <c r="BP28" s="14" t="s">
        <v>32</v>
      </c>
      <c r="BQ28" s="14" t="s">
        <v>32</v>
      </c>
      <c r="BR28" s="14" t="s">
        <v>32</v>
      </c>
      <c r="BS28" s="14" t="s">
        <v>32</v>
      </c>
      <c r="BT28" s="14" t="s">
        <v>32</v>
      </c>
      <c r="BU28" s="14" t="s">
        <v>32</v>
      </c>
      <c r="BV28" s="14" t="s">
        <v>32</v>
      </c>
      <c r="BW28" s="14" t="s">
        <v>32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0</v>
      </c>
      <c r="CE28" s="9">
        <v>0</v>
      </c>
    </row>
    <row r="29" spans="1:83" x14ac:dyDescent="0.25">
      <c r="A29" s="5" t="s">
        <v>305</v>
      </c>
      <c r="B29" s="4" t="s">
        <v>226</v>
      </c>
      <c r="C29" s="6" t="s">
        <v>46</v>
      </c>
      <c r="D29" s="6" t="s">
        <v>47</v>
      </c>
      <c r="E29" s="6" t="s">
        <v>167</v>
      </c>
      <c r="F29" s="6" t="s">
        <v>327</v>
      </c>
      <c r="G29" s="1">
        <v>60</v>
      </c>
      <c r="H29" s="1">
        <v>51.4</v>
      </c>
      <c r="I29" s="1">
        <v>268.8</v>
      </c>
      <c r="J29" s="1">
        <v>145.19999999999999</v>
      </c>
      <c r="K29" s="1">
        <v>120.3</v>
      </c>
      <c r="L29" s="1">
        <v>70.5</v>
      </c>
      <c r="M29" s="1">
        <v>375.7</v>
      </c>
      <c r="N29" s="1">
        <v>375.2</v>
      </c>
      <c r="O29" s="1">
        <v>113.8</v>
      </c>
      <c r="P29" s="1">
        <v>51.1</v>
      </c>
      <c r="Q29" s="1">
        <v>438.2</v>
      </c>
      <c r="R29" s="1">
        <v>820.5</v>
      </c>
      <c r="S29" s="1">
        <v>69.099999999999994</v>
      </c>
      <c r="T29" s="1">
        <v>199.9</v>
      </c>
      <c r="U29" s="1">
        <v>104.5</v>
      </c>
      <c r="V29" s="1" t="s">
        <v>32</v>
      </c>
      <c r="W29" s="1">
        <v>1745.6</v>
      </c>
      <c r="X29" s="1">
        <v>58.8</v>
      </c>
      <c r="Y29" s="2">
        <f>O29/P29</f>
        <v>2.227005870841487</v>
      </c>
      <c r="Z29" s="2">
        <f>O29/S29</f>
        <v>1.6468885672937772</v>
      </c>
      <c r="AA29" s="7">
        <f t="shared" si="29"/>
        <v>5.3290780141843967</v>
      </c>
      <c r="AB29" s="7">
        <f t="shared" si="30"/>
        <v>3.3996598639455784</v>
      </c>
      <c r="AC29" s="7">
        <f t="shared" ref="AC29:AC36" si="33">T29/U29</f>
        <v>1.9129186602870814</v>
      </c>
      <c r="AD29" s="7">
        <f t="shared" si="31"/>
        <v>0.74367559523809523</v>
      </c>
      <c r="AE29" s="7">
        <f>O29/U29</f>
        <v>1.0889952153110047</v>
      </c>
      <c r="AF29" s="7">
        <f t="shared" si="32"/>
        <v>4.6524520255863537</v>
      </c>
      <c r="AG29" s="22">
        <v>0</v>
      </c>
      <c r="AH29" s="1">
        <v>36.200000000000003</v>
      </c>
      <c r="AI29" s="1">
        <v>108.1</v>
      </c>
      <c r="AJ29" s="1">
        <v>35.6</v>
      </c>
      <c r="AK29" s="1">
        <v>48.8</v>
      </c>
      <c r="AL29" s="1">
        <v>22.3</v>
      </c>
      <c r="AM29" s="1">
        <v>53.5</v>
      </c>
      <c r="AN29" s="1">
        <v>427411</v>
      </c>
      <c r="AO29" s="1">
        <v>162647</v>
      </c>
      <c r="AP29" s="1">
        <v>89447</v>
      </c>
      <c r="AQ29" s="1">
        <v>219.1</v>
      </c>
      <c r="AR29" s="1">
        <v>419.5</v>
      </c>
      <c r="AS29" s="1">
        <v>751</v>
      </c>
      <c r="AT29" s="1">
        <v>639.79999999999995</v>
      </c>
      <c r="AU29" s="1">
        <v>50.5</v>
      </c>
      <c r="AV29" s="1">
        <v>755.2</v>
      </c>
      <c r="AW29" s="1">
        <v>1338.5</v>
      </c>
      <c r="AX29" s="1">
        <v>639.29999999999995</v>
      </c>
      <c r="AY29" s="1">
        <v>761.2</v>
      </c>
      <c r="AZ29" s="1">
        <v>792.3</v>
      </c>
      <c r="BA29" s="1">
        <v>137.80000000000001</v>
      </c>
      <c r="BB29" s="1">
        <v>179.1</v>
      </c>
      <c r="BC29" s="1">
        <v>864.3</v>
      </c>
      <c r="BD29" s="1">
        <v>540.1</v>
      </c>
      <c r="BE29" s="1">
        <v>368.4</v>
      </c>
      <c r="BF29" s="1">
        <v>169.2</v>
      </c>
      <c r="BG29" s="1">
        <v>217.7</v>
      </c>
      <c r="BH29" s="1">
        <v>901.2</v>
      </c>
      <c r="BI29" s="1">
        <v>1576.2</v>
      </c>
      <c r="BJ29" s="1">
        <v>1034.5999999999999</v>
      </c>
      <c r="BK29" s="1">
        <v>825.7</v>
      </c>
      <c r="BL29" s="14">
        <f>AQ29/AR29</f>
        <v>0.52228843861740171</v>
      </c>
      <c r="BM29" s="14">
        <f>AQ29/AS29</f>
        <v>0.29174434087882822</v>
      </c>
      <c r="BN29" s="14">
        <f>AQ29/AT29</f>
        <v>0.3424507658643326</v>
      </c>
      <c r="BO29" s="14">
        <f>AQ29/AU29</f>
        <v>4.3386138613861389</v>
      </c>
      <c r="BP29" s="14">
        <f>AQ29/AV29</f>
        <v>0.2901218220338983</v>
      </c>
      <c r="BQ29" s="14">
        <f>AQ29/AW29</f>
        <v>0.1636906985431453</v>
      </c>
      <c r="BR29" s="14">
        <f>AR29/AS29</f>
        <v>0.55858854860186413</v>
      </c>
      <c r="BS29" s="14">
        <f>AR29/AT29</f>
        <v>0.65567364801500472</v>
      </c>
      <c r="BT29" s="14">
        <f>AR29/AV29</f>
        <v>0.55548199152542366</v>
      </c>
      <c r="BU29" s="14">
        <f>AR29/AW29</f>
        <v>0.31341053418005232</v>
      </c>
      <c r="BV29" s="14">
        <f>AS29/AT29</f>
        <v>1.1738043138480776</v>
      </c>
      <c r="BW29" s="14">
        <f>AV29/AW29</f>
        <v>0.56421367202091899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</row>
    <row r="30" spans="1:83" x14ac:dyDescent="0.25">
      <c r="A30" s="5" t="s">
        <v>225</v>
      </c>
      <c r="B30" s="4" t="s">
        <v>226</v>
      </c>
      <c r="C30" s="6" t="s">
        <v>46</v>
      </c>
      <c r="D30" s="6" t="s">
        <v>47</v>
      </c>
      <c r="E30" s="6" t="s">
        <v>167</v>
      </c>
      <c r="F30" s="6" t="s">
        <v>327</v>
      </c>
      <c r="G30" s="1">
        <v>57.1</v>
      </c>
      <c r="H30" s="1">
        <v>53.6</v>
      </c>
      <c r="I30" s="1">
        <v>244.5</v>
      </c>
      <c r="J30" s="1">
        <v>126.2</v>
      </c>
      <c r="K30" s="1">
        <v>127.3</v>
      </c>
      <c r="L30" s="1">
        <v>77.7</v>
      </c>
      <c r="M30" s="1">
        <v>361.3</v>
      </c>
      <c r="N30" s="1">
        <v>418.1</v>
      </c>
      <c r="O30" s="1">
        <v>110.9</v>
      </c>
      <c r="P30" s="1">
        <v>43.5</v>
      </c>
      <c r="Q30" s="1">
        <v>379.7</v>
      </c>
      <c r="R30" s="1">
        <v>674.8</v>
      </c>
      <c r="S30" s="1">
        <v>70.3</v>
      </c>
      <c r="T30" s="1">
        <v>172.7</v>
      </c>
      <c r="U30" s="1">
        <v>101.4</v>
      </c>
      <c r="V30" s="1">
        <v>33.1</v>
      </c>
      <c r="W30" s="1">
        <v>1784.5</v>
      </c>
      <c r="X30" s="1">
        <v>52.9</v>
      </c>
      <c r="Y30" s="2">
        <f>O30/P30</f>
        <v>2.5494252873563221</v>
      </c>
      <c r="Z30" s="2">
        <f>O30/S30</f>
        <v>1.5775248933143671</v>
      </c>
      <c r="AA30" s="7">
        <f t="shared" si="29"/>
        <v>4.6499356499356503</v>
      </c>
      <c r="AB30" s="7">
        <f t="shared" si="30"/>
        <v>3.2646502835538751</v>
      </c>
      <c r="AC30" s="7">
        <f t="shared" si="33"/>
        <v>1.7031558185404336</v>
      </c>
      <c r="AD30" s="7">
        <f t="shared" si="31"/>
        <v>0.70633946830265848</v>
      </c>
      <c r="AE30" s="7">
        <f>O30/U30</f>
        <v>1.0936883629191321</v>
      </c>
      <c r="AF30" s="7">
        <f t="shared" si="32"/>
        <v>4.2681176751973213</v>
      </c>
      <c r="AG30" s="22">
        <v>0</v>
      </c>
      <c r="AH30" s="1" t="s">
        <v>32</v>
      </c>
      <c r="AI30" s="1" t="s">
        <v>32</v>
      </c>
      <c r="AJ30" s="1" t="s">
        <v>32</v>
      </c>
      <c r="AK30" s="1" t="s">
        <v>32</v>
      </c>
      <c r="AL30" s="1" t="s">
        <v>32</v>
      </c>
      <c r="AM30" s="1" t="s">
        <v>32</v>
      </c>
      <c r="AN30" s="1" t="s">
        <v>32</v>
      </c>
      <c r="AO30" s="1" t="s">
        <v>32</v>
      </c>
      <c r="AP30" s="1" t="s">
        <v>32</v>
      </c>
      <c r="AQ30" s="1" t="s">
        <v>32</v>
      </c>
      <c r="AR30" s="1" t="s">
        <v>32</v>
      </c>
      <c r="AS30" s="1" t="s">
        <v>32</v>
      </c>
      <c r="AT30" s="1" t="s">
        <v>32</v>
      </c>
      <c r="AU30" s="1" t="s">
        <v>32</v>
      </c>
      <c r="AV30" s="1" t="s">
        <v>32</v>
      </c>
      <c r="AW30" s="1" t="s">
        <v>32</v>
      </c>
      <c r="AX30" s="1" t="s">
        <v>32</v>
      </c>
      <c r="AY30" s="1" t="s">
        <v>32</v>
      </c>
      <c r="AZ30" s="1" t="s">
        <v>32</v>
      </c>
      <c r="BA30" s="1" t="s">
        <v>32</v>
      </c>
      <c r="BB30" s="1" t="s">
        <v>32</v>
      </c>
      <c r="BC30" s="1" t="s">
        <v>32</v>
      </c>
      <c r="BD30" s="1" t="s">
        <v>32</v>
      </c>
      <c r="BE30" s="1" t="s">
        <v>32</v>
      </c>
      <c r="BF30" s="1" t="s">
        <v>32</v>
      </c>
      <c r="BG30" s="1" t="s">
        <v>32</v>
      </c>
      <c r="BH30" s="1" t="s">
        <v>32</v>
      </c>
      <c r="BI30" s="1" t="s">
        <v>32</v>
      </c>
      <c r="BJ30" s="1" t="s">
        <v>32</v>
      </c>
      <c r="BK30" s="1" t="s">
        <v>32</v>
      </c>
      <c r="BL30" s="14" t="s">
        <v>32</v>
      </c>
      <c r="BM30" s="14" t="s">
        <v>32</v>
      </c>
      <c r="BN30" s="14" t="s">
        <v>32</v>
      </c>
      <c r="BO30" s="14" t="s">
        <v>32</v>
      </c>
      <c r="BP30" s="14" t="s">
        <v>32</v>
      </c>
      <c r="BQ30" s="14" t="s">
        <v>32</v>
      </c>
      <c r="BR30" s="14" t="s">
        <v>32</v>
      </c>
      <c r="BS30" s="14" t="s">
        <v>32</v>
      </c>
      <c r="BT30" s="14" t="s">
        <v>32</v>
      </c>
      <c r="BU30" s="14" t="s">
        <v>32</v>
      </c>
      <c r="BV30" s="14" t="s">
        <v>32</v>
      </c>
      <c r="BW30" s="14" t="s">
        <v>32</v>
      </c>
      <c r="BX30" s="9">
        <v>0</v>
      </c>
      <c r="BY30" s="9">
        <v>0</v>
      </c>
      <c r="BZ30" s="9">
        <v>0</v>
      </c>
      <c r="CA30" s="9">
        <v>0</v>
      </c>
      <c r="CB30" s="9">
        <v>0</v>
      </c>
      <c r="CC30" s="9">
        <v>0</v>
      </c>
      <c r="CD30" s="9">
        <v>0</v>
      </c>
      <c r="CE30" s="9">
        <v>0</v>
      </c>
    </row>
    <row r="31" spans="1:83" x14ac:dyDescent="0.25">
      <c r="A31" s="27" t="s">
        <v>338</v>
      </c>
      <c r="B31" t="s">
        <v>332</v>
      </c>
      <c r="C31" s="13" t="s">
        <v>46</v>
      </c>
      <c r="D31" s="13" t="s">
        <v>47</v>
      </c>
      <c r="E31" s="13" t="s">
        <v>40</v>
      </c>
      <c r="F31" s="13" t="s">
        <v>329</v>
      </c>
      <c r="G31" s="24">
        <v>55.5</v>
      </c>
      <c r="H31" s="24">
        <v>54</v>
      </c>
      <c r="I31" s="24">
        <v>268.8</v>
      </c>
      <c r="J31" s="24">
        <v>160.19999999999999</v>
      </c>
      <c r="K31" s="24">
        <v>144.1</v>
      </c>
      <c r="L31" s="24">
        <v>102.8</v>
      </c>
      <c r="M31" s="24">
        <v>408.6</v>
      </c>
      <c r="N31" s="24">
        <v>340.7</v>
      </c>
      <c r="O31" s="24" t="s">
        <v>32</v>
      </c>
      <c r="P31" s="24" t="s">
        <v>32</v>
      </c>
      <c r="Q31" s="24">
        <v>402.5</v>
      </c>
      <c r="R31" s="24">
        <v>710.2</v>
      </c>
      <c r="S31" s="24">
        <v>85.1</v>
      </c>
      <c r="T31" s="24">
        <v>149.4</v>
      </c>
      <c r="U31" s="24">
        <v>65.099999999999994</v>
      </c>
      <c r="V31" s="24" t="s">
        <v>32</v>
      </c>
      <c r="W31" s="24">
        <v>1100.3</v>
      </c>
      <c r="X31" s="24">
        <v>41.2</v>
      </c>
      <c r="Y31" t="s">
        <v>32</v>
      </c>
      <c r="Z31" t="s">
        <v>32</v>
      </c>
      <c r="AA31" s="25">
        <f t="shared" si="29"/>
        <v>3.9747081712062262</v>
      </c>
      <c r="AB31" s="25">
        <f t="shared" si="30"/>
        <v>3.6262135922330097</v>
      </c>
      <c r="AC31" s="25">
        <f t="shared" si="33"/>
        <v>2.2949308755760374</v>
      </c>
      <c r="AD31" s="7">
        <f t="shared" si="31"/>
        <v>0.5558035714285714</v>
      </c>
      <c r="AE31" t="s">
        <v>32</v>
      </c>
      <c r="AF31" s="25">
        <f t="shared" si="32"/>
        <v>3.2295274434986792</v>
      </c>
      <c r="AG31" s="22">
        <v>1</v>
      </c>
      <c r="AH31" s="24">
        <v>31.4</v>
      </c>
      <c r="AI31" s="24">
        <v>114.1</v>
      </c>
      <c r="AJ31" s="24">
        <v>40.5</v>
      </c>
      <c r="AK31" s="24">
        <v>45.2</v>
      </c>
      <c r="AL31" s="24">
        <v>27.7</v>
      </c>
      <c r="AM31" s="24">
        <v>49.4</v>
      </c>
      <c r="AN31" s="24">
        <v>237468</v>
      </c>
      <c r="AO31" s="24">
        <v>108727</v>
      </c>
      <c r="AP31" s="24">
        <v>82899</v>
      </c>
      <c r="AQ31" s="24">
        <v>182.6</v>
      </c>
      <c r="AR31" s="24">
        <v>260.2</v>
      </c>
      <c r="AS31" s="24">
        <v>496.1</v>
      </c>
      <c r="AT31" s="24">
        <v>603.9</v>
      </c>
      <c r="AU31" s="24">
        <v>96.3</v>
      </c>
      <c r="AV31" s="24">
        <v>544.5</v>
      </c>
      <c r="AW31" s="24">
        <v>950.7</v>
      </c>
      <c r="AX31" s="24">
        <v>496.4</v>
      </c>
      <c r="AY31" s="24">
        <v>509.5</v>
      </c>
      <c r="AZ31" s="24">
        <v>520.9</v>
      </c>
      <c r="BA31" s="24">
        <v>135.30000000000001</v>
      </c>
      <c r="BB31" s="24">
        <v>180.5</v>
      </c>
      <c r="BC31" s="24">
        <v>647.1</v>
      </c>
      <c r="BD31" s="24">
        <v>385.8</v>
      </c>
      <c r="BE31" s="24">
        <v>308.2</v>
      </c>
      <c r="BF31" s="24">
        <v>158.30000000000001</v>
      </c>
      <c r="BG31" s="24">
        <v>186.5</v>
      </c>
      <c r="BH31" s="24">
        <v>702.8</v>
      </c>
      <c r="BI31" s="24">
        <v>1164.7</v>
      </c>
      <c r="BJ31" s="24">
        <v>878.4</v>
      </c>
      <c r="BK31" s="24">
        <v>632.9</v>
      </c>
      <c r="BL31" s="23">
        <f>AQ31/AR31</f>
        <v>0.70176787086856263</v>
      </c>
      <c r="BM31" s="23">
        <f>AQ31/AS31</f>
        <v>0.36807095343680707</v>
      </c>
      <c r="BN31" s="23">
        <f>AQ31/AT31</f>
        <v>0.30236794171220399</v>
      </c>
      <c r="BO31" s="23">
        <f>AQ31/AU31</f>
        <v>1.8961578400830736</v>
      </c>
      <c r="BP31" s="23">
        <f>AQ31/AV31</f>
        <v>0.33535353535353535</v>
      </c>
      <c r="BQ31" s="23">
        <f>AQ31/AW31</f>
        <v>0.19206900178815609</v>
      </c>
      <c r="BR31" s="23">
        <f>AR31/AS31</f>
        <v>0.52449103003426722</v>
      </c>
      <c r="BS31" s="23">
        <f>AR31/AT31</f>
        <v>0.43086603742341445</v>
      </c>
      <c r="BT31" s="23">
        <f>AR31/AV31</f>
        <v>0.4778696051423324</v>
      </c>
      <c r="BU31" s="23">
        <f>AR31/AW31</f>
        <v>0.27369306826548856</v>
      </c>
      <c r="BV31" s="23">
        <f>AS31/AT31</f>
        <v>0.82149362477231336</v>
      </c>
      <c r="BW31" s="23">
        <f>AV31/AW31</f>
        <v>0.57273587882612809</v>
      </c>
      <c r="BX31" s="9">
        <v>0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0</v>
      </c>
    </row>
    <row r="32" spans="1:83" x14ac:dyDescent="0.25">
      <c r="A32" s="27" t="s">
        <v>337</v>
      </c>
      <c r="B32" t="s">
        <v>332</v>
      </c>
      <c r="C32" s="13" t="s">
        <v>46</v>
      </c>
      <c r="D32" s="13" t="s">
        <v>47</v>
      </c>
      <c r="E32" s="13" t="s">
        <v>40</v>
      </c>
      <c r="F32" s="13" t="s">
        <v>329</v>
      </c>
      <c r="G32" s="24">
        <v>53.4</v>
      </c>
      <c r="H32" s="24">
        <v>44.2</v>
      </c>
      <c r="I32" s="24">
        <v>259.3</v>
      </c>
      <c r="J32" s="24">
        <v>167.3</v>
      </c>
      <c r="K32" s="24">
        <v>164.1</v>
      </c>
      <c r="L32" s="24">
        <v>97.3</v>
      </c>
      <c r="M32" s="24">
        <v>375.4</v>
      </c>
      <c r="N32" s="24">
        <v>337.3</v>
      </c>
      <c r="O32" s="24">
        <v>95.1</v>
      </c>
      <c r="P32" s="24" t="s">
        <v>32</v>
      </c>
      <c r="Q32" s="24">
        <v>389.6</v>
      </c>
      <c r="R32" s="24">
        <v>698.9</v>
      </c>
      <c r="S32" s="24">
        <v>90.7</v>
      </c>
      <c r="T32" s="24">
        <v>149.1</v>
      </c>
      <c r="U32" s="24">
        <v>70.5</v>
      </c>
      <c r="V32" s="24" t="s">
        <v>32</v>
      </c>
      <c r="W32" s="24">
        <v>1332.5</v>
      </c>
      <c r="X32" s="24">
        <v>30.5</v>
      </c>
      <c r="Y32" t="s">
        <v>32</v>
      </c>
      <c r="Z32" s="26">
        <f>O32/S32</f>
        <v>1.0485115766262403</v>
      </c>
      <c r="AA32" s="25">
        <f t="shared" si="29"/>
        <v>3.8581706063720449</v>
      </c>
      <c r="AB32" s="25">
        <f t="shared" si="30"/>
        <v>4.888524590163934</v>
      </c>
      <c r="AC32" s="25">
        <f t="shared" si="33"/>
        <v>2.1148936170212767</v>
      </c>
      <c r="AD32" s="7">
        <f t="shared" si="31"/>
        <v>0.57500964134207477</v>
      </c>
      <c r="AE32" s="25">
        <f>O32/U32</f>
        <v>1.3489361702127658</v>
      </c>
      <c r="AF32" s="25">
        <f t="shared" si="32"/>
        <v>3.9504891787726057</v>
      </c>
      <c r="AG32" s="22">
        <v>1</v>
      </c>
      <c r="AH32" s="24" t="s">
        <v>32</v>
      </c>
      <c r="AI32" s="24" t="s">
        <v>32</v>
      </c>
      <c r="AJ32" s="24" t="s">
        <v>32</v>
      </c>
      <c r="AK32" s="24" t="s">
        <v>32</v>
      </c>
      <c r="AL32" s="24" t="s">
        <v>32</v>
      </c>
      <c r="AM32" s="24" t="s">
        <v>32</v>
      </c>
      <c r="AN32" s="24" t="s">
        <v>32</v>
      </c>
      <c r="AO32" s="24" t="s">
        <v>32</v>
      </c>
      <c r="AP32" s="24" t="s">
        <v>32</v>
      </c>
      <c r="AQ32" s="24" t="s">
        <v>32</v>
      </c>
      <c r="AR32" s="24" t="s">
        <v>32</v>
      </c>
      <c r="AS32" s="24" t="s">
        <v>32</v>
      </c>
      <c r="AT32" s="24" t="s">
        <v>32</v>
      </c>
      <c r="AU32" s="24" t="s">
        <v>32</v>
      </c>
      <c r="AV32" s="24" t="s">
        <v>32</v>
      </c>
      <c r="AW32" s="24" t="s">
        <v>32</v>
      </c>
      <c r="AX32" s="24" t="s">
        <v>32</v>
      </c>
      <c r="AY32" s="24" t="s">
        <v>32</v>
      </c>
      <c r="AZ32" s="24" t="s">
        <v>32</v>
      </c>
      <c r="BA32" s="24" t="s">
        <v>32</v>
      </c>
      <c r="BB32" s="24" t="s">
        <v>32</v>
      </c>
      <c r="BC32" s="24" t="s">
        <v>32</v>
      </c>
      <c r="BD32" s="24" t="s">
        <v>32</v>
      </c>
      <c r="BE32" s="24" t="s">
        <v>32</v>
      </c>
      <c r="BF32" s="24" t="s">
        <v>32</v>
      </c>
      <c r="BG32" s="24" t="s">
        <v>32</v>
      </c>
      <c r="BH32" s="24" t="s">
        <v>32</v>
      </c>
      <c r="BI32" s="24" t="s">
        <v>32</v>
      </c>
      <c r="BJ32" s="24" t="s">
        <v>32</v>
      </c>
      <c r="BK32" s="24" t="s">
        <v>32</v>
      </c>
      <c r="BL32" s="24" t="s">
        <v>32</v>
      </c>
      <c r="BM32" s="24" t="s">
        <v>32</v>
      </c>
      <c r="BN32" s="24" t="s">
        <v>32</v>
      </c>
      <c r="BO32" s="24" t="s">
        <v>32</v>
      </c>
      <c r="BP32" s="24" t="s">
        <v>32</v>
      </c>
      <c r="BQ32" s="24" t="s">
        <v>32</v>
      </c>
      <c r="BR32" s="24" t="s">
        <v>32</v>
      </c>
      <c r="BS32" s="24" t="s">
        <v>32</v>
      </c>
      <c r="BT32" s="24" t="s">
        <v>32</v>
      </c>
      <c r="BU32" s="24" t="s">
        <v>32</v>
      </c>
      <c r="BV32" s="24" t="s">
        <v>32</v>
      </c>
      <c r="BW32" s="24" t="s">
        <v>32</v>
      </c>
      <c r="BX32" s="24" t="s">
        <v>32</v>
      </c>
      <c r="BY32" s="24" t="s">
        <v>32</v>
      </c>
      <c r="BZ32" s="24" t="s">
        <v>32</v>
      </c>
      <c r="CA32" s="24" t="s">
        <v>32</v>
      </c>
      <c r="CB32" s="24" t="s">
        <v>32</v>
      </c>
      <c r="CC32" s="24" t="s">
        <v>32</v>
      </c>
      <c r="CD32" s="24" t="s">
        <v>32</v>
      </c>
      <c r="CE32" s="24" t="s">
        <v>32</v>
      </c>
    </row>
    <row r="33" spans="1:83" x14ac:dyDescent="0.25">
      <c r="A33" s="27" t="s">
        <v>336</v>
      </c>
      <c r="B33" t="s">
        <v>332</v>
      </c>
      <c r="C33" s="13" t="s">
        <v>46</v>
      </c>
      <c r="D33" s="13" t="s">
        <v>47</v>
      </c>
      <c r="E33" s="13" t="s">
        <v>40</v>
      </c>
      <c r="F33" s="13" t="s">
        <v>329</v>
      </c>
      <c r="G33" s="24">
        <v>63.5</v>
      </c>
      <c r="H33" s="24">
        <v>45.5</v>
      </c>
      <c r="I33" s="24">
        <v>284.2</v>
      </c>
      <c r="J33" s="24">
        <v>177.8</v>
      </c>
      <c r="K33" s="24">
        <v>205.6</v>
      </c>
      <c r="L33" s="24">
        <v>102.3</v>
      </c>
      <c r="M33" s="24">
        <v>414.8</v>
      </c>
      <c r="N33" s="24">
        <v>363.4</v>
      </c>
      <c r="O33" s="24">
        <v>103.6</v>
      </c>
      <c r="P33" s="24">
        <v>49.2</v>
      </c>
      <c r="Q33" s="24" t="s">
        <v>32</v>
      </c>
      <c r="R33" s="24">
        <v>758.4</v>
      </c>
      <c r="S33" s="24">
        <v>103.4</v>
      </c>
      <c r="T33" s="24">
        <v>193.5</v>
      </c>
      <c r="U33" s="24">
        <v>88.5</v>
      </c>
      <c r="V33" s="24" t="s">
        <v>32</v>
      </c>
      <c r="W33" s="24">
        <v>1233.9000000000001</v>
      </c>
      <c r="X33" s="24">
        <v>40.200000000000003</v>
      </c>
      <c r="Y33" s="26">
        <f>O33/P33</f>
        <v>2.1056910569105689</v>
      </c>
      <c r="Z33" s="26">
        <f>O33/S33</f>
        <v>1.0019342359767891</v>
      </c>
      <c r="AA33" s="25">
        <f t="shared" si="29"/>
        <v>4.0547409579667644</v>
      </c>
      <c r="AB33" s="25">
        <f t="shared" si="30"/>
        <v>4.8134328358208949</v>
      </c>
      <c r="AC33" s="25">
        <f t="shared" si="33"/>
        <v>2.1864406779661016</v>
      </c>
      <c r="AD33" s="7">
        <f t="shared" si="31"/>
        <v>0.68085855031667841</v>
      </c>
      <c r="AE33" s="25">
        <f>O33/U33</f>
        <v>1.1706214689265535</v>
      </c>
      <c r="AF33" s="25">
        <f t="shared" si="32"/>
        <v>3.3954320308200336</v>
      </c>
      <c r="AG33" s="22">
        <v>1</v>
      </c>
      <c r="AH33" s="24" t="s">
        <v>32</v>
      </c>
      <c r="AI33" s="24" t="s">
        <v>32</v>
      </c>
      <c r="AJ33" s="24" t="s">
        <v>32</v>
      </c>
      <c r="AK33" s="24" t="s">
        <v>32</v>
      </c>
      <c r="AL33" s="24" t="s">
        <v>32</v>
      </c>
      <c r="AM33" s="24" t="s">
        <v>32</v>
      </c>
      <c r="AN33" s="24" t="s">
        <v>32</v>
      </c>
      <c r="AO33" s="24" t="s">
        <v>32</v>
      </c>
      <c r="AP33" s="24" t="s">
        <v>32</v>
      </c>
      <c r="AQ33" s="24" t="s">
        <v>32</v>
      </c>
      <c r="AR33" s="24" t="s">
        <v>32</v>
      </c>
      <c r="AS33" s="24" t="s">
        <v>32</v>
      </c>
      <c r="AT33" s="24" t="s">
        <v>32</v>
      </c>
      <c r="AU33" s="24" t="s">
        <v>32</v>
      </c>
      <c r="AV33" s="24" t="s">
        <v>32</v>
      </c>
      <c r="AW33" s="24" t="s">
        <v>32</v>
      </c>
      <c r="AX33" s="24" t="s">
        <v>32</v>
      </c>
      <c r="AY33" s="24" t="s">
        <v>32</v>
      </c>
      <c r="AZ33" s="24" t="s">
        <v>32</v>
      </c>
      <c r="BA33" s="24" t="s">
        <v>32</v>
      </c>
      <c r="BB33" s="24" t="s">
        <v>32</v>
      </c>
      <c r="BC33" s="24" t="s">
        <v>32</v>
      </c>
      <c r="BD33" s="24" t="s">
        <v>32</v>
      </c>
      <c r="BE33" s="24" t="s">
        <v>32</v>
      </c>
      <c r="BF33" s="24" t="s">
        <v>32</v>
      </c>
      <c r="BG33" s="24" t="s">
        <v>32</v>
      </c>
      <c r="BH33" s="24" t="s">
        <v>32</v>
      </c>
      <c r="BI33" s="24" t="s">
        <v>32</v>
      </c>
      <c r="BJ33" s="24" t="s">
        <v>32</v>
      </c>
      <c r="BK33" s="24" t="s">
        <v>32</v>
      </c>
      <c r="BL33" s="24" t="s">
        <v>32</v>
      </c>
      <c r="BM33" s="24" t="s">
        <v>32</v>
      </c>
      <c r="BN33" s="24" t="s">
        <v>32</v>
      </c>
      <c r="BO33" s="24" t="s">
        <v>32</v>
      </c>
      <c r="BP33" s="24" t="s">
        <v>32</v>
      </c>
      <c r="BQ33" s="24" t="s">
        <v>32</v>
      </c>
      <c r="BR33" s="24" t="s">
        <v>32</v>
      </c>
      <c r="BS33" s="24" t="s">
        <v>32</v>
      </c>
      <c r="BT33" s="24" t="s">
        <v>32</v>
      </c>
      <c r="BU33" s="24" t="s">
        <v>32</v>
      </c>
      <c r="BV33" s="24" t="s">
        <v>32</v>
      </c>
      <c r="BW33" s="24" t="s">
        <v>32</v>
      </c>
      <c r="BX33" s="24" t="s">
        <v>32</v>
      </c>
      <c r="BY33" s="24" t="s">
        <v>32</v>
      </c>
      <c r="BZ33" s="24" t="s">
        <v>32</v>
      </c>
      <c r="CA33" s="24" t="s">
        <v>32</v>
      </c>
      <c r="CB33" s="24" t="s">
        <v>32</v>
      </c>
      <c r="CC33" s="24" t="s">
        <v>32</v>
      </c>
      <c r="CD33" s="24" t="s">
        <v>32</v>
      </c>
      <c r="CE33" s="24" t="s">
        <v>32</v>
      </c>
    </row>
    <row r="34" spans="1:83" x14ac:dyDescent="0.25">
      <c r="A34" s="27" t="s">
        <v>335</v>
      </c>
      <c r="B34" t="s">
        <v>332</v>
      </c>
      <c r="C34" s="13" t="s">
        <v>46</v>
      </c>
      <c r="D34" s="13" t="s">
        <v>47</v>
      </c>
      <c r="E34" s="13" t="s">
        <v>40</v>
      </c>
      <c r="F34" s="13" t="s">
        <v>329</v>
      </c>
      <c r="G34" s="24">
        <v>51.2</v>
      </c>
      <c r="H34" s="24">
        <v>54.7</v>
      </c>
      <c r="I34" s="24">
        <v>283.3</v>
      </c>
      <c r="J34" s="24">
        <v>178.8</v>
      </c>
      <c r="K34" s="24">
        <v>188.3</v>
      </c>
      <c r="L34" s="24">
        <v>109.4</v>
      </c>
      <c r="M34" s="24">
        <v>391.6</v>
      </c>
      <c r="N34" s="24">
        <v>361.6</v>
      </c>
      <c r="O34" s="24">
        <v>91.6</v>
      </c>
      <c r="P34" s="24">
        <v>56.5</v>
      </c>
      <c r="Q34" s="24">
        <v>404.8</v>
      </c>
      <c r="R34" s="24">
        <v>700</v>
      </c>
      <c r="S34" s="24">
        <v>96.4</v>
      </c>
      <c r="T34" s="24">
        <v>143.19999999999999</v>
      </c>
      <c r="U34" s="24">
        <v>85.7</v>
      </c>
      <c r="V34" s="24" t="s">
        <v>32</v>
      </c>
      <c r="W34" s="24">
        <v>1103.0999999999999</v>
      </c>
      <c r="X34" s="24">
        <v>38.799999999999997</v>
      </c>
      <c r="Y34" s="26">
        <f>O34/P34</f>
        <v>1.6212389380530972</v>
      </c>
      <c r="Z34" s="26">
        <f>O34/S34</f>
        <v>0.95020746887966789</v>
      </c>
      <c r="AA34" s="25">
        <f t="shared" si="29"/>
        <v>3.579524680073126</v>
      </c>
      <c r="AB34" s="25">
        <f t="shared" si="30"/>
        <v>3.6907216494845358</v>
      </c>
      <c r="AC34" s="25">
        <f t="shared" si="33"/>
        <v>1.6709451575262542</v>
      </c>
      <c r="AD34" s="7">
        <f t="shared" si="31"/>
        <v>0.50547123190963639</v>
      </c>
      <c r="AE34" s="25">
        <f>O34/U34</f>
        <v>1.0688448074679111</v>
      </c>
      <c r="AF34" s="25">
        <f t="shared" si="32"/>
        <v>3.0506084070796455</v>
      </c>
      <c r="AG34" s="22">
        <v>1</v>
      </c>
      <c r="AH34" s="24">
        <v>31.7</v>
      </c>
      <c r="AI34" s="24">
        <v>111.2</v>
      </c>
      <c r="AJ34" s="24">
        <v>38.200000000000003</v>
      </c>
      <c r="AK34" s="24">
        <v>48.8</v>
      </c>
      <c r="AL34" s="24">
        <v>22.4</v>
      </c>
      <c r="AM34" s="24">
        <v>50.4</v>
      </c>
      <c r="AN34" s="24">
        <v>200753</v>
      </c>
      <c r="AO34" s="24">
        <v>85700</v>
      </c>
      <c r="AP34" s="24">
        <v>53659</v>
      </c>
      <c r="AQ34" s="24">
        <v>184.1</v>
      </c>
      <c r="AR34" s="24">
        <v>223.5</v>
      </c>
      <c r="AS34" s="24">
        <v>477</v>
      </c>
      <c r="AT34" s="24">
        <v>477.1</v>
      </c>
      <c r="AU34" s="24">
        <v>89.9</v>
      </c>
      <c r="AV34" s="24">
        <v>512.5</v>
      </c>
      <c r="AW34" s="24">
        <v>883.9</v>
      </c>
      <c r="AX34" s="24">
        <v>456.7</v>
      </c>
      <c r="AY34" s="24">
        <v>469.6</v>
      </c>
      <c r="AZ34" s="24">
        <v>466.8</v>
      </c>
      <c r="BA34" s="24">
        <v>152</v>
      </c>
      <c r="BB34" s="24">
        <v>199.6</v>
      </c>
      <c r="BC34" s="24">
        <v>586.29999999999995</v>
      </c>
      <c r="BD34" s="24">
        <v>292.7</v>
      </c>
      <c r="BE34" s="24">
        <v>226.6</v>
      </c>
      <c r="BF34" s="24">
        <v>193.8</v>
      </c>
      <c r="BG34" s="24">
        <v>191.8</v>
      </c>
      <c r="BH34" s="24">
        <v>585</v>
      </c>
      <c r="BI34" s="24">
        <v>967.3</v>
      </c>
      <c r="BJ34" s="24">
        <v>719.9</v>
      </c>
      <c r="BK34" s="24">
        <v>482.9</v>
      </c>
      <c r="BL34" s="23">
        <f>AQ34/AR34</f>
        <v>0.8237136465324385</v>
      </c>
      <c r="BM34" s="23">
        <f>AQ34/AS34</f>
        <v>0.38595387840670858</v>
      </c>
      <c r="BN34" s="23">
        <f>AQ34/AT34</f>
        <v>0.38587298260322783</v>
      </c>
      <c r="BO34" s="23">
        <f>AQ34/AU34</f>
        <v>2.0478309232480534</v>
      </c>
      <c r="BP34" s="23">
        <f>AQ34/AV34</f>
        <v>0.35921951219512194</v>
      </c>
      <c r="BQ34" s="23">
        <f>AQ34/AW34</f>
        <v>0.20828147980540784</v>
      </c>
      <c r="BR34" s="23">
        <f>AR34/AS34</f>
        <v>0.46855345911949686</v>
      </c>
      <c r="BS34" s="23">
        <f>AR34/AT34</f>
        <v>0.46845525047159925</v>
      </c>
      <c r="BT34" s="23">
        <f>AR34/AV34</f>
        <v>0.43609756097560975</v>
      </c>
      <c r="BU34" s="23">
        <f>AR34/AW34</f>
        <v>0.25285665799298562</v>
      </c>
      <c r="BV34" s="23">
        <f>AS34/AT34</f>
        <v>0.99979040033535937</v>
      </c>
      <c r="BW34" s="23">
        <f>AV34/AW34</f>
        <v>0.57981672134856888</v>
      </c>
      <c r="BX34" s="9">
        <v>0</v>
      </c>
      <c r="BY34" s="9">
        <v>0</v>
      </c>
      <c r="BZ34" s="9">
        <v>0</v>
      </c>
      <c r="CA34" s="9">
        <v>0</v>
      </c>
      <c r="CB34" s="9">
        <v>0</v>
      </c>
      <c r="CC34" s="9">
        <v>0</v>
      </c>
      <c r="CD34" s="9">
        <v>0</v>
      </c>
      <c r="CE34" s="9">
        <v>0</v>
      </c>
    </row>
    <row r="35" spans="1:83" x14ac:dyDescent="0.25">
      <c r="A35" s="27" t="s">
        <v>334</v>
      </c>
      <c r="B35" t="s">
        <v>332</v>
      </c>
      <c r="C35" s="13" t="s">
        <v>46</v>
      </c>
      <c r="D35" s="13" t="s">
        <v>47</v>
      </c>
      <c r="E35" s="13" t="s">
        <v>40</v>
      </c>
      <c r="F35" s="13" t="s">
        <v>329</v>
      </c>
      <c r="G35" s="24">
        <v>58.5</v>
      </c>
      <c r="H35" s="24">
        <v>41</v>
      </c>
      <c r="I35" s="24">
        <v>258.3</v>
      </c>
      <c r="J35" s="24">
        <v>165.3</v>
      </c>
      <c r="K35" s="24">
        <v>162</v>
      </c>
      <c r="L35" s="24">
        <v>95.4</v>
      </c>
      <c r="M35" s="24">
        <v>390.3</v>
      </c>
      <c r="N35" s="24">
        <v>346.5</v>
      </c>
      <c r="O35" s="24" t="s">
        <v>32</v>
      </c>
      <c r="P35" s="24" t="s">
        <v>32</v>
      </c>
      <c r="Q35" s="24">
        <v>389.6</v>
      </c>
      <c r="R35" s="24">
        <v>656.6</v>
      </c>
      <c r="S35" s="24">
        <v>79.8</v>
      </c>
      <c r="T35" s="24">
        <v>146.5</v>
      </c>
      <c r="U35" s="24">
        <v>112.5</v>
      </c>
      <c r="V35" s="24" t="s">
        <v>32</v>
      </c>
      <c r="W35" s="24" t="s">
        <v>32</v>
      </c>
      <c r="X35" s="24">
        <v>35.5</v>
      </c>
      <c r="Y35" t="s">
        <v>32</v>
      </c>
      <c r="Z35" t="s">
        <v>32</v>
      </c>
      <c r="AA35" s="25">
        <f t="shared" si="29"/>
        <v>4.0911949685534594</v>
      </c>
      <c r="AB35" s="25">
        <f t="shared" si="30"/>
        <v>4.126760563380282</v>
      </c>
      <c r="AC35" s="25">
        <f t="shared" si="33"/>
        <v>1.3022222222222222</v>
      </c>
      <c r="AD35" s="7">
        <f t="shared" si="31"/>
        <v>0.56716995741385978</v>
      </c>
      <c r="AE35" t="s">
        <v>32</v>
      </c>
      <c r="AF35" t="s">
        <v>32</v>
      </c>
      <c r="AG35" s="22">
        <v>1</v>
      </c>
      <c r="AH35" s="24">
        <v>36.5</v>
      </c>
      <c r="AI35" s="24">
        <v>113.3</v>
      </c>
      <c r="AJ35" s="24">
        <v>39.4</v>
      </c>
      <c r="AK35" s="24">
        <v>47.5</v>
      </c>
      <c r="AL35" s="24">
        <v>32.9</v>
      </c>
      <c r="AM35" s="24">
        <v>50.9</v>
      </c>
      <c r="AN35" s="24">
        <v>195908</v>
      </c>
      <c r="AO35" s="24">
        <v>76177</v>
      </c>
      <c r="AP35" s="24">
        <v>64452</v>
      </c>
      <c r="AQ35" s="24">
        <v>190.5</v>
      </c>
      <c r="AR35" s="24">
        <v>226.6</v>
      </c>
      <c r="AS35" s="24">
        <v>495</v>
      </c>
      <c r="AT35" s="24">
        <v>487.7</v>
      </c>
      <c r="AU35" s="24">
        <v>98.8</v>
      </c>
      <c r="AV35" s="24">
        <v>526.4</v>
      </c>
      <c r="AW35" s="24">
        <v>894.1</v>
      </c>
      <c r="AX35" s="24">
        <v>563.5</v>
      </c>
      <c r="AY35" s="24">
        <v>380.4</v>
      </c>
      <c r="AZ35" s="24">
        <v>396.9</v>
      </c>
      <c r="BA35" s="24">
        <v>111.2</v>
      </c>
      <c r="BB35" s="24">
        <v>155.80000000000001</v>
      </c>
      <c r="BC35" s="24">
        <v>593.4</v>
      </c>
      <c r="BD35" s="24">
        <v>322.89999999999998</v>
      </c>
      <c r="BE35" s="24">
        <v>262.5</v>
      </c>
      <c r="BF35" s="24">
        <v>150.5</v>
      </c>
      <c r="BG35" s="24">
        <v>169.8</v>
      </c>
      <c r="BH35" s="24">
        <v>679</v>
      </c>
      <c r="BI35" s="24">
        <v>1045.3</v>
      </c>
      <c r="BJ35" s="24">
        <v>759.6</v>
      </c>
      <c r="BK35" s="24">
        <v>538.1</v>
      </c>
      <c r="BL35" s="23">
        <f>AQ35/AR35</f>
        <v>0.84068843777581648</v>
      </c>
      <c r="BM35" s="23">
        <f>AQ35/AS35</f>
        <v>0.38484848484848483</v>
      </c>
      <c r="BN35" s="23">
        <f>AQ35/AT35</f>
        <v>0.39060898093090013</v>
      </c>
      <c r="BO35" s="23">
        <f>AQ35/AU35</f>
        <v>1.9281376518218625</v>
      </c>
      <c r="BP35" s="23">
        <f>AQ35/AV35</f>
        <v>0.36189209726443772</v>
      </c>
      <c r="BQ35" s="23">
        <f>AQ35/AW35</f>
        <v>0.21306341572531037</v>
      </c>
      <c r="BR35" s="23">
        <f>AR35/AS35</f>
        <v>0.45777777777777778</v>
      </c>
      <c r="BS35" s="23">
        <f>AR35/AT35</f>
        <v>0.46462989542751693</v>
      </c>
      <c r="BT35" s="23">
        <f>AR35/AV35</f>
        <v>0.43047112462006082</v>
      </c>
      <c r="BU35" s="23">
        <f>AR35/AW35</f>
        <v>0.25343921261603847</v>
      </c>
      <c r="BV35" s="23">
        <f>AS35/AT35</f>
        <v>1.014968218166906</v>
      </c>
      <c r="BW35" s="23">
        <f>AV35/AW35</f>
        <v>0.58874846214070009</v>
      </c>
      <c r="BX35" s="9">
        <v>0</v>
      </c>
      <c r="BY35" s="9">
        <v>0</v>
      </c>
      <c r="BZ35" s="9">
        <v>0</v>
      </c>
      <c r="CA35" s="9">
        <v>0</v>
      </c>
      <c r="CB35" s="9">
        <v>0</v>
      </c>
      <c r="CC35" s="9">
        <v>0</v>
      </c>
      <c r="CD35" s="9">
        <v>0</v>
      </c>
      <c r="CE35" s="9">
        <v>0</v>
      </c>
    </row>
    <row r="36" spans="1:83" x14ac:dyDescent="0.25">
      <c r="A36" s="27" t="s">
        <v>333</v>
      </c>
      <c r="B36" t="s">
        <v>332</v>
      </c>
      <c r="C36" s="13" t="s">
        <v>46</v>
      </c>
      <c r="D36" s="13" t="s">
        <v>47</v>
      </c>
      <c r="E36" s="13" t="s">
        <v>40</v>
      </c>
      <c r="F36" s="13" t="s">
        <v>329</v>
      </c>
      <c r="G36" s="24">
        <v>48.9</v>
      </c>
      <c r="H36" s="24">
        <v>57.7</v>
      </c>
      <c r="I36" s="24">
        <v>248.8</v>
      </c>
      <c r="J36" s="24">
        <v>160.6</v>
      </c>
      <c r="K36" s="24">
        <v>149.69999999999999</v>
      </c>
      <c r="L36" s="24">
        <v>80.599999999999994</v>
      </c>
      <c r="M36" s="24">
        <v>317.2</v>
      </c>
      <c r="N36" s="24">
        <v>343.6</v>
      </c>
      <c r="O36" s="24">
        <v>104.2</v>
      </c>
      <c r="P36" s="24">
        <v>55</v>
      </c>
      <c r="Q36" s="24">
        <v>364.4</v>
      </c>
      <c r="R36" s="24">
        <v>619.4</v>
      </c>
      <c r="S36" s="24">
        <v>88.5</v>
      </c>
      <c r="T36" s="24">
        <v>144.4</v>
      </c>
      <c r="U36" s="24">
        <v>79.099999999999994</v>
      </c>
      <c r="V36" s="24" t="s">
        <v>32</v>
      </c>
      <c r="W36" s="24">
        <v>1130.4000000000001</v>
      </c>
      <c r="X36" s="24">
        <v>38.200000000000003</v>
      </c>
      <c r="Y36" s="26">
        <f>O36/P36</f>
        <v>1.8945454545454545</v>
      </c>
      <c r="Z36" s="26">
        <f>O36/S36</f>
        <v>1.1774011299435028</v>
      </c>
      <c r="AA36" s="25">
        <f t="shared" si="29"/>
        <v>3.935483870967742</v>
      </c>
      <c r="AB36" s="25">
        <f t="shared" si="30"/>
        <v>3.7801047120418847</v>
      </c>
      <c r="AC36" s="25">
        <f t="shared" si="33"/>
        <v>1.8255372945638435</v>
      </c>
      <c r="AD36" s="7">
        <f t="shared" si="31"/>
        <v>0.58038585209003213</v>
      </c>
      <c r="AE36" s="25">
        <f>O36/U36</f>
        <v>1.3173198482932997</v>
      </c>
      <c r="AF36" s="25">
        <f>W36/N36</f>
        <v>3.2898719441210709</v>
      </c>
      <c r="AG36" s="22">
        <v>1</v>
      </c>
      <c r="AH36" s="24">
        <v>29.8</v>
      </c>
      <c r="AI36" s="24">
        <v>114.8</v>
      </c>
      <c r="AJ36" s="24">
        <v>40.4</v>
      </c>
      <c r="AK36" s="24">
        <v>44.9</v>
      </c>
      <c r="AL36" s="24">
        <v>26</v>
      </c>
      <c r="AM36" s="24">
        <v>49.3</v>
      </c>
      <c r="AN36" s="24">
        <v>200247</v>
      </c>
      <c r="AO36" s="24">
        <v>85786</v>
      </c>
      <c r="AP36" s="24">
        <v>63201</v>
      </c>
      <c r="AQ36" s="24">
        <v>207.2</v>
      </c>
      <c r="AR36" s="24">
        <v>222.2</v>
      </c>
      <c r="AS36" s="24">
        <v>481.5</v>
      </c>
      <c r="AT36" s="24">
        <v>521.29999999999995</v>
      </c>
      <c r="AU36" s="24">
        <v>78.400000000000006</v>
      </c>
      <c r="AV36" s="24">
        <v>511.5</v>
      </c>
      <c r="AW36" s="24">
        <v>857.7</v>
      </c>
      <c r="AX36" s="24">
        <v>494.5</v>
      </c>
      <c r="AY36" s="24">
        <v>445.5</v>
      </c>
      <c r="AZ36" s="24">
        <v>436.9</v>
      </c>
      <c r="BA36" s="24">
        <v>147.5</v>
      </c>
      <c r="BB36" s="24">
        <v>169.5</v>
      </c>
      <c r="BC36" s="24">
        <v>562.70000000000005</v>
      </c>
      <c r="BD36" s="24">
        <v>384.6</v>
      </c>
      <c r="BE36" s="24">
        <v>250.1</v>
      </c>
      <c r="BF36" s="24">
        <v>158</v>
      </c>
      <c r="BG36" s="24">
        <v>159.19999999999999</v>
      </c>
      <c r="BH36" s="24">
        <v>648.4</v>
      </c>
      <c r="BI36" s="24">
        <v>1064.2</v>
      </c>
      <c r="BJ36" s="24">
        <v>798.3</v>
      </c>
      <c r="BK36" s="24">
        <v>582.1</v>
      </c>
      <c r="BL36" s="23">
        <f>AQ36/AR36</f>
        <v>0.93249324932493249</v>
      </c>
      <c r="BM36" s="23">
        <f>AQ36/AS36</f>
        <v>0.43032191069574244</v>
      </c>
      <c r="BN36" s="23">
        <f>AQ36/AT36</f>
        <v>0.39746786878956458</v>
      </c>
      <c r="BO36" s="23">
        <f>AQ36/AU36</f>
        <v>2.6428571428571423</v>
      </c>
      <c r="BP36" s="23">
        <f>AQ36/AV36</f>
        <v>0.40508308895405665</v>
      </c>
      <c r="BQ36" s="23">
        <f>AQ36/AW36</f>
        <v>0.24157630873265709</v>
      </c>
      <c r="BR36" s="23">
        <f>AR36/AS36</f>
        <v>0.46147455867082032</v>
      </c>
      <c r="BS36" s="23">
        <f>AR36/AT36</f>
        <v>0.42624208708996741</v>
      </c>
      <c r="BT36" s="23">
        <f>AR36/AV36</f>
        <v>0.43440860215053761</v>
      </c>
      <c r="BU36" s="23">
        <f>AR36/AW36</f>
        <v>0.25906494112160428</v>
      </c>
      <c r="BV36" s="23">
        <f>AS36/AT36</f>
        <v>0.9236524074429312</v>
      </c>
      <c r="BW36" s="23">
        <f>AV36/AW36</f>
        <v>0.59636236446309898</v>
      </c>
      <c r="BX36" s="9">
        <v>0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</row>
    <row r="37" spans="1:83" x14ac:dyDescent="0.25">
      <c r="A37" s="5" t="s">
        <v>114</v>
      </c>
      <c r="B37" s="6" t="s">
        <v>115</v>
      </c>
      <c r="C37" s="6" t="s">
        <v>31</v>
      </c>
      <c r="D37" s="6" t="s">
        <v>35</v>
      </c>
      <c r="E37" s="6" t="s">
        <v>116</v>
      </c>
      <c r="F37" s="6" t="s">
        <v>325</v>
      </c>
      <c r="G37" s="8">
        <v>57.8</v>
      </c>
      <c r="H37" s="1">
        <v>58.6</v>
      </c>
      <c r="I37" s="1">
        <v>218.3</v>
      </c>
      <c r="J37" s="1">
        <v>114.7</v>
      </c>
      <c r="K37" s="1">
        <v>118.7</v>
      </c>
      <c r="L37" s="1">
        <v>79.099999999999994</v>
      </c>
      <c r="M37" s="1">
        <v>366.8</v>
      </c>
      <c r="N37" s="1">
        <v>378.6</v>
      </c>
      <c r="O37" s="1" t="s">
        <v>32</v>
      </c>
      <c r="P37" s="1" t="s">
        <v>32</v>
      </c>
      <c r="Q37" s="1">
        <v>382.8</v>
      </c>
      <c r="R37" s="1">
        <v>727.1</v>
      </c>
      <c r="S37" s="1">
        <v>78.3</v>
      </c>
      <c r="T37" s="1">
        <v>165.3</v>
      </c>
      <c r="U37" s="1" t="s">
        <v>32</v>
      </c>
      <c r="V37" s="1" t="s">
        <v>32</v>
      </c>
      <c r="W37" s="1">
        <v>1257.8</v>
      </c>
      <c r="X37" s="1">
        <v>34.200000000000003</v>
      </c>
      <c r="Y37" s="2" t="s">
        <v>32</v>
      </c>
      <c r="Z37" s="2" t="s">
        <v>32</v>
      </c>
      <c r="AA37" s="7">
        <f t="shared" si="29"/>
        <v>4.6371681415929205</v>
      </c>
      <c r="AB37" s="7">
        <f t="shared" si="30"/>
        <v>4.833333333333333</v>
      </c>
      <c r="AC37" s="2" t="s">
        <v>32</v>
      </c>
      <c r="AD37" s="7">
        <f t="shared" si="31"/>
        <v>0.75721484196060473</v>
      </c>
      <c r="AE37" s="2" t="s">
        <v>32</v>
      </c>
      <c r="AF37" s="7">
        <f>W37/N37</f>
        <v>3.3222398309561538</v>
      </c>
      <c r="AG37" s="22">
        <v>0</v>
      </c>
      <c r="AH37" s="1">
        <v>33.6</v>
      </c>
      <c r="AI37" s="1">
        <v>117.8</v>
      </c>
      <c r="AJ37" s="1">
        <v>39.1</v>
      </c>
      <c r="AK37" s="1">
        <v>49.3</v>
      </c>
      <c r="AL37" s="1">
        <v>31.5</v>
      </c>
      <c r="AM37" s="1">
        <v>51.1</v>
      </c>
      <c r="AN37" s="1">
        <v>324640</v>
      </c>
      <c r="AO37" s="1">
        <v>97863</v>
      </c>
      <c r="AP37" s="1">
        <v>67383</v>
      </c>
      <c r="AQ37" s="1">
        <v>218.9</v>
      </c>
      <c r="AR37" s="1">
        <v>316.39999999999998</v>
      </c>
      <c r="AS37" s="1">
        <v>721.2</v>
      </c>
      <c r="AT37" s="1">
        <v>520.5</v>
      </c>
      <c r="AU37" s="1">
        <v>95.4</v>
      </c>
      <c r="AV37" s="1">
        <v>687.6</v>
      </c>
      <c r="AW37" s="1">
        <v>1165.4000000000001</v>
      </c>
      <c r="AX37" s="1">
        <v>769</v>
      </c>
      <c r="AY37" s="1">
        <v>500.2</v>
      </c>
      <c r="AZ37" s="1">
        <v>508.9</v>
      </c>
      <c r="BA37" s="1">
        <v>106.3</v>
      </c>
      <c r="BB37" s="1">
        <v>110.1</v>
      </c>
      <c r="BC37" s="1">
        <v>749.1</v>
      </c>
      <c r="BD37" s="1">
        <v>557.70000000000005</v>
      </c>
      <c r="BE37" s="1">
        <v>275.10000000000002</v>
      </c>
      <c r="BF37" s="1">
        <v>86.7</v>
      </c>
      <c r="BG37" s="1">
        <v>258.89999999999998</v>
      </c>
      <c r="BH37" s="1">
        <v>918</v>
      </c>
      <c r="BI37" s="1">
        <v>1397.8</v>
      </c>
      <c r="BJ37" s="1">
        <v>969.8</v>
      </c>
      <c r="BK37" s="1">
        <v>777</v>
      </c>
      <c r="BL37" s="14">
        <f>AQ37/AR37</f>
        <v>0.69184576485461446</v>
      </c>
      <c r="BM37" s="14">
        <f>AQ37/AS37</f>
        <v>0.30352190793122574</v>
      </c>
      <c r="BN37" s="14">
        <f>AQ37/AT37</f>
        <v>0.42055715658021137</v>
      </c>
      <c r="BO37" s="14">
        <f>AQ37/AU37</f>
        <v>2.2945492662473792</v>
      </c>
      <c r="BP37" s="14">
        <f>AQ37/AV37</f>
        <v>0.31835369400814428</v>
      </c>
      <c r="BQ37" s="14">
        <f>AQ37/AW37</f>
        <v>0.18783250386133515</v>
      </c>
      <c r="BR37" s="14">
        <f>AR37/AS37</f>
        <v>0.43871325568496944</v>
      </c>
      <c r="BS37" s="14">
        <f>AR37/AT37</f>
        <v>0.60787704130643605</v>
      </c>
      <c r="BT37" s="14">
        <f>AR37/AV37</f>
        <v>0.46015125072716689</v>
      </c>
      <c r="BU37" s="14">
        <f>AR37/AW37</f>
        <v>0.27149476574566667</v>
      </c>
      <c r="BV37" s="14">
        <f>AS37/AT37</f>
        <v>1.3855907780979828</v>
      </c>
      <c r="BW37" s="14">
        <f>AV37/AW37</f>
        <v>0.5900120130427321</v>
      </c>
      <c r="BX37" s="9">
        <v>0</v>
      </c>
      <c r="BY37" s="9">
        <v>0</v>
      </c>
      <c r="BZ37" s="9">
        <v>0</v>
      </c>
      <c r="CA37" s="9">
        <v>0</v>
      </c>
      <c r="CB37" s="9">
        <v>0</v>
      </c>
      <c r="CC37" s="9">
        <v>0</v>
      </c>
      <c r="CD37" s="9">
        <v>0</v>
      </c>
      <c r="CE37" s="9">
        <v>0</v>
      </c>
    </row>
    <row r="38" spans="1:83" x14ac:dyDescent="0.25">
      <c r="A38" s="5" t="s">
        <v>151</v>
      </c>
      <c r="B38" s="4" t="s">
        <v>152</v>
      </c>
      <c r="C38" s="6" t="s">
        <v>46</v>
      </c>
      <c r="D38" s="6" t="s">
        <v>47</v>
      </c>
      <c r="E38" s="6" t="s">
        <v>153</v>
      </c>
      <c r="F38" s="6" t="s">
        <v>325</v>
      </c>
      <c r="G38" s="1">
        <v>67.2</v>
      </c>
      <c r="H38" s="1">
        <v>50.7</v>
      </c>
      <c r="I38" s="1">
        <v>317.60000000000002</v>
      </c>
      <c r="J38" s="1">
        <v>212.3</v>
      </c>
      <c r="K38" s="1">
        <v>171.7</v>
      </c>
      <c r="L38" s="1">
        <v>95.6</v>
      </c>
      <c r="M38" s="1">
        <v>395.5</v>
      </c>
      <c r="N38" s="1" t="s">
        <v>32</v>
      </c>
      <c r="O38" s="1">
        <v>130.30000000000001</v>
      </c>
      <c r="P38" s="1">
        <v>54.6</v>
      </c>
      <c r="Q38" s="1">
        <v>529.5</v>
      </c>
      <c r="R38" s="1">
        <v>994.2</v>
      </c>
      <c r="S38" s="1">
        <v>103</v>
      </c>
      <c r="T38" s="1">
        <v>228.2</v>
      </c>
      <c r="U38" s="1">
        <v>143.6</v>
      </c>
      <c r="V38" s="1">
        <v>33.200000000000003</v>
      </c>
      <c r="W38" s="1">
        <v>2352.6</v>
      </c>
      <c r="X38" s="1">
        <v>46.5</v>
      </c>
      <c r="Y38" s="2">
        <f t="shared" ref="Y38:Y45" si="34">O38/P38</f>
        <v>2.3864468864468864</v>
      </c>
      <c r="Z38" s="2">
        <f t="shared" ref="Z38:Z45" si="35">O38/S38</f>
        <v>1.2650485436893204</v>
      </c>
      <c r="AA38" s="7">
        <f t="shared" si="29"/>
        <v>4.1370292887029292</v>
      </c>
      <c r="AB38" s="7">
        <f t="shared" si="30"/>
        <v>4.9075268817204298</v>
      </c>
      <c r="AC38" s="7">
        <f t="shared" ref="AC38:AC54" si="36">T38/U38</f>
        <v>1.5891364902506964</v>
      </c>
      <c r="AD38" s="7">
        <f t="shared" si="31"/>
        <v>0.71851385390428202</v>
      </c>
      <c r="AE38" s="7">
        <f t="shared" ref="AE38:AE45" si="37">O38/U38</f>
        <v>0.90738161559888586</v>
      </c>
      <c r="AF38" s="2" t="s">
        <v>32</v>
      </c>
      <c r="AG38" s="22">
        <v>0</v>
      </c>
      <c r="AH38" s="1" t="s">
        <v>32</v>
      </c>
      <c r="AI38" s="1" t="s">
        <v>32</v>
      </c>
      <c r="AJ38" s="1" t="s">
        <v>32</v>
      </c>
      <c r="AK38" s="1" t="s">
        <v>32</v>
      </c>
      <c r="AL38" s="1" t="s">
        <v>32</v>
      </c>
      <c r="AM38" s="1" t="s">
        <v>32</v>
      </c>
      <c r="AN38" s="1" t="s">
        <v>32</v>
      </c>
      <c r="AO38" s="1" t="s">
        <v>32</v>
      </c>
      <c r="AP38" s="1" t="s">
        <v>32</v>
      </c>
      <c r="AQ38" s="1" t="s">
        <v>32</v>
      </c>
      <c r="AR38" s="1" t="s">
        <v>32</v>
      </c>
      <c r="AS38" s="1" t="s">
        <v>32</v>
      </c>
      <c r="AT38" s="1" t="s">
        <v>32</v>
      </c>
      <c r="AU38" s="1" t="s">
        <v>32</v>
      </c>
      <c r="AV38" s="1" t="s">
        <v>32</v>
      </c>
      <c r="AW38" s="1" t="s">
        <v>32</v>
      </c>
      <c r="AX38" s="1" t="s">
        <v>32</v>
      </c>
      <c r="AY38" s="1" t="s">
        <v>32</v>
      </c>
      <c r="AZ38" s="1" t="s">
        <v>32</v>
      </c>
      <c r="BA38" s="1" t="s">
        <v>32</v>
      </c>
      <c r="BB38" s="1" t="s">
        <v>32</v>
      </c>
      <c r="BC38" s="1" t="s">
        <v>32</v>
      </c>
      <c r="BD38" s="1" t="s">
        <v>32</v>
      </c>
      <c r="BE38" s="1" t="s">
        <v>32</v>
      </c>
      <c r="BF38" s="1" t="s">
        <v>32</v>
      </c>
      <c r="BG38" s="1" t="s">
        <v>32</v>
      </c>
      <c r="BH38" s="1" t="s">
        <v>32</v>
      </c>
      <c r="BI38" s="1" t="s">
        <v>32</v>
      </c>
      <c r="BJ38" s="1" t="s">
        <v>32</v>
      </c>
      <c r="BK38" s="1" t="s">
        <v>32</v>
      </c>
      <c r="BL38" s="14" t="s">
        <v>32</v>
      </c>
      <c r="BM38" s="14" t="s">
        <v>32</v>
      </c>
      <c r="BN38" s="14" t="s">
        <v>32</v>
      </c>
      <c r="BO38" s="14" t="s">
        <v>32</v>
      </c>
      <c r="BP38" s="14" t="s">
        <v>32</v>
      </c>
      <c r="BQ38" s="14" t="s">
        <v>32</v>
      </c>
      <c r="BR38" s="14" t="s">
        <v>32</v>
      </c>
      <c r="BS38" s="14" t="s">
        <v>32</v>
      </c>
      <c r="BT38" s="14" t="s">
        <v>32</v>
      </c>
      <c r="BU38" s="14" t="s">
        <v>32</v>
      </c>
      <c r="BV38" s="14" t="s">
        <v>32</v>
      </c>
      <c r="BW38" s="14" t="s">
        <v>32</v>
      </c>
      <c r="BX38" s="9">
        <v>0</v>
      </c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0</v>
      </c>
      <c r="CE38" s="9">
        <v>0</v>
      </c>
    </row>
    <row r="39" spans="1:83" x14ac:dyDescent="0.25">
      <c r="A39" s="5" t="s">
        <v>154</v>
      </c>
      <c r="B39" s="4" t="s">
        <v>152</v>
      </c>
      <c r="C39" s="6" t="s">
        <v>46</v>
      </c>
      <c r="D39" s="6" t="s">
        <v>47</v>
      </c>
      <c r="E39" s="6" t="s">
        <v>153</v>
      </c>
      <c r="F39" s="6" t="s">
        <v>325</v>
      </c>
      <c r="G39" s="1">
        <v>61.7</v>
      </c>
      <c r="H39" s="1">
        <v>63.4</v>
      </c>
      <c r="I39" s="1">
        <v>317.8</v>
      </c>
      <c r="J39" s="1">
        <v>218.7</v>
      </c>
      <c r="K39" s="1">
        <v>176.4</v>
      </c>
      <c r="L39" s="1">
        <v>100.8</v>
      </c>
      <c r="M39" s="1" t="s">
        <v>32</v>
      </c>
      <c r="N39" s="1" t="s">
        <v>32</v>
      </c>
      <c r="O39" s="1">
        <v>128.80000000000001</v>
      </c>
      <c r="P39" s="1">
        <v>57</v>
      </c>
      <c r="Q39" s="1">
        <v>506.8</v>
      </c>
      <c r="R39" s="1">
        <v>974</v>
      </c>
      <c r="S39" s="1">
        <v>100.1</v>
      </c>
      <c r="T39" s="1">
        <v>210.4</v>
      </c>
      <c r="U39" s="1">
        <v>132.4</v>
      </c>
      <c r="V39" s="1">
        <v>25.9</v>
      </c>
      <c r="W39" s="1">
        <v>2164.4</v>
      </c>
      <c r="X39" s="1">
        <v>42.9</v>
      </c>
      <c r="Y39" s="2">
        <f t="shared" si="34"/>
        <v>2.2596491228070179</v>
      </c>
      <c r="Z39" s="2">
        <f t="shared" si="35"/>
        <v>1.2867132867132869</v>
      </c>
      <c r="AA39" s="2" t="s">
        <v>32</v>
      </c>
      <c r="AB39" s="7">
        <f t="shared" si="30"/>
        <v>4.9044289044289044</v>
      </c>
      <c r="AC39" s="7">
        <f t="shared" si="36"/>
        <v>1.5891238670694863</v>
      </c>
      <c r="AD39" s="7">
        <f t="shared" si="31"/>
        <v>0.66205160478288227</v>
      </c>
      <c r="AE39" s="7">
        <f t="shared" si="37"/>
        <v>0.97280966767371602</v>
      </c>
      <c r="AF39" s="2" t="s">
        <v>32</v>
      </c>
      <c r="AG39" s="22">
        <v>0</v>
      </c>
      <c r="AH39" s="1">
        <v>31.7</v>
      </c>
      <c r="AI39" s="1">
        <v>117.8</v>
      </c>
      <c r="AJ39" s="1">
        <v>34.700000000000003</v>
      </c>
      <c r="AK39" s="1">
        <v>47.3</v>
      </c>
      <c r="AL39" s="1">
        <v>34.5</v>
      </c>
      <c r="AM39" s="1">
        <v>51.9</v>
      </c>
      <c r="AN39" s="1">
        <v>547361</v>
      </c>
      <c r="AO39" s="1">
        <v>157017</v>
      </c>
      <c r="AP39" s="1">
        <v>163648</v>
      </c>
      <c r="AQ39" s="1">
        <v>294</v>
      </c>
      <c r="AR39" s="1">
        <v>414.3</v>
      </c>
      <c r="AS39" s="1">
        <v>823.3</v>
      </c>
      <c r="AT39" s="1">
        <v>793.6</v>
      </c>
      <c r="AU39" s="1">
        <v>181.2</v>
      </c>
      <c r="AV39" s="1">
        <v>901.2</v>
      </c>
      <c r="AW39" s="1">
        <v>1483.3</v>
      </c>
      <c r="AX39" s="1">
        <v>863.1</v>
      </c>
      <c r="AY39" s="1">
        <v>669.2</v>
      </c>
      <c r="AZ39" s="1">
        <v>854.2</v>
      </c>
      <c r="BA39" s="1">
        <v>0</v>
      </c>
      <c r="BB39" s="1">
        <v>0</v>
      </c>
      <c r="BC39" s="1">
        <v>964.6</v>
      </c>
      <c r="BD39" s="1">
        <v>466.3</v>
      </c>
      <c r="BE39" s="1">
        <v>478.1</v>
      </c>
      <c r="BF39" s="1">
        <v>0</v>
      </c>
      <c r="BG39" s="1">
        <v>270.89999999999998</v>
      </c>
      <c r="BH39" s="1">
        <v>1089.4000000000001</v>
      </c>
      <c r="BI39" s="1">
        <v>0</v>
      </c>
      <c r="BJ39" s="1">
        <v>1136.2</v>
      </c>
      <c r="BK39" s="1">
        <v>0</v>
      </c>
      <c r="BL39" s="14">
        <f>AQ39/AR39</f>
        <v>0.70963070238957271</v>
      </c>
      <c r="BM39" s="14">
        <f>AQ39/AS39</f>
        <v>0.35709947771164824</v>
      </c>
      <c r="BN39" s="14">
        <f>AQ39/AT39</f>
        <v>0.37046370967741932</v>
      </c>
      <c r="BO39" s="14">
        <f>AQ39/AU39</f>
        <v>1.6225165562913908</v>
      </c>
      <c r="BP39" s="14">
        <f>AQ39/AV39</f>
        <v>0.32623169107856193</v>
      </c>
      <c r="BQ39" s="14">
        <f>AQ39/AW39</f>
        <v>0.19820670127418594</v>
      </c>
      <c r="BR39" s="14">
        <f>AR39/AS39</f>
        <v>0.50321875379570025</v>
      </c>
      <c r="BS39" s="14">
        <f>AR39/AT39</f>
        <v>0.52205141129032262</v>
      </c>
      <c r="BT39" s="14">
        <f>AR39/AV39</f>
        <v>0.45972037283621836</v>
      </c>
      <c r="BU39" s="14">
        <f>AR39/AW39</f>
        <v>0.27930964740780695</v>
      </c>
      <c r="BV39" s="14">
        <f>AS39/AT39</f>
        <v>1.0374243951612903</v>
      </c>
      <c r="BW39" s="14">
        <f>AV39/AW39</f>
        <v>0.60756421492617818</v>
      </c>
      <c r="BX39" s="9">
        <v>1</v>
      </c>
      <c r="BY39" s="9">
        <v>1</v>
      </c>
      <c r="BZ39" s="9">
        <v>1</v>
      </c>
      <c r="CA39" s="9">
        <v>1</v>
      </c>
      <c r="CB39" s="9">
        <v>1</v>
      </c>
      <c r="CC39" s="9">
        <v>1</v>
      </c>
      <c r="CD39" s="9">
        <v>1</v>
      </c>
      <c r="CE39" s="9">
        <v>1</v>
      </c>
    </row>
    <row r="40" spans="1:83" x14ac:dyDescent="0.25">
      <c r="A40" s="5" t="s">
        <v>155</v>
      </c>
      <c r="B40" s="4" t="s">
        <v>152</v>
      </c>
      <c r="C40" s="6" t="s">
        <v>46</v>
      </c>
      <c r="D40" s="6" t="s">
        <v>47</v>
      </c>
      <c r="E40" s="6" t="s">
        <v>153</v>
      </c>
      <c r="F40" s="6" t="s">
        <v>325</v>
      </c>
      <c r="G40" s="1">
        <v>64.900000000000006</v>
      </c>
      <c r="H40" s="1">
        <v>54.3</v>
      </c>
      <c r="I40" s="1">
        <v>371.6</v>
      </c>
      <c r="J40" s="1">
        <v>218.7</v>
      </c>
      <c r="K40" s="1">
        <v>208.5</v>
      </c>
      <c r="L40" s="1">
        <v>107.6</v>
      </c>
      <c r="M40" s="1">
        <v>402.3</v>
      </c>
      <c r="N40" s="1">
        <v>404.4</v>
      </c>
      <c r="O40" s="1">
        <v>131.5</v>
      </c>
      <c r="P40" s="1">
        <v>55.4</v>
      </c>
      <c r="Q40" s="1">
        <v>553.70000000000005</v>
      </c>
      <c r="R40" s="1">
        <v>1008.3</v>
      </c>
      <c r="S40" s="1">
        <v>93.1</v>
      </c>
      <c r="T40" s="1">
        <v>223.6</v>
      </c>
      <c r="U40" s="1">
        <v>157.1</v>
      </c>
      <c r="V40" s="1">
        <v>32</v>
      </c>
      <c r="W40" s="1">
        <v>2284.3000000000002</v>
      </c>
      <c r="X40" s="1">
        <v>51.6</v>
      </c>
      <c r="Y40" s="2">
        <f t="shared" si="34"/>
        <v>2.3736462093862816</v>
      </c>
      <c r="Z40" s="2">
        <f t="shared" si="35"/>
        <v>1.4124597207303975</v>
      </c>
      <c r="AA40" s="7">
        <f t="shared" ref="AA40:AA58" si="38">M40/L40</f>
        <v>3.738847583643123</v>
      </c>
      <c r="AB40" s="7">
        <f t="shared" si="30"/>
        <v>4.333333333333333</v>
      </c>
      <c r="AC40" s="7">
        <f t="shared" si="36"/>
        <v>1.423297262889879</v>
      </c>
      <c r="AD40" s="7">
        <f t="shared" si="31"/>
        <v>0.60172228202368128</v>
      </c>
      <c r="AE40" s="7">
        <f t="shared" si="37"/>
        <v>0.83704646721833231</v>
      </c>
      <c r="AF40" s="7">
        <f>W40/N40</f>
        <v>5.6486152324431265</v>
      </c>
      <c r="AG40" s="22">
        <v>0</v>
      </c>
      <c r="AH40" s="22" t="s">
        <v>32</v>
      </c>
      <c r="AI40" s="22" t="s">
        <v>32</v>
      </c>
      <c r="AJ40" s="22" t="s">
        <v>32</v>
      </c>
      <c r="AK40" s="22" t="s">
        <v>32</v>
      </c>
      <c r="AL40" s="22" t="s">
        <v>32</v>
      </c>
      <c r="AM40" s="22" t="s">
        <v>32</v>
      </c>
      <c r="AN40" s="22" t="s">
        <v>32</v>
      </c>
      <c r="AO40" s="22" t="s">
        <v>32</v>
      </c>
      <c r="AP40" s="22" t="s">
        <v>32</v>
      </c>
      <c r="AQ40" s="22" t="s">
        <v>32</v>
      </c>
      <c r="AR40" s="22" t="s">
        <v>32</v>
      </c>
      <c r="AS40" s="22" t="s">
        <v>32</v>
      </c>
      <c r="AT40" s="22" t="s">
        <v>32</v>
      </c>
      <c r="AU40" s="22" t="s">
        <v>32</v>
      </c>
      <c r="AV40" s="22" t="s">
        <v>32</v>
      </c>
      <c r="AW40" s="22" t="s">
        <v>32</v>
      </c>
      <c r="AX40" s="22" t="s">
        <v>32</v>
      </c>
      <c r="AY40" s="22" t="s">
        <v>32</v>
      </c>
      <c r="AZ40" s="22" t="s">
        <v>32</v>
      </c>
      <c r="BA40" s="22" t="s">
        <v>32</v>
      </c>
      <c r="BB40" s="22" t="s">
        <v>32</v>
      </c>
      <c r="BC40" s="22" t="s">
        <v>32</v>
      </c>
      <c r="BD40" s="22" t="s">
        <v>32</v>
      </c>
      <c r="BE40" s="22" t="s">
        <v>32</v>
      </c>
      <c r="BF40" s="22" t="s">
        <v>32</v>
      </c>
      <c r="BG40" s="22" t="s">
        <v>32</v>
      </c>
      <c r="BH40" s="22" t="s">
        <v>32</v>
      </c>
      <c r="BI40" s="22" t="s">
        <v>32</v>
      </c>
      <c r="BJ40" s="22" t="s">
        <v>32</v>
      </c>
      <c r="BK40" s="22" t="s">
        <v>32</v>
      </c>
      <c r="BL40" s="14" t="s">
        <v>32</v>
      </c>
      <c r="BM40" s="14" t="s">
        <v>32</v>
      </c>
      <c r="BN40" s="14" t="s">
        <v>32</v>
      </c>
      <c r="BO40" s="14" t="s">
        <v>32</v>
      </c>
      <c r="BP40" s="14" t="s">
        <v>32</v>
      </c>
      <c r="BQ40" s="14" t="s">
        <v>32</v>
      </c>
      <c r="BR40" s="14" t="s">
        <v>32</v>
      </c>
      <c r="BS40" s="14" t="s">
        <v>32</v>
      </c>
      <c r="BT40" s="14" t="s">
        <v>32</v>
      </c>
      <c r="BU40" s="14" t="s">
        <v>32</v>
      </c>
      <c r="BV40" s="14" t="s">
        <v>32</v>
      </c>
      <c r="BW40" s="14" t="s">
        <v>32</v>
      </c>
      <c r="BX40" s="9">
        <v>0</v>
      </c>
      <c r="BY40" s="9">
        <v>0</v>
      </c>
      <c r="BZ40" s="9">
        <v>0</v>
      </c>
      <c r="CA40" s="9">
        <v>0</v>
      </c>
      <c r="CB40" s="9">
        <v>0</v>
      </c>
      <c r="CC40" s="9">
        <v>0</v>
      </c>
      <c r="CD40" s="9">
        <v>0</v>
      </c>
      <c r="CE40" s="9">
        <v>0</v>
      </c>
    </row>
    <row r="41" spans="1:83" x14ac:dyDescent="0.25">
      <c r="A41" s="5" t="s">
        <v>156</v>
      </c>
      <c r="B41" s="4" t="s">
        <v>152</v>
      </c>
      <c r="C41" s="6" t="s">
        <v>46</v>
      </c>
      <c r="D41" s="6" t="s">
        <v>47</v>
      </c>
      <c r="E41" s="6" t="s">
        <v>153</v>
      </c>
      <c r="F41" s="6" t="s">
        <v>325</v>
      </c>
      <c r="G41" s="1">
        <v>54.1</v>
      </c>
      <c r="H41" s="1">
        <v>42.8</v>
      </c>
      <c r="I41" s="1">
        <v>250.4</v>
      </c>
      <c r="J41" s="1">
        <v>79.7</v>
      </c>
      <c r="K41" s="1">
        <v>104.7</v>
      </c>
      <c r="L41" s="1">
        <v>61.8</v>
      </c>
      <c r="M41" s="1">
        <v>345.4</v>
      </c>
      <c r="N41" s="1">
        <v>355.6</v>
      </c>
      <c r="O41" s="1">
        <v>104.8</v>
      </c>
      <c r="P41" s="1">
        <v>48.1</v>
      </c>
      <c r="Q41" s="1">
        <v>371.7</v>
      </c>
      <c r="R41" s="1">
        <v>701.1</v>
      </c>
      <c r="S41" s="1">
        <v>65.099999999999994</v>
      </c>
      <c r="T41" s="1">
        <v>165.8</v>
      </c>
      <c r="U41" s="1">
        <v>87.4</v>
      </c>
      <c r="V41" s="1">
        <v>38.299999999999997</v>
      </c>
      <c r="W41" s="1">
        <v>1607.7</v>
      </c>
      <c r="X41" s="1">
        <v>56.7</v>
      </c>
      <c r="Y41" s="2">
        <f t="shared" si="34"/>
        <v>2.1787941787941785</v>
      </c>
      <c r="Z41" s="2">
        <f t="shared" si="35"/>
        <v>1.609831029185868</v>
      </c>
      <c r="AA41" s="7">
        <f t="shared" si="38"/>
        <v>5.5889967637540456</v>
      </c>
      <c r="AB41" s="7">
        <f t="shared" si="30"/>
        <v>2.924162257495591</v>
      </c>
      <c r="AC41" s="7">
        <f t="shared" si="36"/>
        <v>1.897025171624714</v>
      </c>
      <c r="AD41" s="7">
        <f t="shared" si="31"/>
        <v>0.66214057507987223</v>
      </c>
      <c r="AE41" s="7">
        <f t="shared" si="37"/>
        <v>1.1990846681922196</v>
      </c>
      <c r="AF41" s="7">
        <f>W41/N41</f>
        <v>4.5210911136107983</v>
      </c>
      <c r="AG41" s="22">
        <v>0</v>
      </c>
      <c r="AH41" s="1">
        <v>30.7</v>
      </c>
      <c r="AI41" s="1">
        <v>117.4</v>
      </c>
      <c r="AJ41" s="1">
        <v>34.5</v>
      </c>
      <c r="AK41" s="1">
        <v>48.1</v>
      </c>
      <c r="AL41" s="1">
        <v>26.7</v>
      </c>
      <c r="AM41" s="1">
        <v>47.3</v>
      </c>
      <c r="AN41" s="1">
        <v>348854</v>
      </c>
      <c r="AO41" s="1">
        <v>128412</v>
      </c>
      <c r="AP41" s="1">
        <v>96437</v>
      </c>
      <c r="AQ41" s="1">
        <v>207.3</v>
      </c>
      <c r="AR41" s="1">
        <v>340</v>
      </c>
      <c r="AS41" s="1">
        <v>711.4</v>
      </c>
      <c r="AT41" s="1">
        <v>603.5</v>
      </c>
      <c r="AU41" s="1">
        <v>123.6</v>
      </c>
      <c r="AV41" s="1">
        <v>711.3</v>
      </c>
      <c r="AW41" s="1">
        <v>1246.4000000000001</v>
      </c>
      <c r="AX41" s="1">
        <v>700.3</v>
      </c>
      <c r="AY41" s="1">
        <v>592.9</v>
      </c>
      <c r="AZ41" s="1">
        <v>658.3</v>
      </c>
      <c r="BA41" s="1">
        <v>113.6</v>
      </c>
      <c r="BB41" s="1">
        <v>141.1</v>
      </c>
      <c r="BC41" s="1">
        <v>785.1</v>
      </c>
      <c r="BD41" s="1">
        <v>453.2</v>
      </c>
      <c r="BE41" s="1">
        <v>337.4</v>
      </c>
      <c r="BF41" s="1">
        <v>145.19999999999999</v>
      </c>
      <c r="BG41" s="1">
        <v>240.3</v>
      </c>
      <c r="BH41" s="1">
        <v>746.9</v>
      </c>
      <c r="BI41" s="1">
        <v>1440.1</v>
      </c>
      <c r="BJ41" s="1">
        <v>947</v>
      </c>
      <c r="BK41" s="1">
        <v>755.7</v>
      </c>
      <c r="BL41" s="14">
        <f>AQ41/AR41</f>
        <v>0.60970588235294121</v>
      </c>
      <c r="BM41" s="14">
        <f>AQ41/AS41</f>
        <v>0.29139724486927188</v>
      </c>
      <c r="BN41" s="14">
        <f>AQ41/AT41</f>
        <v>0.34349627174813591</v>
      </c>
      <c r="BO41" s="14">
        <f>AQ41/AU41</f>
        <v>1.6771844660194177</v>
      </c>
      <c r="BP41" s="14">
        <f>AQ41/AV41</f>
        <v>0.29143821172501055</v>
      </c>
      <c r="BQ41" s="14">
        <f>AQ41/AW41</f>
        <v>0.16631899871630296</v>
      </c>
      <c r="BR41" s="14">
        <f>AR41/AS41</f>
        <v>0.47793084059600788</v>
      </c>
      <c r="BS41" s="14">
        <f>AR41/AT41</f>
        <v>0.56338028169014087</v>
      </c>
      <c r="BT41" s="14">
        <f>AR41/AV41</f>
        <v>0.47799803177281036</v>
      </c>
      <c r="BU41" s="14">
        <f>AR41/AW41</f>
        <v>0.27278562259306799</v>
      </c>
      <c r="BV41" s="14">
        <f>AS41/AT41</f>
        <v>1.1787903893951948</v>
      </c>
      <c r="BW41" s="14">
        <f>AV41/AW41</f>
        <v>0.57068356867779191</v>
      </c>
      <c r="BX41" s="9">
        <v>0</v>
      </c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9">
        <v>0</v>
      </c>
    </row>
    <row r="42" spans="1:83" x14ac:dyDescent="0.25">
      <c r="A42" s="5" t="s">
        <v>157</v>
      </c>
      <c r="B42" s="4" t="s">
        <v>152</v>
      </c>
      <c r="C42" s="6" t="s">
        <v>46</v>
      </c>
      <c r="D42" s="6" t="s">
        <v>47</v>
      </c>
      <c r="E42" s="6" t="s">
        <v>153</v>
      </c>
      <c r="F42" s="6" t="s">
        <v>325</v>
      </c>
      <c r="G42" s="1">
        <v>72.5</v>
      </c>
      <c r="H42" s="1">
        <v>65.2</v>
      </c>
      <c r="I42" s="1">
        <v>367.3</v>
      </c>
      <c r="J42" s="1">
        <v>251.4</v>
      </c>
      <c r="K42" s="1">
        <v>222.1</v>
      </c>
      <c r="L42" s="1">
        <v>116.3</v>
      </c>
      <c r="M42" s="1">
        <v>415.4</v>
      </c>
      <c r="N42" s="1">
        <v>431.1</v>
      </c>
      <c r="O42" s="1">
        <v>131.1</v>
      </c>
      <c r="P42" s="1">
        <v>50.9</v>
      </c>
      <c r="Q42" s="1">
        <v>580.79999999999995</v>
      </c>
      <c r="R42" s="1">
        <v>1132.4000000000001</v>
      </c>
      <c r="S42" s="1">
        <v>101.1</v>
      </c>
      <c r="T42" s="1">
        <v>256.39999999999998</v>
      </c>
      <c r="U42" s="1">
        <v>132.6</v>
      </c>
      <c r="V42" s="1">
        <v>35.9</v>
      </c>
      <c r="W42" s="1">
        <v>2502.1999999999998</v>
      </c>
      <c r="X42" s="1">
        <v>68.7</v>
      </c>
      <c r="Y42" s="2">
        <f t="shared" si="34"/>
        <v>2.5756385068762278</v>
      </c>
      <c r="Z42" s="2">
        <f t="shared" si="35"/>
        <v>1.2967359050445104</v>
      </c>
      <c r="AA42" s="7">
        <f t="shared" si="38"/>
        <v>3.571797076526225</v>
      </c>
      <c r="AB42" s="7">
        <f t="shared" si="30"/>
        <v>3.7321688500727799</v>
      </c>
      <c r="AC42" s="7">
        <f t="shared" si="36"/>
        <v>1.9336349924585219</v>
      </c>
      <c r="AD42" s="7">
        <f t="shared" si="31"/>
        <v>0.69806697522461192</v>
      </c>
      <c r="AE42" s="7">
        <f t="shared" si="37"/>
        <v>0.9886877828054299</v>
      </c>
      <c r="AF42" s="7">
        <f>W42/N42</f>
        <v>5.8042217582927389</v>
      </c>
      <c r="AG42" s="22">
        <v>0</v>
      </c>
      <c r="AH42" s="1">
        <v>33.9</v>
      </c>
      <c r="AI42" s="1">
        <v>116.2</v>
      </c>
      <c r="AJ42" s="1">
        <v>36.799999999999997</v>
      </c>
      <c r="AK42" s="1">
        <v>45.6</v>
      </c>
      <c r="AL42" s="1">
        <v>24.5</v>
      </c>
      <c r="AM42" s="1">
        <v>46.1</v>
      </c>
      <c r="AN42" s="1">
        <v>809769</v>
      </c>
      <c r="AO42" s="1">
        <v>319253</v>
      </c>
      <c r="AP42" s="1">
        <v>226089</v>
      </c>
      <c r="AQ42" s="1">
        <v>258.8</v>
      </c>
      <c r="AR42" s="1">
        <v>407.4</v>
      </c>
      <c r="AS42" s="1">
        <v>1016.1</v>
      </c>
      <c r="AT42" s="1">
        <v>954.5</v>
      </c>
      <c r="AU42" s="1">
        <v>164.9</v>
      </c>
      <c r="AV42" s="1">
        <v>969.4</v>
      </c>
      <c r="AW42" s="1">
        <v>1738.3</v>
      </c>
      <c r="AX42" s="1">
        <v>803.3</v>
      </c>
      <c r="AY42" s="1">
        <v>975.3</v>
      </c>
      <c r="AZ42" s="1">
        <v>1024.8</v>
      </c>
      <c r="BA42" s="1">
        <v>226.4</v>
      </c>
      <c r="BB42" s="1">
        <v>308.39999999999998</v>
      </c>
      <c r="BC42" s="1">
        <v>1224.4000000000001</v>
      </c>
      <c r="BD42" s="1">
        <v>589.79999999999995</v>
      </c>
      <c r="BE42" s="1">
        <v>552.70000000000005</v>
      </c>
      <c r="BF42" s="1">
        <v>217.4</v>
      </c>
      <c r="BG42" s="1">
        <v>290</v>
      </c>
      <c r="BH42" s="1">
        <v>1154.4000000000001</v>
      </c>
      <c r="BI42" s="1">
        <v>2046.5</v>
      </c>
      <c r="BJ42" s="1">
        <v>1403.9</v>
      </c>
      <c r="BK42" s="1">
        <v>998.3</v>
      </c>
      <c r="BL42" s="14">
        <f>AQ42/AR42</f>
        <v>0.63524791359842914</v>
      </c>
      <c r="BM42" s="14">
        <f>AQ42/AS42</f>
        <v>0.25469934061608113</v>
      </c>
      <c r="BN42" s="14">
        <f>AQ42/AT42</f>
        <v>0.27113672079622841</v>
      </c>
      <c r="BO42" s="14">
        <f>AQ42/AU42</f>
        <v>1.569436021831413</v>
      </c>
      <c r="BP42" s="14">
        <f>AQ42/AV42</f>
        <v>0.26696925933567156</v>
      </c>
      <c r="BQ42" s="14">
        <f>AQ42/AW42</f>
        <v>0.1488810907208192</v>
      </c>
      <c r="BR42" s="14">
        <f>AR42/AS42</f>
        <v>0.40094478889873042</v>
      </c>
      <c r="BS42" s="14">
        <f>AR42/AT42</f>
        <v>0.42682032477737031</v>
      </c>
      <c r="BT42" s="14">
        <f>AR42/AV42</f>
        <v>0.42025995461109966</v>
      </c>
      <c r="BU42" s="14">
        <f>AR42/AW42</f>
        <v>0.2343669101996203</v>
      </c>
      <c r="BV42" s="14">
        <f>AS42/AT42</f>
        <v>1.0645364064955474</v>
      </c>
      <c r="BW42" s="14">
        <f>AV42/AW42</f>
        <v>0.55767128804003907</v>
      </c>
      <c r="BX42" s="9">
        <v>0</v>
      </c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</row>
    <row r="43" spans="1:83" x14ac:dyDescent="0.25">
      <c r="A43" s="5" t="s">
        <v>158</v>
      </c>
      <c r="B43" s="4" t="s">
        <v>152</v>
      </c>
      <c r="C43" s="6" t="s">
        <v>46</v>
      </c>
      <c r="D43" s="6" t="s">
        <v>47</v>
      </c>
      <c r="E43" s="6" t="s">
        <v>153</v>
      </c>
      <c r="F43" s="6" t="s">
        <v>325</v>
      </c>
      <c r="G43" s="1">
        <v>68.2</v>
      </c>
      <c r="H43" s="1">
        <v>57.8</v>
      </c>
      <c r="I43" s="1">
        <v>372.3</v>
      </c>
      <c r="J43" s="1">
        <v>252.7</v>
      </c>
      <c r="K43" s="1">
        <v>201</v>
      </c>
      <c r="L43" s="1">
        <v>118.9</v>
      </c>
      <c r="M43" s="1">
        <v>433.5</v>
      </c>
      <c r="N43" s="1">
        <v>435.7</v>
      </c>
      <c r="O43" s="1">
        <v>131.5</v>
      </c>
      <c r="P43" s="1">
        <v>46.4</v>
      </c>
      <c r="Q43" s="1">
        <v>598.20000000000005</v>
      </c>
      <c r="R43" s="1">
        <v>1129.7</v>
      </c>
      <c r="S43" s="1">
        <v>103.7</v>
      </c>
      <c r="T43" s="1">
        <v>257.39999999999998</v>
      </c>
      <c r="U43" s="1">
        <v>136.5</v>
      </c>
      <c r="V43" s="1">
        <v>29.7</v>
      </c>
      <c r="W43" s="1">
        <v>2826</v>
      </c>
      <c r="X43" s="1">
        <v>65.5</v>
      </c>
      <c r="Y43" s="2">
        <f t="shared" si="34"/>
        <v>2.834051724137931</v>
      </c>
      <c r="Z43" s="2">
        <f t="shared" si="35"/>
        <v>1.2680810028929603</v>
      </c>
      <c r="AA43" s="7">
        <f t="shared" si="38"/>
        <v>3.6459209419680403</v>
      </c>
      <c r="AB43" s="7">
        <f t="shared" si="30"/>
        <v>3.9297709923664117</v>
      </c>
      <c r="AC43" s="7">
        <f t="shared" si="36"/>
        <v>1.8857142857142855</v>
      </c>
      <c r="AD43" s="7">
        <f t="shared" si="31"/>
        <v>0.69137792103142615</v>
      </c>
      <c r="AE43" s="7">
        <f t="shared" si="37"/>
        <v>0.96336996336996339</v>
      </c>
      <c r="AF43" s="7">
        <f>W43/N43</f>
        <v>6.4861142988294702</v>
      </c>
      <c r="AG43" s="22">
        <v>0</v>
      </c>
      <c r="AH43" s="1">
        <v>33.1</v>
      </c>
      <c r="AI43" s="1">
        <v>115.1</v>
      </c>
      <c r="AJ43" s="1">
        <v>37.700000000000003</v>
      </c>
      <c r="AK43" s="1">
        <v>45.7</v>
      </c>
      <c r="AL43" s="1">
        <v>28.2</v>
      </c>
      <c r="AM43" s="1">
        <v>43.9</v>
      </c>
      <c r="AN43" s="1">
        <v>740944</v>
      </c>
      <c r="AO43" s="1">
        <v>390992</v>
      </c>
      <c r="AP43" s="1">
        <v>230125</v>
      </c>
      <c r="AQ43" s="1">
        <v>303.5</v>
      </c>
      <c r="AR43" s="1">
        <v>475.4</v>
      </c>
      <c r="AS43" s="1">
        <v>942.1</v>
      </c>
      <c r="AT43" s="1">
        <v>1032.7</v>
      </c>
      <c r="AU43" s="1">
        <v>191</v>
      </c>
      <c r="AV43" s="1">
        <v>1038.0999999999999</v>
      </c>
      <c r="AW43" s="1">
        <v>1730</v>
      </c>
      <c r="AX43" s="1">
        <v>737.4</v>
      </c>
      <c r="AY43" s="1">
        <v>990.4</v>
      </c>
      <c r="AZ43" s="1">
        <v>1103.4000000000001</v>
      </c>
      <c r="BA43" s="1">
        <v>256.8</v>
      </c>
      <c r="BB43" s="1">
        <v>296.8</v>
      </c>
      <c r="BC43" s="1">
        <v>1124.5</v>
      </c>
      <c r="BD43" s="1">
        <v>592.1</v>
      </c>
      <c r="BE43" s="1">
        <v>659.9</v>
      </c>
      <c r="BF43" s="1">
        <v>174.8</v>
      </c>
      <c r="BG43" s="1">
        <v>259.7</v>
      </c>
      <c r="BH43" s="1">
        <v>1077.2</v>
      </c>
      <c r="BI43" s="1">
        <v>2031.3</v>
      </c>
      <c r="BJ43" s="1">
        <v>1470.6</v>
      </c>
      <c r="BK43" s="1">
        <v>1095.5999999999999</v>
      </c>
      <c r="BL43" s="14">
        <f>AQ43/AR43</f>
        <v>0.63840976020193529</v>
      </c>
      <c r="BM43" s="14">
        <f>AQ43/AS43</f>
        <v>0.32215263772423308</v>
      </c>
      <c r="BN43" s="14">
        <f>AQ43/AT43</f>
        <v>0.29388980342790744</v>
      </c>
      <c r="BO43" s="14">
        <f>AQ43/AU43</f>
        <v>1.5890052356020943</v>
      </c>
      <c r="BP43" s="14">
        <f>AQ43/AV43</f>
        <v>0.29236104421539355</v>
      </c>
      <c r="BQ43" s="14">
        <f>AQ43/AW43</f>
        <v>0.1754335260115607</v>
      </c>
      <c r="BR43" s="14">
        <f>AR43/AS43</f>
        <v>0.50461734423097337</v>
      </c>
      <c r="BS43" s="14">
        <f>AR43/AT43</f>
        <v>0.46034666408443881</v>
      </c>
      <c r="BT43" s="14">
        <f>AR43/AV43</f>
        <v>0.45795202774299204</v>
      </c>
      <c r="BU43" s="14">
        <f>AR43/AW43</f>
        <v>0.27479768786127168</v>
      </c>
      <c r="BV43" s="14">
        <f>AS43/AT43</f>
        <v>0.91226880991575476</v>
      </c>
      <c r="BW43" s="14">
        <f>AV43/AW43</f>
        <v>0.60005780346820803</v>
      </c>
      <c r="BX43" s="9">
        <v>0</v>
      </c>
      <c r="BY43" s="9">
        <v>0</v>
      </c>
      <c r="BZ43" s="9">
        <v>0</v>
      </c>
      <c r="CA43" s="9">
        <v>0</v>
      </c>
      <c r="CB43" s="9">
        <v>0</v>
      </c>
      <c r="CC43" s="9">
        <v>0</v>
      </c>
      <c r="CD43" s="9">
        <v>0</v>
      </c>
      <c r="CE43" s="9">
        <v>0</v>
      </c>
    </row>
    <row r="44" spans="1:83" x14ac:dyDescent="0.25">
      <c r="A44" s="5" t="s">
        <v>159</v>
      </c>
      <c r="B44" s="4" t="s">
        <v>152</v>
      </c>
      <c r="C44" s="6" t="s">
        <v>46</v>
      </c>
      <c r="D44" s="6" t="s">
        <v>47</v>
      </c>
      <c r="E44" s="6" t="s">
        <v>153</v>
      </c>
      <c r="F44" s="6" t="s">
        <v>325</v>
      </c>
      <c r="G44" s="1">
        <v>56.1</v>
      </c>
      <c r="H44" s="1">
        <v>60.9</v>
      </c>
      <c r="I44" s="1">
        <v>320.3</v>
      </c>
      <c r="J44" s="1">
        <v>212.5</v>
      </c>
      <c r="K44" s="1">
        <v>173.7</v>
      </c>
      <c r="L44" s="1">
        <v>101.4</v>
      </c>
      <c r="M44" s="1">
        <v>332.2</v>
      </c>
      <c r="N44" s="1" t="s">
        <v>32</v>
      </c>
      <c r="O44" s="1">
        <v>129.19999999999999</v>
      </c>
      <c r="P44" s="1">
        <v>52.2</v>
      </c>
      <c r="Q44" s="1">
        <v>453.7</v>
      </c>
      <c r="R44" s="1">
        <v>1014.2</v>
      </c>
      <c r="S44" s="1">
        <v>104.9</v>
      </c>
      <c r="T44" s="1">
        <v>221.3</v>
      </c>
      <c r="U44" s="1">
        <v>143.1</v>
      </c>
      <c r="V44" s="1">
        <v>33.9</v>
      </c>
      <c r="W44" s="1">
        <v>2449.5</v>
      </c>
      <c r="X44" s="1">
        <v>57</v>
      </c>
      <c r="Y44" s="2">
        <f t="shared" si="34"/>
        <v>2.4750957854406126</v>
      </c>
      <c r="Z44" s="2">
        <f t="shared" si="35"/>
        <v>1.2316491897044803</v>
      </c>
      <c r="AA44" s="7">
        <f t="shared" si="38"/>
        <v>3.2761341222879681</v>
      </c>
      <c r="AB44" s="7">
        <f t="shared" si="30"/>
        <v>3.8824561403508775</v>
      </c>
      <c r="AC44" s="7">
        <f t="shared" si="36"/>
        <v>1.546470999301188</v>
      </c>
      <c r="AD44" s="7">
        <f t="shared" si="31"/>
        <v>0.69091476740555735</v>
      </c>
      <c r="AE44" s="7">
        <f t="shared" si="37"/>
        <v>0.90286512928022356</v>
      </c>
      <c r="AF44" s="2" t="s">
        <v>32</v>
      </c>
      <c r="AG44" s="22">
        <v>0</v>
      </c>
      <c r="AH44" s="1">
        <v>33.5</v>
      </c>
      <c r="AI44" s="1">
        <v>112.3</v>
      </c>
      <c r="AJ44" s="1">
        <v>34.5</v>
      </c>
      <c r="AK44" s="1">
        <v>45.9</v>
      </c>
      <c r="AL44" s="1">
        <v>29</v>
      </c>
      <c r="AM44" s="1">
        <v>48.2</v>
      </c>
      <c r="AN44" s="1">
        <v>527709</v>
      </c>
      <c r="AO44" s="1">
        <v>214989</v>
      </c>
      <c r="AP44" s="1">
        <v>170078</v>
      </c>
      <c r="AQ44" s="1">
        <v>294.39999999999998</v>
      </c>
      <c r="AR44" s="1">
        <v>365.7</v>
      </c>
      <c r="AS44" s="1">
        <v>815.6</v>
      </c>
      <c r="AT44" s="1">
        <v>863.7</v>
      </c>
      <c r="AU44" s="1">
        <v>151</v>
      </c>
      <c r="AV44" s="1">
        <v>858.3</v>
      </c>
      <c r="AW44" s="1">
        <v>1473.9</v>
      </c>
      <c r="AX44" s="1">
        <v>791.6</v>
      </c>
      <c r="AY44" s="1">
        <v>739.8</v>
      </c>
      <c r="AZ44" s="1">
        <v>765.8</v>
      </c>
      <c r="BA44" s="1">
        <v>230</v>
      </c>
      <c r="BB44" s="1">
        <v>252.3</v>
      </c>
      <c r="BC44" s="1">
        <v>949.4</v>
      </c>
      <c r="BD44" s="1">
        <v>523.70000000000005</v>
      </c>
      <c r="BE44" s="1">
        <v>482.4</v>
      </c>
      <c r="BF44" s="1">
        <v>129.9</v>
      </c>
      <c r="BG44" s="1">
        <v>189.2</v>
      </c>
      <c r="BH44" s="1">
        <v>958.3</v>
      </c>
      <c r="BI44" s="1">
        <v>1641.8</v>
      </c>
      <c r="BJ44" s="1">
        <v>1162.5</v>
      </c>
      <c r="BK44" s="1">
        <v>860.2</v>
      </c>
      <c r="BL44" s="14">
        <f>AQ44/AR44</f>
        <v>0.80503144654088044</v>
      </c>
      <c r="BM44" s="14">
        <f>AQ44/AS44</f>
        <v>0.36096125551741048</v>
      </c>
      <c r="BN44" s="14">
        <f>AQ44/AT44</f>
        <v>0.34085909459302993</v>
      </c>
      <c r="BO44" s="14">
        <f>AQ44/AU44</f>
        <v>1.9496688741721853</v>
      </c>
      <c r="BP44" s="14">
        <f>AQ44/AV44</f>
        <v>0.34300361179074917</v>
      </c>
      <c r="BQ44" s="14">
        <f>AQ44/AW44</f>
        <v>0.19974218060926791</v>
      </c>
      <c r="BR44" s="14">
        <f>AR44/AS44</f>
        <v>0.44838155958803333</v>
      </c>
      <c r="BS44" s="14">
        <f>AR44/AT44</f>
        <v>0.42341090656477942</v>
      </c>
      <c r="BT44" s="14">
        <f>AR44/AV44</f>
        <v>0.42607479902132123</v>
      </c>
      <c r="BU44" s="14">
        <f>AR44/AW44</f>
        <v>0.24811723997557497</v>
      </c>
      <c r="BV44" s="14">
        <f>AS44/AT44</f>
        <v>0.94430936667824472</v>
      </c>
      <c r="BW44" s="14">
        <f>AV44/AW44</f>
        <v>0.58233258701404433</v>
      </c>
      <c r="BX44" s="9">
        <v>0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9">
        <v>0</v>
      </c>
      <c r="CE44" s="9">
        <v>0</v>
      </c>
    </row>
    <row r="45" spans="1:83" x14ac:dyDescent="0.25">
      <c r="A45" s="5" t="s">
        <v>160</v>
      </c>
      <c r="B45" s="4" t="s">
        <v>152</v>
      </c>
      <c r="C45" s="6" t="s">
        <v>46</v>
      </c>
      <c r="D45" s="6" t="s">
        <v>47</v>
      </c>
      <c r="E45" s="6" t="s">
        <v>153</v>
      </c>
      <c r="F45" s="6" t="s">
        <v>325</v>
      </c>
      <c r="G45" s="1">
        <v>70.599999999999994</v>
      </c>
      <c r="H45" s="1">
        <v>49.9</v>
      </c>
      <c r="I45" s="1">
        <v>357</v>
      </c>
      <c r="J45" s="1">
        <v>213.3</v>
      </c>
      <c r="K45" s="1">
        <v>189</v>
      </c>
      <c r="L45" s="1">
        <v>104.3</v>
      </c>
      <c r="M45" s="1">
        <v>370.9</v>
      </c>
      <c r="N45" s="1" t="s">
        <v>32</v>
      </c>
      <c r="O45" s="1">
        <v>134.1</v>
      </c>
      <c r="P45" s="1">
        <v>58.3</v>
      </c>
      <c r="Q45" s="1">
        <v>558.6</v>
      </c>
      <c r="R45" s="1">
        <v>988.8</v>
      </c>
      <c r="S45" s="1">
        <v>92.1</v>
      </c>
      <c r="T45" s="1">
        <v>245.1</v>
      </c>
      <c r="U45" s="1">
        <v>143.69999999999999</v>
      </c>
      <c r="V45" s="1">
        <v>42.4</v>
      </c>
      <c r="W45" s="1">
        <v>2657.5</v>
      </c>
      <c r="X45" s="1">
        <v>52.8</v>
      </c>
      <c r="Y45" s="2">
        <f t="shared" si="34"/>
        <v>2.3001715265866212</v>
      </c>
      <c r="Z45" s="2">
        <f t="shared" si="35"/>
        <v>1.4560260586319218</v>
      </c>
      <c r="AA45" s="7">
        <f t="shared" si="38"/>
        <v>3.5560882070949185</v>
      </c>
      <c r="AB45" s="7">
        <f t="shared" si="30"/>
        <v>4.642045454545455</v>
      </c>
      <c r="AC45" s="7">
        <f t="shared" si="36"/>
        <v>1.7056367432150314</v>
      </c>
      <c r="AD45" s="7">
        <f t="shared" si="31"/>
        <v>0.6865546218487395</v>
      </c>
      <c r="AE45" s="7">
        <f t="shared" si="37"/>
        <v>0.93319415448851772</v>
      </c>
      <c r="AF45" s="2" t="s">
        <v>32</v>
      </c>
      <c r="AG45" s="22">
        <v>0</v>
      </c>
      <c r="AH45" s="1" t="s">
        <v>32</v>
      </c>
      <c r="AI45" s="1" t="s">
        <v>32</v>
      </c>
      <c r="AJ45" s="1">
        <v>37.799999999999997</v>
      </c>
      <c r="AK45" s="1">
        <v>48.8</v>
      </c>
      <c r="AL45" s="1">
        <v>30.2</v>
      </c>
      <c r="AM45" s="1">
        <v>58</v>
      </c>
      <c r="AN45" s="1">
        <v>789329</v>
      </c>
      <c r="AO45" s="1" t="s">
        <v>32</v>
      </c>
      <c r="AP45" s="1">
        <v>175702</v>
      </c>
      <c r="AQ45" s="1">
        <v>409.4</v>
      </c>
      <c r="AR45" s="1">
        <v>450.1</v>
      </c>
      <c r="AS45" s="1">
        <v>903.8</v>
      </c>
      <c r="AT45" s="1">
        <v>874.91949999999997</v>
      </c>
      <c r="AU45" s="1">
        <v>195</v>
      </c>
      <c r="AV45" s="1">
        <v>940.9</v>
      </c>
      <c r="AW45" s="1">
        <v>1671.3</v>
      </c>
      <c r="AX45" s="1">
        <v>728.7</v>
      </c>
      <c r="AY45" s="1">
        <v>980.7</v>
      </c>
      <c r="AZ45" s="1">
        <v>1167</v>
      </c>
      <c r="BA45" s="1">
        <v>0</v>
      </c>
      <c r="BB45" s="1">
        <v>0</v>
      </c>
      <c r="BC45" s="1">
        <v>1265.2</v>
      </c>
      <c r="BD45" s="1">
        <v>659.7</v>
      </c>
      <c r="BE45" s="1">
        <v>621.9</v>
      </c>
      <c r="BF45" s="1">
        <v>0</v>
      </c>
      <c r="BG45" s="1">
        <v>299.10000000000002</v>
      </c>
      <c r="BH45" s="1">
        <v>1215.3</v>
      </c>
      <c r="BI45" s="1">
        <v>0</v>
      </c>
      <c r="BJ45" s="1">
        <v>1378.8</v>
      </c>
      <c r="BK45" s="1">
        <v>0</v>
      </c>
      <c r="BL45" s="14">
        <f>AQ45/AR45</f>
        <v>0.90957564985558759</v>
      </c>
      <c r="BM45" s="14">
        <f>AQ45/AS45</f>
        <v>0.45297632219517592</v>
      </c>
      <c r="BN45" s="14">
        <f>AQ45/AT45</f>
        <v>0.46792876373197761</v>
      </c>
      <c r="BO45" s="14">
        <f>AQ45/AU45</f>
        <v>2.0994871794871792</v>
      </c>
      <c r="BP45" s="14">
        <f>AQ45/AV45</f>
        <v>0.43511531512381763</v>
      </c>
      <c r="BQ45" s="14">
        <f>AQ45/AW45</f>
        <v>0.24495901394124334</v>
      </c>
      <c r="BR45" s="14">
        <f>AR45/AS45</f>
        <v>0.49800840894003101</v>
      </c>
      <c r="BS45" s="14">
        <f>AR45/AT45</f>
        <v>0.51444732915428226</v>
      </c>
      <c r="BT45" s="14">
        <f>AR45/AV45</f>
        <v>0.47837177170793926</v>
      </c>
      <c r="BU45" s="14">
        <f>AR45/AW45</f>
        <v>0.26931131454556334</v>
      </c>
      <c r="BV45" s="14">
        <f>AS45/AT45</f>
        <v>1.0330093225719623</v>
      </c>
      <c r="BW45" s="14">
        <f>AV45/AW45</f>
        <v>0.56297492969544671</v>
      </c>
      <c r="BX45" s="9">
        <v>1</v>
      </c>
      <c r="BY45" s="9">
        <v>1</v>
      </c>
      <c r="BZ45" s="9">
        <v>1</v>
      </c>
      <c r="CA45" s="9">
        <v>1</v>
      </c>
      <c r="CB45" s="9">
        <v>1</v>
      </c>
      <c r="CC45" s="9">
        <v>1</v>
      </c>
      <c r="CD45" s="9">
        <v>1</v>
      </c>
      <c r="CE45" s="9">
        <v>1</v>
      </c>
    </row>
    <row r="46" spans="1:83" x14ac:dyDescent="0.25">
      <c r="A46" s="5" t="s">
        <v>161</v>
      </c>
      <c r="B46" s="4" t="s">
        <v>152</v>
      </c>
      <c r="C46" s="6" t="s">
        <v>46</v>
      </c>
      <c r="D46" s="6" t="s">
        <v>47</v>
      </c>
      <c r="E46" s="6" t="s">
        <v>153</v>
      </c>
      <c r="F46" s="6" t="s">
        <v>325</v>
      </c>
      <c r="G46" s="1">
        <v>63.1</v>
      </c>
      <c r="H46" s="1">
        <v>58.6</v>
      </c>
      <c r="I46" s="1">
        <v>357.6</v>
      </c>
      <c r="J46" s="1">
        <v>245.4</v>
      </c>
      <c r="K46" s="1">
        <v>211.6</v>
      </c>
      <c r="L46" s="1">
        <v>98.6</v>
      </c>
      <c r="M46" s="1">
        <v>399.6</v>
      </c>
      <c r="N46" s="1">
        <v>444.2</v>
      </c>
      <c r="O46" s="1" t="s">
        <v>32</v>
      </c>
      <c r="P46" s="1" t="s">
        <v>32</v>
      </c>
      <c r="Q46" s="1">
        <v>583.20000000000005</v>
      </c>
      <c r="R46" s="1">
        <v>960.7</v>
      </c>
      <c r="S46" s="1">
        <v>93.4</v>
      </c>
      <c r="T46" s="1">
        <v>258.10000000000002</v>
      </c>
      <c r="U46" s="1">
        <v>127.5</v>
      </c>
      <c r="V46" s="1">
        <v>23</v>
      </c>
      <c r="W46" s="1">
        <v>2322.1</v>
      </c>
      <c r="X46" s="1">
        <v>52.8</v>
      </c>
      <c r="Y46" s="2" t="s">
        <v>32</v>
      </c>
      <c r="Z46" s="2" t="s">
        <v>32</v>
      </c>
      <c r="AA46" s="7">
        <f t="shared" si="38"/>
        <v>4.052738336713996</v>
      </c>
      <c r="AB46" s="7">
        <f t="shared" si="30"/>
        <v>4.8882575757575761</v>
      </c>
      <c r="AC46" s="7">
        <f t="shared" si="36"/>
        <v>2.0243137254901962</v>
      </c>
      <c r="AD46" s="7">
        <f t="shared" si="31"/>
        <v>0.72175615212527966</v>
      </c>
      <c r="AE46" s="2" t="s">
        <v>32</v>
      </c>
      <c r="AF46" s="7">
        <f>W46/N46</f>
        <v>5.2276001800990546</v>
      </c>
      <c r="AG46" s="22">
        <v>0</v>
      </c>
      <c r="AH46" s="22" t="s">
        <v>32</v>
      </c>
      <c r="AI46" s="22" t="s">
        <v>32</v>
      </c>
      <c r="AJ46" s="22" t="s">
        <v>32</v>
      </c>
      <c r="AK46" s="22" t="s">
        <v>32</v>
      </c>
      <c r="AL46" s="22" t="s">
        <v>32</v>
      </c>
      <c r="AM46" s="22" t="s">
        <v>32</v>
      </c>
      <c r="AN46" s="22" t="s">
        <v>32</v>
      </c>
      <c r="AO46" s="22" t="s">
        <v>32</v>
      </c>
      <c r="AP46" s="22" t="s">
        <v>32</v>
      </c>
      <c r="AQ46" s="22" t="s">
        <v>32</v>
      </c>
      <c r="AR46" s="22" t="s">
        <v>32</v>
      </c>
      <c r="AS46" s="22" t="s">
        <v>32</v>
      </c>
      <c r="AT46" s="22" t="s">
        <v>32</v>
      </c>
      <c r="AU46" s="22" t="s">
        <v>32</v>
      </c>
      <c r="AV46" s="22" t="s">
        <v>32</v>
      </c>
      <c r="AW46" s="22" t="s">
        <v>32</v>
      </c>
      <c r="AX46" s="22" t="s">
        <v>32</v>
      </c>
      <c r="AY46" s="22" t="s">
        <v>32</v>
      </c>
      <c r="AZ46" s="22" t="s">
        <v>32</v>
      </c>
      <c r="BA46" s="22" t="s">
        <v>32</v>
      </c>
      <c r="BB46" s="22" t="s">
        <v>32</v>
      </c>
      <c r="BC46" s="22" t="s">
        <v>32</v>
      </c>
      <c r="BD46" s="22" t="s">
        <v>32</v>
      </c>
      <c r="BE46" s="22" t="s">
        <v>32</v>
      </c>
      <c r="BF46" s="22" t="s">
        <v>32</v>
      </c>
      <c r="BG46" s="22" t="s">
        <v>32</v>
      </c>
      <c r="BH46" s="22" t="s">
        <v>32</v>
      </c>
      <c r="BI46" s="22" t="s">
        <v>32</v>
      </c>
      <c r="BJ46" s="22" t="s">
        <v>32</v>
      </c>
      <c r="BK46" s="22" t="s">
        <v>32</v>
      </c>
      <c r="BL46" s="14" t="s">
        <v>32</v>
      </c>
      <c r="BM46" s="14" t="s">
        <v>32</v>
      </c>
      <c r="BN46" s="14" t="s">
        <v>32</v>
      </c>
      <c r="BO46" s="14" t="s">
        <v>32</v>
      </c>
      <c r="BP46" s="14" t="s">
        <v>32</v>
      </c>
      <c r="BQ46" s="14" t="s">
        <v>32</v>
      </c>
      <c r="BR46" s="14" t="s">
        <v>32</v>
      </c>
      <c r="BS46" s="14" t="s">
        <v>32</v>
      </c>
      <c r="BT46" s="14" t="s">
        <v>32</v>
      </c>
      <c r="BU46" s="14" t="s">
        <v>32</v>
      </c>
      <c r="BV46" s="14" t="s">
        <v>32</v>
      </c>
      <c r="BW46" s="14" t="s">
        <v>32</v>
      </c>
      <c r="BX46" s="9">
        <v>0</v>
      </c>
      <c r="BY46" s="9">
        <v>0</v>
      </c>
      <c r="BZ46" s="9">
        <v>0</v>
      </c>
      <c r="CA46" s="9">
        <v>0</v>
      </c>
      <c r="CB46" s="9">
        <v>0</v>
      </c>
      <c r="CC46" s="9">
        <v>0</v>
      </c>
      <c r="CD46" s="9">
        <v>0</v>
      </c>
      <c r="CE46" s="9">
        <v>0</v>
      </c>
    </row>
    <row r="47" spans="1:83" x14ac:dyDescent="0.25">
      <c r="A47" s="5" t="s">
        <v>162</v>
      </c>
      <c r="B47" s="4" t="s">
        <v>152</v>
      </c>
      <c r="C47" s="6" t="s">
        <v>46</v>
      </c>
      <c r="D47" s="6" t="s">
        <v>47</v>
      </c>
      <c r="E47" s="6" t="s">
        <v>153</v>
      </c>
      <c r="F47" s="6" t="s">
        <v>325</v>
      </c>
      <c r="G47" s="1">
        <v>67</v>
      </c>
      <c r="H47" s="1">
        <v>58.2</v>
      </c>
      <c r="I47" s="1">
        <v>389.7</v>
      </c>
      <c r="J47" s="1">
        <v>265</v>
      </c>
      <c r="K47" s="1">
        <v>205.8</v>
      </c>
      <c r="L47" s="1">
        <v>110.6</v>
      </c>
      <c r="M47" s="1">
        <v>395.8</v>
      </c>
      <c r="N47" s="1">
        <v>442.3</v>
      </c>
      <c r="O47" s="1">
        <v>124.9</v>
      </c>
      <c r="P47" s="1">
        <v>53.2</v>
      </c>
      <c r="Q47" s="1">
        <v>596.70000000000005</v>
      </c>
      <c r="R47" s="1">
        <v>1064.2</v>
      </c>
      <c r="S47" s="1">
        <v>100.1</v>
      </c>
      <c r="T47" s="1">
        <v>264.10000000000002</v>
      </c>
      <c r="U47" s="1">
        <v>141.4</v>
      </c>
      <c r="V47" s="1">
        <v>26.5</v>
      </c>
      <c r="W47" s="1">
        <v>2593.3000000000002</v>
      </c>
      <c r="X47" s="1">
        <v>65.099999999999994</v>
      </c>
      <c r="Y47" s="2">
        <f>O47/P47</f>
        <v>2.3477443609022557</v>
      </c>
      <c r="Z47" s="2">
        <f>O47/S47</f>
        <v>1.2477522477522478</v>
      </c>
      <c r="AA47" s="7">
        <f t="shared" si="38"/>
        <v>3.5786618444846297</v>
      </c>
      <c r="AB47" s="7">
        <f t="shared" si="30"/>
        <v>4.0568356374807992</v>
      </c>
      <c r="AC47" s="7">
        <f t="shared" si="36"/>
        <v>1.8677510608203678</v>
      </c>
      <c r="AD47" s="7">
        <f t="shared" si="31"/>
        <v>0.67770079548370554</v>
      </c>
      <c r="AE47" s="7">
        <f>O47/U47</f>
        <v>0.88330975954738333</v>
      </c>
      <c r="AF47" s="7">
        <f>W47/N47</f>
        <v>5.8632150124349991</v>
      </c>
      <c r="AG47" s="22">
        <v>0</v>
      </c>
      <c r="AH47" s="1">
        <v>35.799999999999997</v>
      </c>
      <c r="AI47" s="1">
        <v>109.6</v>
      </c>
      <c r="AJ47" s="1">
        <v>39.6</v>
      </c>
      <c r="AK47" s="1">
        <v>43.1</v>
      </c>
      <c r="AL47" s="1">
        <v>27.5</v>
      </c>
      <c r="AM47" s="1">
        <v>46.1</v>
      </c>
      <c r="AN47" s="1">
        <v>611183</v>
      </c>
      <c r="AO47" s="1">
        <v>321499</v>
      </c>
      <c r="AP47" s="1">
        <v>235154</v>
      </c>
      <c r="AQ47" s="1">
        <v>266.89999999999998</v>
      </c>
      <c r="AR47" s="1">
        <v>365.9</v>
      </c>
      <c r="AS47" s="1">
        <v>864.9</v>
      </c>
      <c r="AT47" s="1">
        <v>1026.2</v>
      </c>
      <c r="AU47" s="1">
        <v>171.5</v>
      </c>
      <c r="AV47" s="1">
        <v>870.5</v>
      </c>
      <c r="AW47" s="1">
        <v>1549.5</v>
      </c>
      <c r="AX47" s="1">
        <v>822.5</v>
      </c>
      <c r="AY47" s="1">
        <v>907.4</v>
      </c>
      <c r="AZ47" s="1">
        <v>942.7</v>
      </c>
      <c r="BA47" s="1">
        <v>257.2</v>
      </c>
      <c r="BB47" s="1">
        <v>340.5</v>
      </c>
      <c r="BC47" s="1">
        <v>1026.8</v>
      </c>
      <c r="BD47" s="1">
        <v>714.6</v>
      </c>
      <c r="BE47" s="1">
        <v>547.70000000000005</v>
      </c>
      <c r="BF47" s="1">
        <v>267.10000000000002</v>
      </c>
      <c r="BG47" s="1">
        <v>199.8</v>
      </c>
      <c r="BH47" s="1">
        <v>1059.0999999999999</v>
      </c>
      <c r="BI47" s="1">
        <v>1918.1</v>
      </c>
      <c r="BJ47" s="1">
        <v>1452.8</v>
      </c>
      <c r="BK47" s="1">
        <v>1076.8</v>
      </c>
      <c r="BL47" s="14">
        <f>AQ47/AR47</f>
        <v>0.72943427165892316</v>
      </c>
      <c r="BM47" s="14">
        <f>AQ47/AS47</f>
        <v>0.30859058850734189</v>
      </c>
      <c r="BN47" s="14">
        <f>AQ47/AT47</f>
        <v>0.26008575326447081</v>
      </c>
      <c r="BO47" s="14">
        <f>AQ47/AU47</f>
        <v>1.556268221574344</v>
      </c>
      <c r="BP47" s="14">
        <f>AQ47/AV47</f>
        <v>0.30660539919586444</v>
      </c>
      <c r="BQ47" s="14">
        <f>AQ47/AW47</f>
        <v>0.1722491126169732</v>
      </c>
      <c r="BR47" s="14">
        <f>AR47/AS47</f>
        <v>0.42305468840328359</v>
      </c>
      <c r="BS47" s="14">
        <f>AR47/AT47</f>
        <v>0.35655817579419213</v>
      </c>
      <c r="BT47" s="14">
        <f>AR47/AV47</f>
        <v>0.42033314187248705</v>
      </c>
      <c r="BU47" s="14">
        <f>AR47/AW47</f>
        <v>0.23614069054533718</v>
      </c>
      <c r="BV47" s="14">
        <f>AS47/AT47</f>
        <v>0.84281816410056509</v>
      </c>
      <c r="BW47" s="14">
        <f>AV47/AW47</f>
        <v>0.56179412713778643</v>
      </c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>
        <v>0</v>
      </c>
      <c r="CE47" s="9">
        <v>0</v>
      </c>
    </row>
    <row r="48" spans="1:83" x14ac:dyDescent="0.25">
      <c r="A48" s="5" t="s">
        <v>163</v>
      </c>
      <c r="B48" s="4" t="s">
        <v>152</v>
      </c>
      <c r="C48" s="6" t="s">
        <v>46</v>
      </c>
      <c r="D48" s="6" t="s">
        <v>47</v>
      </c>
      <c r="E48" s="6" t="s">
        <v>153</v>
      </c>
      <c r="F48" s="6" t="s">
        <v>325</v>
      </c>
      <c r="G48" s="1">
        <v>66.2</v>
      </c>
      <c r="H48" s="1">
        <v>56.6</v>
      </c>
      <c r="I48" s="1">
        <v>379.8</v>
      </c>
      <c r="J48" s="1">
        <v>258.7</v>
      </c>
      <c r="K48" s="1">
        <v>196.6</v>
      </c>
      <c r="L48" s="1">
        <v>106.5</v>
      </c>
      <c r="M48" s="1">
        <v>392.9</v>
      </c>
      <c r="N48" s="1">
        <v>455.8</v>
      </c>
      <c r="O48" s="1">
        <v>136.30000000000001</v>
      </c>
      <c r="P48" s="1">
        <v>50.2</v>
      </c>
      <c r="Q48" s="1">
        <v>585.5</v>
      </c>
      <c r="R48" s="1">
        <v>1054.9000000000001</v>
      </c>
      <c r="S48" s="1">
        <v>93.2</v>
      </c>
      <c r="T48" s="1">
        <v>255.4</v>
      </c>
      <c r="U48" s="1">
        <v>141.80000000000001</v>
      </c>
      <c r="V48" s="1">
        <v>30.6</v>
      </c>
      <c r="W48" s="1">
        <v>2383.3000000000002</v>
      </c>
      <c r="X48" s="1">
        <v>59.5</v>
      </c>
      <c r="Y48" s="2">
        <f>O48/P48</f>
        <v>2.715139442231076</v>
      </c>
      <c r="Z48" s="2">
        <f>O48/S48</f>
        <v>1.4624463519313307</v>
      </c>
      <c r="AA48" s="7">
        <f t="shared" si="38"/>
        <v>3.6892018779342721</v>
      </c>
      <c r="AB48" s="7">
        <f t="shared" si="30"/>
        <v>4.2924369747899158</v>
      </c>
      <c r="AC48" s="7">
        <f t="shared" si="36"/>
        <v>1.8011283497884343</v>
      </c>
      <c r="AD48" s="7">
        <f t="shared" si="31"/>
        <v>0.67245918904686675</v>
      </c>
      <c r="AE48" s="7">
        <f>O48/U48</f>
        <v>0.96121297602256695</v>
      </c>
      <c r="AF48" s="7">
        <f>W48/N48</f>
        <v>5.2288284335234758</v>
      </c>
      <c r="AG48" s="22">
        <v>0</v>
      </c>
      <c r="AH48" s="1">
        <v>34.299999999999997</v>
      </c>
      <c r="AI48" s="1">
        <v>117.5</v>
      </c>
      <c r="AJ48" s="1">
        <v>37.9</v>
      </c>
      <c r="AK48" s="1">
        <v>45.1</v>
      </c>
      <c r="AL48" s="1">
        <v>28.1</v>
      </c>
      <c r="AM48" s="1">
        <v>42.3</v>
      </c>
      <c r="AN48" s="1">
        <v>599918</v>
      </c>
      <c r="AO48" s="1">
        <v>283729</v>
      </c>
      <c r="AP48" s="1">
        <v>217498</v>
      </c>
      <c r="AQ48" s="1">
        <v>343.6</v>
      </c>
      <c r="AR48" s="1">
        <v>352</v>
      </c>
      <c r="AS48" s="1">
        <v>875.8</v>
      </c>
      <c r="AT48" s="1">
        <v>925.4</v>
      </c>
      <c r="AU48" s="1">
        <v>155.69999999999999</v>
      </c>
      <c r="AV48" s="1">
        <v>938.6</v>
      </c>
      <c r="AW48" s="1">
        <v>1547.4</v>
      </c>
      <c r="AX48" s="1">
        <v>823.2</v>
      </c>
      <c r="AY48" s="1">
        <v>828.4</v>
      </c>
      <c r="AZ48" s="1">
        <v>881.2</v>
      </c>
      <c r="BA48" s="1">
        <v>238</v>
      </c>
      <c r="BB48" s="1">
        <v>302</v>
      </c>
      <c r="BC48" s="1">
        <v>1007.6</v>
      </c>
      <c r="BD48" s="1">
        <v>624.79999999999995</v>
      </c>
      <c r="BE48" s="1">
        <v>533.6</v>
      </c>
      <c r="BF48" s="1">
        <v>213.9</v>
      </c>
      <c r="BG48" s="1">
        <v>192.5</v>
      </c>
      <c r="BH48" s="1">
        <v>1024.8</v>
      </c>
      <c r="BI48" s="1">
        <v>1831.2</v>
      </c>
      <c r="BJ48" s="1">
        <v>1310.8</v>
      </c>
      <c r="BK48" s="1">
        <v>987.9</v>
      </c>
      <c r="BL48" s="14">
        <f>AQ48/AR48</f>
        <v>0.97613636363636369</v>
      </c>
      <c r="BM48" s="14">
        <f>AQ48/AS48</f>
        <v>0.3923270153002969</v>
      </c>
      <c r="BN48" s="14">
        <f>AQ48/AT48</f>
        <v>0.37129889777393565</v>
      </c>
      <c r="BO48" s="14">
        <f>AQ48/AU48</f>
        <v>2.206807964033398</v>
      </c>
      <c r="BP48" s="14">
        <f>AQ48/AV48</f>
        <v>0.36607713616023868</v>
      </c>
      <c r="BQ48" s="14">
        <f>AQ48/AW48</f>
        <v>0.22204989013829649</v>
      </c>
      <c r="BR48" s="14">
        <f>AR48/AS48</f>
        <v>0.40191824617492583</v>
      </c>
      <c r="BS48" s="14">
        <f>AR48/AT48</f>
        <v>0.38037605359844395</v>
      </c>
      <c r="BT48" s="14">
        <f>AR48/AV48</f>
        <v>0.37502663541444703</v>
      </c>
      <c r="BU48" s="14">
        <f>AR48/AW48</f>
        <v>0.22747835078195683</v>
      </c>
      <c r="BV48" s="14">
        <f>AS48/AT48</f>
        <v>0.94640155608385557</v>
      </c>
      <c r="BW48" s="14">
        <f>AV48/AW48</f>
        <v>0.6065658523975701</v>
      </c>
      <c r="BX48" s="9">
        <v>0</v>
      </c>
      <c r="BY48" s="9">
        <v>0</v>
      </c>
      <c r="BZ48" s="9">
        <v>0</v>
      </c>
      <c r="CA48" s="9">
        <v>0</v>
      </c>
      <c r="CB48" s="9">
        <v>0</v>
      </c>
      <c r="CC48" s="9">
        <v>0</v>
      </c>
      <c r="CD48" s="9">
        <v>0</v>
      </c>
      <c r="CE48" s="9">
        <v>0</v>
      </c>
    </row>
    <row r="49" spans="1:83" x14ac:dyDescent="0.25">
      <c r="A49" s="5" t="s">
        <v>164</v>
      </c>
      <c r="B49" s="4" t="s">
        <v>152</v>
      </c>
      <c r="C49" s="6" t="s">
        <v>46</v>
      </c>
      <c r="D49" s="6" t="s">
        <v>47</v>
      </c>
      <c r="E49" s="6" t="s">
        <v>153</v>
      </c>
      <c r="F49" s="6" t="s">
        <v>325</v>
      </c>
      <c r="G49" s="1">
        <v>67.599999999999994</v>
      </c>
      <c r="H49" s="1">
        <v>61.7</v>
      </c>
      <c r="I49" s="1">
        <v>366.6</v>
      </c>
      <c r="J49" s="1">
        <v>233.4</v>
      </c>
      <c r="K49" s="1">
        <v>201.9</v>
      </c>
      <c r="L49" s="1">
        <v>100.5</v>
      </c>
      <c r="M49" s="1">
        <v>411.5</v>
      </c>
      <c r="N49" s="1">
        <v>485.1</v>
      </c>
      <c r="O49" s="1" t="s">
        <v>32</v>
      </c>
      <c r="P49" s="1" t="s">
        <v>32</v>
      </c>
      <c r="Q49" s="1">
        <v>539.6</v>
      </c>
      <c r="R49" s="1">
        <v>1016</v>
      </c>
      <c r="S49" s="1">
        <v>105.3</v>
      </c>
      <c r="T49" s="1">
        <v>244.4</v>
      </c>
      <c r="U49" s="1">
        <v>142.5</v>
      </c>
      <c r="V49" s="1">
        <v>27.1</v>
      </c>
      <c r="W49" s="1">
        <v>2463.8000000000002</v>
      </c>
      <c r="X49" s="1">
        <v>79.5</v>
      </c>
      <c r="Y49" s="2" t="s">
        <v>32</v>
      </c>
      <c r="Z49" s="2" t="s">
        <v>32</v>
      </c>
      <c r="AA49" s="7">
        <f t="shared" si="38"/>
        <v>4.0945273631840795</v>
      </c>
      <c r="AB49" s="7">
        <f t="shared" si="30"/>
        <v>3.0742138364779876</v>
      </c>
      <c r="AC49" s="7">
        <f t="shared" si="36"/>
        <v>1.7150877192982457</v>
      </c>
      <c r="AD49" s="7">
        <f t="shared" si="31"/>
        <v>0.66666666666666663</v>
      </c>
      <c r="AE49" s="2" t="s">
        <v>32</v>
      </c>
      <c r="AF49" s="7">
        <f>W49/N49</f>
        <v>5.0789527932385079</v>
      </c>
      <c r="AG49" s="22">
        <v>0</v>
      </c>
      <c r="AH49" s="22" t="s">
        <v>32</v>
      </c>
      <c r="AI49" s="22" t="s">
        <v>32</v>
      </c>
      <c r="AJ49" s="22" t="s">
        <v>32</v>
      </c>
      <c r="AK49" s="22" t="s">
        <v>32</v>
      </c>
      <c r="AL49" s="22" t="s">
        <v>32</v>
      </c>
      <c r="AM49" s="22" t="s">
        <v>32</v>
      </c>
      <c r="AN49" s="22" t="s">
        <v>32</v>
      </c>
      <c r="AO49" s="22" t="s">
        <v>32</v>
      </c>
      <c r="AP49" s="22" t="s">
        <v>32</v>
      </c>
      <c r="AQ49" s="22" t="s">
        <v>32</v>
      </c>
      <c r="AR49" s="22" t="s">
        <v>32</v>
      </c>
      <c r="AS49" s="22" t="s">
        <v>32</v>
      </c>
      <c r="AT49" s="22" t="s">
        <v>32</v>
      </c>
      <c r="AU49" s="22" t="s">
        <v>32</v>
      </c>
      <c r="AV49" s="22" t="s">
        <v>32</v>
      </c>
      <c r="AW49" s="22" t="s">
        <v>32</v>
      </c>
      <c r="AX49" s="22" t="s">
        <v>32</v>
      </c>
      <c r="AY49" s="22" t="s">
        <v>32</v>
      </c>
      <c r="AZ49" s="22" t="s">
        <v>32</v>
      </c>
      <c r="BA49" s="22" t="s">
        <v>32</v>
      </c>
      <c r="BB49" s="22" t="s">
        <v>32</v>
      </c>
      <c r="BC49" s="22" t="s">
        <v>32</v>
      </c>
      <c r="BD49" s="22" t="s">
        <v>32</v>
      </c>
      <c r="BE49" s="22" t="s">
        <v>32</v>
      </c>
      <c r="BF49" s="22" t="s">
        <v>32</v>
      </c>
      <c r="BG49" s="22" t="s">
        <v>32</v>
      </c>
      <c r="BH49" s="22" t="s">
        <v>32</v>
      </c>
      <c r="BI49" s="22" t="s">
        <v>32</v>
      </c>
      <c r="BJ49" s="22" t="s">
        <v>32</v>
      </c>
      <c r="BK49" s="22" t="s">
        <v>32</v>
      </c>
      <c r="BL49" s="14" t="s">
        <v>32</v>
      </c>
      <c r="BM49" s="14" t="s">
        <v>32</v>
      </c>
      <c r="BN49" s="14" t="s">
        <v>32</v>
      </c>
      <c r="BO49" s="14" t="s">
        <v>32</v>
      </c>
      <c r="BP49" s="14" t="s">
        <v>32</v>
      </c>
      <c r="BQ49" s="14" t="s">
        <v>32</v>
      </c>
      <c r="BR49" s="14" t="s">
        <v>32</v>
      </c>
      <c r="BS49" s="14" t="s">
        <v>32</v>
      </c>
      <c r="BT49" s="14" t="s">
        <v>32</v>
      </c>
      <c r="BU49" s="14" t="s">
        <v>32</v>
      </c>
      <c r="BV49" s="14" t="s">
        <v>32</v>
      </c>
      <c r="BW49" s="14" t="s">
        <v>32</v>
      </c>
      <c r="BX49" s="9">
        <v>0</v>
      </c>
      <c r="BY49" s="9">
        <v>0</v>
      </c>
      <c r="BZ49" s="9">
        <v>0</v>
      </c>
      <c r="CA49" s="9">
        <v>0</v>
      </c>
      <c r="CB49" s="9">
        <v>0</v>
      </c>
      <c r="CC49" s="9">
        <v>0</v>
      </c>
      <c r="CD49" s="9">
        <v>0</v>
      </c>
      <c r="CE49" s="9">
        <v>0</v>
      </c>
    </row>
    <row r="50" spans="1:83" x14ac:dyDescent="0.25">
      <c r="A50" s="5" t="s">
        <v>165</v>
      </c>
      <c r="B50" s="4" t="s">
        <v>152</v>
      </c>
      <c r="C50" s="6" t="s">
        <v>46</v>
      </c>
      <c r="D50" s="6" t="s">
        <v>47</v>
      </c>
      <c r="E50" s="6" t="s">
        <v>153</v>
      </c>
      <c r="F50" s="6" t="s">
        <v>325</v>
      </c>
      <c r="G50" s="1">
        <v>59.5</v>
      </c>
      <c r="H50" s="1">
        <v>52.2</v>
      </c>
      <c r="I50" s="1">
        <v>359.9</v>
      </c>
      <c r="J50" s="1">
        <v>220.3</v>
      </c>
      <c r="K50" s="1">
        <v>176.4</v>
      </c>
      <c r="L50" s="1">
        <v>100.8</v>
      </c>
      <c r="M50" s="1">
        <v>430.9</v>
      </c>
      <c r="N50" s="1" t="s">
        <v>32</v>
      </c>
      <c r="O50" s="1">
        <v>125.7</v>
      </c>
      <c r="P50" s="1">
        <v>56.1</v>
      </c>
      <c r="Q50" s="1">
        <v>523.70000000000005</v>
      </c>
      <c r="R50" s="1">
        <v>1038.8</v>
      </c>
      <c r="S50" s="1">
        <v>92.8</v>
      </c>
      <c r="T50" s="1">
        <v>237.8</v>
      </c>
      <c r="U50" s="1">
        <v>144.9</v>
      </c>
      <c r="V50" s="1">
        <v>26.6</v>
      </c>
      <c r="W50" s="1">
        <v>2336.8000000000002</v>
      </c>
      <c r="X50" s="1">
        <v>85.5</v>
      </c>
      <c r="Y50" s="2">
        <f>O50/P50</f>
        <v>2.2406417112299466</v>
      </c>
      <c r="Z50" s="2">
        <f>O50/S50</f>
        <v>1.3545258620689655</v>
      </c>
      <c r="AA50" s="7">
        <f t="shared" si="38"/>
        <v>4.274801587301587</v>
      </c>
      <c r="AB50" s="7">
        <f t="shared" si="30"/>
        <v>2.7812865497076023</v>
      </c>
      <c r="AC50" s="7">
        <f t="shared" si="36"/>
        <v>1.6411318150448586</v>
      </c>
      <c r="AD50" s="7">
        <f t="shared" si="31"/>
        <v>0.66073909419283139</v>
      </c>
      <c r="AE50" s="7">
        <f>O50/U50</f>
        <v>0.86749482401656308</v>
      </c>
      <c r="AF50" s="2" t="s">
        <v>32</v>
      </c>
      <c r="AG50" s="22">
        <v>0</v>
      </c>
      <c r="AH50" s="1">
        <v>36.200000000000003</v>
      </c>
      <c r="AI50" s="1">
        <v>113.7</v>
      </c>
      <c r="AJ50" s="1">
        <v>36.9</v>
      </c>
      <c r="AK50" s="1">
        <v>47.2</v>
      </c>
      <c r="AL50" s="1">
        <v>28.1</v>
      </c>
      <c r="AM50" s="1">
        <v>50.6</v>
      </c>
      <c r="AN50" s="1">
        <v>594189</v>
      </c>
      <c r="AO50" s="1">
        <v>235744</v>
      </c>
      <c r="AP50" s="22" t="s">
        <v>32</v>
      </c>
      <c r="AQ50" s="1">
        <v>308.10000000000002</v>
      </c>
      <c r="AR50" s="1">
        <v>462</v>
      </c>
      <c r="AS50" s="1">
        <v>795.5</v>
      </c>
      <c r="AT50" s="1">
        <v>817.5</v>
      </c>
      <c r="AU50" s="1">
        <v>172.4</v>
      </c>
      <c r="AV50" s="1">
        <v>883.8</v>
      </c>
      <c r="AW50" s="1">
        <v>1499.1</v>
      </c>
      <c r="AX50" s="1">
        <v>723.9</v>
      </c>
      <c r="AY50" s="1">
        <v>775.1</v>
      </c>
      <c r="AZ50" s="1">
        <v>745.2</v>
      </c>
      <c r="BA50" s="1">
        <v>251.7</v>
      </c>
      <c r="BB50" s="1">
        <v>294</v>
      </c>
      <c r="BC50" s="1">
        <v>1011.6</v>
      </c>
      <c r="BD50" s="1">
        <v>543.20000000000005</v>
      </c>
      <c r="BE50" s="1">
        <v>458.3</v>
      </c>
      <c r="BF50" s="1">
        <v>218.6</v>
      </c>
      <c r="BG50" s="1">
        <v>256.39999999999998</v>
      </c>
      <c r="BH50" s="1">
        <v>1061</v>
      </c>
      <c r="BI50" s="1">
        <v>1715.5</v>
      </c>
      <c r="BJ50" s="1">
        <v>1252.7</v>
      </c>
      <c r="BK50" s="1">
        <v>881.1</v>
      </c>
      <c r="BL50" s="14">
        <f>AQ50/AR50</f>
        <v>0.66688311688311697</v>
      </c>
      <c r="BM50" s="14">
        <f>AQ50/AS50</f>
        <v>0.38730358265241988</v>
      </c>
      <c r="BN50" s="14">
        <f>AQ50/AT50</f>
        <v>0.37688073394495414</v>
      </c>
      <c r="BO50" s="14">
        <f>AQ50/AU50</f>
        <v>1.787122969837587</v>
      </c>
      <c r="BP50" s="14">
        <f>AQ50/AV50</f>
        <v>0.34860828241683645</v>
      </c>
      <c r="BQ50" s="14">
        <f>AQ50/AW50</f>
        <v>0.20552331398839307</v>
      </c>
      <c r="BR50" s="14">
        <f>AR50/AS50</f>
        <v>0.58076681332495284</v>
      </c>
      <c r="BS50" s="14">
        <f>AR50/AT50</f>
        <v>0.56513761467889911</v>
      </c>
      <c r="BT50" s="14">
        <f>AR50/AV50</f>
        <v>0.52274270196877126</v>
      </c>
      <c r="BU50" s="14">
        <f>AR50/AW50</f>
        <v>0.30818491094656797</v>
      </c>
      <c r="BV50" s="14">
        <f>AS50/AT50</f>
        <v>0.97308868501529056</v>
      </c>
      <c r="BW50" s="14">
        <f>AV50/AW50</f>
        <v>0.5895537322393436</v>
      </c>
      <c r="BX50" s="9">
        <v>0</v>
      </c>
      <c r="BY50" s="9">
        <v>0</v>
      </c>
      <c r="BZ50" s="9">
        <v>0</v>
      </c>
      <c r="CA50" s="9">
        <v>0</v>
      </c>
      <c r="CB50" s="9">
        <v>0</v>
      </c>
      <c r="CC50" s="9">
        <v>0</v>
      </c>
      <c r="CD50" s="9">
        <v>0</v>
      </c>
      <c r="CE50" s="9">
        <v>0</v>
      </c>
    </row>
    <row r="51" spans="1:83" x14ac:dyDescent="0.25">
      <c r="A51" s="5" t="s">
        <v>166</v>
      </c>
      <c r="B51" s="4" t="s">
        <v>152</v>
      </c>
      <c r="C51" s="6" t="s">
        <v>46</v>
      </c>
      <c r="D51" s="6" t="s">
        <v>47</v>
      </c>
      <c r="E51" s="6" t="s">
        <v>167</v>
      </c>
      <c r="F51" s="6" t="s">
        <v>325</v>
      </c>
      <c r="G51" s="1">
        <v>53.8</v>
      </c>
      <c r="H51" s="1">
        <v>67.099999999999994</v>
      </c>
      <c r="I51" s="1">
        <v>325.7</v>
      </c>
      <c r="J51" s="1">
        <v>189.6</v>
      </c>
      <c r="K51" s="1">
        <v>173.6</v>
      </c>
      <c r="L51" s="1">
        <v>92.4</v>
      </c>
      <c r="M51" s="1">
        <v>422.1</v>
      </c>
      <c r="N51" s="1">
        <v>419.5</v>
      </c>
      <c r="O51" s="1">
        <v>118.8</v>
      </c>
      <c r="P51" s="1">
        <v>58.8</v>
      </c>
      <c r="Q51" s="1">
        <v>516.6</v>
      </c>
      <c r="R51" s="1">
        <v>934.5</v>
      </c>
      <c r="S51" s="1">
        <v>80.099999999999994</v>
      </c>
      <c r="T51" s="1">
        <v>215.3</v>
      </c>
      <c r="U51" s="1">
        <v>112.9</v>
      </c>
      <c r="V51" s="1">
        <v>29.5</v>
      </c>
      <c r="W51" s="1" t="s">
        <v>32</v>
      </c>
      <c r="X51" s="1">
        <v>66.400000000000006</v>
      </c>
      <c r="Y51" s="2">
        <f>O51/P51</f>
        <v>2.0204081632653064</v>
      </c>
      <c r="Z51" s="2">
        <f>O51/S51</f>
        <v>1.4831460674157304</v>
      </c>
      <c r="AA51" s="7">
        <f t="shared" si="38"/>
        <v>4.5681818181818183</v>
      </c>
      <c r="AB51" s="7">
        <f t="shared" si="30"/>
        <v>3.242469879518072</v>
      </c>
      <c r="AC51" s="7">
        <f t="shared" si="36"/>
        <v>1.9069973427812223</v>
      </c>
      <c r="AD51" s="7">
        <f t="shared" si="31"/>
        <v>0.66103776481424625</v>
      </c>
      <c r="AE51" s="7">
        <f>O51/U51</f>
        <v>1.0522586359610273</v>
      </c>
      <c r="AF51" s="2" t="s">
        <v>32</v>
      </c>
      <c r="AG51" s="22">
        <v>0</v>
      </c>
      <c r="AH51" s="22" t="s">
        <v>32</v>
      </c>
      <c r="AI51" s="22" t="s">
        <v>32</v>
      </c>
      <c r="AJ51" s="22" t="s">
        <v>32</v>
      </c>
      <c r="AK51" s="22" t="s">
        <v>32</v>
      </c>
      <c r="AL51" s="22" t="s">
        <v>32</v>
      </c>
      <c r="AM51" s="22" t="s">
        <v>32</v>
      </c>
      <c r="AN51" s="22" t="s">
        <v>32</v>
      </c>
      <c r="AO51" s="22" t="s">
        <v>32</v>
      </c>
      <c r="AP51" s="22" t="s">
        <v>32</v>
      </c>
      <c r="AQ51" s="22" t="s">
        <v>32</v>
      </c>
      <c r="AR51" s="22" t="s">
        <v>32</v>
      </c>
      <c r="AS51" s="22" t="s">
        <v>32</v>
      </c>
      <c r="AT51" s="22" t="s">
        <v>32</v>
      </c>
      <c r="AU51" s="22" t="s">
        <v>32</v>
      </c>
      <c r="AV51" s="22" t="s">
        <v>32</v>
      </c>
      <c r="AW51" s="22" t="s">
        <v>32</v>
      </c>
      <c r="AX51" s="22" t="s">
        <v>32</v>
      </c>
      <c r="AY51" s="22" t="s">
        <v>32</v>
      </c>
      <c r="AZ51" s="22" t="s">
        <v>32</v>
      </c>
      <c r="BA51" s="22" t="s">
        <v>32</v>
      </c>
      <c r="BB51" s="22" t="s">
        <v>32</v>
      </c>
      <c r="BC51" s="22" t="s">
        <v>32</v>
      </c>
      <c r="BD51" s="22" t="s">
        <v>32</v>
      </c>
      <c r="BE51" s="22" t="s">
        <v>32</v>
      </c>
      <c r="BF51" s="22" t="s">
        <v>32</v>
      </c>
      <c r="BG51" s="22" t="s">
        <v>32</v>
      </c>
      <c r="BH51" s="22" t="s">
        <v>32</v>
      </c>
      <c r="BI51" s="22" t="s">
        <v>32</v>
      </c>
      <c r="BJ51" s="22" t="s">
        <v>32</v>
      </c>
      <c r="BK51" s="22" t="s">
        <v>32</v>
      </c>
      <c r="BL51" s="14" t="s">
        <v>32</v>
      </c>
      <c r="BM51" s="14" t="s">
        <v>32</v>
      </c>
      <c r="BN51" s="14" t="s">
        <v>32</v>
      </c>
      <c r="BO51" s="14" t="s">
        <v>32</v>
      </c>
      <c r="BP51" s="14" t="s">
        <v>32</v>
      </c>
      <c r="BQ51" s="14" t="s">
        <v>32</v>
      </c>
      <c r="BR51" s="14" t="s">
        <v>32</v>
      </c>
      <c r="BS51" s="14" t="s">
        <v>32</v>
      </c>
      <c r="BT51" s="14" t="s">
        <v>32</v>
      </c>
      <c r="BU51" s="14" t="s">
        <v>32</v>
      </c>
      <c r="BV51" s="14" t="s">
        <v>32</v>
      </c>
      <c r="BW51" s="14" t="s">
        <v>32</v>
      </c>
      <c r="BX51" s="9">
        <v>0</v>
      </c>
      <c r="BY51" s="9">
        <v>0</v>
      </c>
      <c r="BZ51" s="9">
        <v>0</v>
      </c>
      <c r="CA51" s="9">
        <v>0</v>
      </c>
      <c r="CB51" s="9">
        <v>0</v>
      </c>
      <c r="CC51" s="9">
        <v>0</v>
      </c>
      <c r="CD51" s="9">
        <v>0</v>
      </c>
      <c r="CE51" s="9">
        <v>0</v>
      </c>
    </row>
    <row r="52" spans="1:83" x14ac:dyDescent="0.25">
      <c r="A52" s="5" t="s">
        <v>168</v>
      </c>
      <c r="B52" s="4" t="s">
        <v>152</v>
      </c>
      <c r="C52" s="6" t="s">
        <v>46</v>
      </c>
      <c r="D52" s="6" t="s">
        <v>47</v>
      </c>
      <c r="E52" s="6" t="s">
        <v>153</v>
      </c>
      <c r="F52" s="6" t="s">
        <v>325</v>
      </c>
      <c r="G52" s="1">
        <v>61.9</v>
      </c>
      <c r="H52" s="1">
        <v>53.3</v>
      </c>
      <c r="I52" s="1">
        <v>371.7</v>
      </c>
      <c r="J52" s="1">
        <v>231.9</v>
      </c>
      <c r="K52" s="1">
        <v>156.1</v>
      </c>
      <c r="L52" s="1">
        <v>98</v>
      </c>
      <c r="M52" s="1">
        <v>423.5</v>
      </c>
      <c r="N52" s="1" t="s">
        <v>32</v>
      </c>
      <c r="O52" s="1">
        <v>136.30000000000001</v>
      </c>
      <c r="P52" s="1">
        <v>48.6</v>
      </c>
      <c r="Q52" s="1">
        <v>538.20000000000005</v>
      </c>
      <c r="R52" s="1">
        <v>953.4</v>
      </c>
      <c r="S52" s="1" t="s">
        <v>32</v>
      </c>
      <c r="T52" s="1">
        <v>243.6</v>
      </c>
      <c r="U52" s="1">
        <v>132.4</v>
      </c>
      <c r="V52" s="1" t="s">
        <v>32</v>
      </c>
      <c r="W52" s="1">
        <v>2376.1</v>
      </c>
      <c r="X52" s="1">
        <v>53.4</v>
      </c>
      <c r="Y52" s="2">
        <f>O52/P52</f>
        <v>2.8045267489711936</v>
      </c>
      <c r="Z52" s="2" t="s">
        <v>32</v>
      </c>
      <c r="AA52" s="7">
        <f t="shared" si="38"/>
        <v>4.3214285714285712</v>
      </c>
      <c r="AB52" s="7">
        <f t="shared" si="30"/>
        <v>4.5617977528089888</v>
      </c>
      <c r="AC52" s="7">
        <f t="shared" si="36"/>
        <v>1.8398791540785497</v>
      </c>
      <c r="AD52" s="7">
        <f t="shared" si="31"/>
        <v>0.65536723163841804</v>
      </c>
      <c r="AE52" s="7">
        <f>O52/U52</f>
        <v>1.0294561933534743</v>
      </c>
      <c r="AF52" s="2" t="s">
        <v>32</v>
      </c>
      <c r="AG52" s="22">
        <v>0</v>
      </c>
      <c r="AH52" s="22" t="s">
        <v>32</v>
      </c>
      <c r="AI52" s="22" t="s">
        <v>32</v>
      </c>
      <c r="AJ52" s="1">
        <v>34.299999999999997</v>
      </c>
      <c r="AK52" s="1">
        <v>49.1</v>
      </c>
      <c r="AL52" s="1">
        <v>25.1</v>
      </c>
      <c r="AM52" s="1">
        <v>46.6</v>
      </c>
      <c r="AN52" s="1">
        <v>585019</v>
      </c>
      <c r="AO52" s="1">
        <v>215279</v>
      </c>
      <c r="AP52" s="1">
        <v>167911</v>
      </c>
      <c r="AQ52" s="1">
        <v>335.9</v>
      </c>
      <c r="AR52" s="1">
        <v>248.6</v>
      </c>
      <c r="AS52" s="22">
        <v>847.4</v>
      </c>
      <c r="AT52" s="1">
        <v>812.1</v>
      </c>
      <c r="AU52" s="1">
        <v>164.3</v>
      </c>
      <c r="AV52" s="1">
        <v>892</v>
      </c>
      <c r="AW52" s="1">
        <v>1451.2</v>
      </c>
      <c r="AX52" s="1">
        <v>767.9</v>
      </c>
      <c r="AY52" s="1">
        <v>808.3</v>
      </c>
      <c r="AZ52" s="1">
        <v>706.8</v>
      </c>
      <c r="BA52" s="1">
        <v>316.3</v>
      </c>
      <c r="BB52" s="1">
        <v>316.89999999999998</v>
      </c>
      <c r="BC52" s="1">
        <v>952.2</v>
      </c>
      <c r="BD52" s="1">
        <v>447</v>
      </c>
      <c r="BE52" s="1">
        <v>434.9</v>
      </c>
      <c r="BF52" s="1">
        <v>191.6</v>
      </c>
      <c r="BG52" s="1">
        <v>232.7</v>
      </c>
      <c r="BH52" s="1">
        <v>871.8</v>
      </c>
      <c r="BI52" s="1">
        <v>1486.2</v>
      </c>
      <c r="BJ52" s="1">
        <v>1070.2</v>
      </c>
      <c r="BK52" s="1">
        <v>663.5</v>
      </c>
      <c r="BL52" s="14">
        <f>AQ52/AR52</f>
        <v>1.3511665325824618</v>
      </c>
      <c r="BM52" s="14">
        <f>AQ52/AS52</f>
        <v>0.39638895444890249</v>
      </c>
      <c r="BN52" s="14">
        <f>AQ52/AT52</f>
        <v>0.41361901243689198</v>
      </c>
      <c r="BO52" s="14">
        <f>AQ52/AU52</f>
        <v>2.0444309190505172</v>
      </c>
      <c r="BP52" s="14">
        <f>AQ52/AV52</f>
        <v>0.37656950672645739</v>
      </c>
      <c r="BQ52" s="14">
        <f>AQ52/AW52</f>
        <v>0.23146361631753029</v>
      </c>
      <c r="BR52" s="14">
        <f>AR52/AS52</f>
        <v>0.29336794902053343</v>
      </c>
      <c r="BS52" s="14">
        <f>AR52/AT52</f>
        <v>0.30611993596847675</v>
      </c>
      <c r="BT52" s="14">
        <f>AR52/AV52</f>
        <v>0.27869955156950671</v>
      </c>
      <c r="BU52" s="14">
        <f>AR52/AW52</f>
        <v>0.17130650496141123</v>
      </c>
      <c r="BV52" s="14">
        <f>AS52/AT52</f>
        <v>1.0434675532569879</v>
      </c>
      <c r="BW52" s="14">
        <f>AV52/AW52</f>
        <v>0.61466372657111357</v>
      </c>
      <c r="BX52" s="9">
        <v>0</v>
      </c>
      <c r="BY52" s="9">
        <v>0</v>
      </c>
      <c r="BZ52" s="9">
        <v>0</v>
      </c>
      <c r="CA52" s="9">
        <v>0</v>
      </c>
      <c r="CB52" s="9">
        <v>0</v>
      </c>
      <c r="CC52" s="9">
        <v>0</v>
      </c>
      <c r="CD52" s="9">
        <v>0</v>
      </c>
      <c r="CE52" s="9">
        <v>0</v>
      </c>
    </row>
    <row r="53" spans="1:83" x14ac:dyDescent="0.25">
      <c r="A53" s="5" t="s">
        <v>169</v>
      </c>
      <c r="B53" s="4" t="s">
        <v>152</v>
      </c>
      <c r="C53" s="6" t="s">
        <v>46</v>
      </c>
      <c r="D53" s="6" t="s">
        <v>47</v>
      </c>
      <c r="E53" s="6" t="s">
        <v>153</v>
      </c>
      <c r="F53" s="6" t="s">
        <v>325</v>
      </c>
      <c r="G53" s="1" t="s">
        <v>32</v>
      </c>
      <c r="H53" s="1">
        <v>41.5</v>
      </c>
      <c r="I53" s="1">
        <v>416.7</v>
      </c>
      <c r="J53" s="1">
        <v>239.7</v>
      </c>
      <c r="K53" s="1">
        <v>117.4</v>
      </c>
      <c r="L53" s="1">
        <v>102.3</v>
      </c>
      <c r="M53" s="1">
        <v>410.2</v>
      </c>
      <c r="N53" s="1" t="s">
        <v>32</v>
      </c>
      <c r="O53" s="1">
        <v>130.6</v>
      </c>
      <c r="P53" s="1" t="s">
        <v>32</v>
      </c>
      <c r="Q53" s="1">
        <v>520.1</v>
      </c>
      <c r="R53" s="1">
        <v>946.1</v>
      </c>
      <c r="S53" s="1">
        <v>90</v>
      </c>
      <c r="T53" s="1">
        <v>243.4</v>
      </c>
      <c r="U53" s="1">
        <v>115.1</v>
      </c>
      <c r="V53" s="1">
        <v>29.4</v>
      </c>
      <c r="W53" s="1">
        <v>2383.3000000000002</v>
      </c>
      <c r="X53" s="1">
        <v>56.9</v>
      </c>
      <c r="Y53" s="2" t="s">
        <v>32</v>
      </c>
      <c r="Z53" s="2">
        <f>O53/S53</f>
        <v>1.451111111111111</v>
      </c>
      <c r="AA53" s="7">
        <f t="shared" si="38"/>
        <v>4.0097751710654936</v>
      </c>
      <c r="AB53" s="7">
        <f t="shared" ref="AB53:AB84" si="39">T53/X53</f>
        <v>4.27768014059754</v>
      </c>
      <c r="AC53" s="7">
        <f t="shared" si="36"/>
        <v>2.1146828844483059</v>
      </c>
      <c r="AD53" s="7">
        <f t="shared" ref="AD53:AD84" si="40">T53/I53</f>
        <v>0.58411327093832499</v>
      </c>
      <c r="AE53" s="7">
        <f>O53/U53</f>
        <v>1.1346655082536925</v>
      </c>
      <c r="AF53" s="2" t="s">
        <v>32</v>
      </c>
      <c r="AG53" s="22">
        <v>0</v>
      </c>
      <c r="AH53" s="1">
        <v>42.3</v>
      </c>
      <c r="AI53" s="1">
        <v>110.4</v>
      </c>
      <c r="AJ53" s="1">
        <v>38</v>
      </c>
      <c r="AK53" s="1">
        <v>47.3</v>
      </c>
      <c r="AL53" s="1">
        <v>27.8</v>
      </c>
      <c r="AM53" s="1">
        <v>57.5</v>
      </c>
      <c r="AN53" s="1">
        <v>497653</v>
      </c>
      <c r="AO53" s="1">
        <v>169420</v>
      </c>
      <c r="AP53" s="1">
        <v>122499</v>
      </c>
      <c r="AQ53" s="1">
        <v>311.7</v>
      </c>
      <c r="AR53" s="1">
        <v>394.7</v>
      </c>
      <c r="AS53" s="1">
        <v>737.4</v>
      </c>
      <c r="AT53" s="1">
        <v>719.4</v>
      </c>
      <c r="AU53" s="1">
        <v>174.6</v>
      </c>
      <c r="AV53" s="1">
        <v>833.5</v>
      </c>
      <c r="AW53" s="1">
        <v>1336.3</v>
      </c>
      <c r="AX53" s="1">
        <v>721.8</v>
      </c>
      <c r="AY53" s="1">
        <v>703</v>
      </c>
      <c r="AZ53" s="1">
        <v>612.4</v>
      </c>
      <c r="BA53" s="1">
        <v>229.5</v>
      </c>
      <c r="BB53" s="1">
        <v>257.8</v>
      </c>
      <c r="BC53" s="1">
        <v>889.4</v>
      </c>
      <c r="BD53" s="1">
        <v>552.79999999999995</v>
      </c>
      <c r="BE53" s="1">
        <v>382.4</v>
      </c>
      <c r="BF53" s="1">
        <v>144.6</v>
      </c>
      <c r="BG53" s="1">
        <v>231.7</v>
      </c>
      <c r="BH53" s="1">
        <v>1032.2</v>
      </c>
      <c r="BI53" s="1">
        <v>1544.5</v>
      </c>
      <c r="BJ53" s="1">
        <v>1105.8</v>
      </c>
      <c r="BK53" s="1">
        <v>789.8</v>
      </c>
      <c r="BL53" s="14">
        <f>AQ53/AR53</f>
        <v>0.78971370661261719</v>
      </c>
      <c r="BM53" s="14">
        <f>AQ53/AS53</f>
        <v>0.42270138323840523</v>
      </c>
      <c r="BN53" s="14">
        <f>AQ53/AT53</f>
        <v>0.43327773144286907</v>
      </c>
      <c r="BO53" s="14">
        <f>AQ53/AU53</f>
        <v>1.7852233676975946</v>
      </c>
      <c r="BP53" s="14">
        <f>AQ53/AV53</f>
        <v>0.37396520695860824</v>
      </c>
      <c r="BQ53" s="14">
        <f>AQ53/AW53</f>
        <v>0.23325600538801167</v>
      </c>
      <c r="BR53" s="14">
        <f>AR53/AS53</f>
        <v>0.53525901817195554</v>
      </c>
      <c r="BS53" s="14">
        <f>AR53/AT53</f>
        <v>0.54865165415624129</v>
      </c>
      <c r="BT53" s="14">
        <f>AR53/AV53</f>
        <v>0.47354529094181164</v>
      </c>
      <c r="BU53" s="14">
        <f>AR53/AW53</f>
        <v>0.2953678066302477</v>
      </c>
      <c r="BV53" s="14">
        <f>AS53/AT53</f>
        <v>1.025020850708924</v>
      </c>
      <c r="BW53" s="14">
        <f>AV53/AW53</f>
        <v>0.62373718476390039</v>
      </c>
      <c r="BX53" s="9">
        <v>0</v>
      </c>
      <c r="BY53" s="9">
        <v>0</v>
      </c>
      <c r="BZ53" s="9">
        <v>0</v>
      </c>
      <c r="CA53" s="9">
        <v>0</v>
      </c>
      <c r="CB53" s="9">
        <v>0</v>
      </c>
      <c r="CC53" s="9">
        <v>0</v>
      </c>
      <c r="CD53" s="9">
        <v>0</v>
      </c>
      <c r="CE53" s="9">
        <v>0</v>
      </c>
    </row>
    <row r="54" spans="1:83" x14ac:dyDescent="0.25">
      <c r="A54" s="5" t="s">
        <v>170</v>
      </c>
      <c r="B54" s="4" t="s">
        <v>152</v>
      </c>
      <c r="C54" s="6" t="s">
        <v>46</v>
      </c>
      <c r="D54" s="6" t="s">
        <v>47</v>
      </c>
      <c r="E54" s="6" t="s">
        <v>167</v>
      </c>
      <c r="F54" s="6" t="s">
        <v>325</v>
      </c>
      <c r="G54" s="1">
        <v>57.4</v>
      </c>
      <c r="H54" s="1">
        <v>49.2</v>
      </c>
      <c r="I54" s="1">
        <v>323.7</v>
      </c>
      <c r="J54" s="1">
        <v>150.80000000000001</v>
      </c>
      <c r="K54" s="1">
        <v>168</v>
      </c>
      <c r="L54" s="1">
        <v>88.7</v>
      </c>
      <c r="M54" s="1">
        <v>484.1</v>
      </c>
      <c r="N54" s="1">
        <v>435.6</v>
      </c>
      <c r="O54" s="1">
        <v>127.9</v>
      </c>
      <c r="P54" s="1">
        <v>62.3</v>
      </c>
      <c r="Q54" s="1">
        <v>490.8</v>
      </c>
      <c r="R54" s="1">
        <v>948.6</v>
      </c>
      <c r="S54" s="1">
        <v>103.1</v>
      </c>
      <c r="T54" s="1">
        <v>213.4</v>
      </c>
      <c r="U54" s="1">
        <v>118.5</v>
      </c>
      <c r="V54" s="1">
        <v>49.1</v>
      </c>
      <c r="W54" s="1">
        <v>2002.1</v>
      </c>
      <c r="X54" s="1">
        <v>63.4</v>
      </c>
      <c r="Y54" s="2">
        <f t="shared" ref="Y54:Y63" si="41">O54/P54</f>
        <v>2.0529695024077048</v>
      </c>
      <c r="Z54" s="2">
        <f>O54/S54</f>
        <v>1.2405431619786615</v>
      </c>
      <c r="AA54" s="7">
        <f t="shared" si="38"/>
        <v>5.4577226606538893</v>
      </c>
      <c r="AB54" s="7">
        <f t="shared" si="39"/>
        <v>3.3659305993690851</v>
      </c>
      <c r="AC54" s="7">
        <f t="shared" si="36"/>
        <v>1.8008438818565402</v>
      </c>
      <c r="AD54" s="7">
        <f t="shared" si="40"/>
        <v>0.65925239419215331</v>
      </c>
      <c r="AE54" s="7">
        <f>O54/U54</f>
        <v>1.079324894514768</v>
      </c>
      <c r="AF54" s="7">
        <f>W54/N54</f>
        <v>4.5961891643709825</v>
      </c>
      <c r="AG54" s="22">
        <v>0</v>
      </c>
      <c r="AH54" s="1">
        <v>34.9</v>
      </c>
      <c r="AI54" s="1">
        <v>108.7</v>
      </c>
      <c r="AJ54" s="1">
        <v>35.200000000000003</v>
      </c>
      <c r="AK54" s="1">
        <v>48.1</v>
      </c>
      <c r="AL54" s="1">
        <v>21.6</v>
      </c>
      <c r="AM54" s="1">
        <v>51.3</v>
      </c>
      <c r="AN54" s="1">
        <v>531786</v>
      </c>
      <c r="AO54" s="1">
        <v>191475</v>
      </c>
      <c r="AP54" s="1">
        <v>142915</v>
      </c>
      <c r="AQ54" s="1">
        <v>213.1</v>
      </c>
      <c r="AR54" s="1">
        <v>326.7</v>
      </c>
      <c r="AS54" s="1">
        <v>926</v>
      </c>
      <c r="AT54" s="1">
        <v>774.8</v>
      </c>
      <c r="AU54" s="1">
        <v>147.6</v>
      </c>
      <c r="AV54" s="1">
        <v>815.5</v>
      </c>
      <c r="AW54" s="1">
        <v>1483.8</v>
      </c>
      <c r="AX54" s="1">
        <v>832.4</v>
      </c>
      <c r="AY54" s="1">
        <v>774.9</v>
      </c>
      <c r="AZ54" s="1">
        <v>729.6</v>
      </c>
      <c r="BA54" s="1">
        <v>221.4</v>
      </c>
      <c r="BB54" s="1">
        <v>243.9</v>
      </c>
      <c r="BC54" s="1">
        <v>974.9</v>
      </c>
      <c r="BD54" s="1">
        <v>586.20000000000005</v>
      </c>
      <c r="BE54" s="1">
        <v>339.2</v>
      </c>
      <c r="BF54" s="1">
        <v>180.4</v>
      </c>
      <c r="BG54" s="1">
        <v>213.9</v>
      </c>
      <c r="BH54" s="1">
        <v>996.2</v>
      </c>
      <c r="BI54" s="1">
        <v>1645.9</v>
      </c>
      <c r="BJ54" s="1">
        <v>1143.5</v>
      </c>
      <c r="BK54" s="1">
        <v>832.6</v>
      </c>
      <c r="BL54" s="14">
        <f>AQ54/AR54</f>
        <v>0.6522803795531068</v>
      </c>
      <c r="BM54" s="14">
        <f>AQ54/AS54</f>
        <v>0.23012958963282937</v>
      </c>
      <c r="BN54" s="14">
        <f>AQ54/AT54</f>
        <v>0.27503871966959215</v>
      </c>
      <c r="BO54" s="14">
        <f>AQ54/AU54</f>
        <v>1.4437669376693767</v>
      </c>
      <c r="BP54" s="14">
        <f>AQ54/AV54</f>
        <v>0.26131207847946042</v>
      </c>
      <c r="BQ54" s="14">
        <f>AQ54/AW54</f>
        <v>0.14361773823965493</v>
      </c>
      <c r="BR54" s="14">
        <f>AR54/AS54</f>
        <v>0.35280777537796976</v>
      </c>
      <c r="BS54" s="14">
        <f>AR54/AT54</f>
        <v>0.42165720185854416</v>
      </c>
      <c r="BT54" s="14">
        <f>AR54/AV54</f>
        <v>0.40061312078479461</v>
      </c>
      <c r="BU54" s="14">
        <f>AR54/AW54</f>
        <v>0.22017792155276991</v>
      </c>
      <c r="BV54" s="14">
        <f>AS54/AT54</f>
        <v>1.1951471347444502</v>
      </c>
      <c r="BW54" s="14">
        <f>AV54/AW54</f>
        <v>0.5496023722873703</v>
      </c>
      <c r="BX54" s="9">
        <v>0</v>
      </c>
      <c r="BY54" s="9">
        <v>0</v>
      </c>
      <c r="BZ54" s="9">
        <v>0</v>
      </c>
      <c r="CA54" s="9">
        <v>0</v>
      </c>
      <c r="CB54" s="9">
        <v>0</v>
      </c>
      <c r="CC54" s="9">
        <v>0</v>
      </c>
      <c r="CD54" s="9">
        <v>0</v>
      </c>
      <c r="CE54" s="9">
        <v>0</v>
      </c>
    </row>
    <row r="55" spans="1:83" x14ac:dyDescent="0.25">
      <c r="A55" s="5" t="s">
        <v>171</v>
      </c>
      <c r="B55" s="4" t="s">
        <v>152</v>
      </c>
      <c r="C55" s="6" t="s">
        <v>46</v>
      </c>
      <c r="D55" s="6" t="s">
        <v>47</v>
      </c>
      <c r="E55" s="6" t="s">
        <v>167</v>
      </c>
      <c r="F55" s="6" t="s">
        <v>325</v>
      </c>
      <c r="G55" s="1">
        <v>49.1</v>
      </c>
      <c r="H55" s="1">
        <v>49.2</v>
      </c>
      <c r="I55" s="1">
        <v>239.7</v>
      </c>
      <c r="J55" s="1">
        <v>151.1</v>
      </c>
      <c r="K55" s="1">
        <v>138.9</v>
      </c>
      <c r="L55" s="1">
        <v>70.599999999999994</v>
      </c>
      <c r="M55" s="1">
        <v>415.4</v>
      </c>
      <c r="N55" s="1">
        <v>406.9</v>
      </c>
      <c r="O55" s="1">
        <v>125.5</v>
      </c>
      <c r="P55" s="1">
        <v>60</v>
      </c>
      <c r="Q55" s="1" t="s">
        <v>32</v>
      </c>
      <c r="R55" s="1" t="s">
        <v>32</v>
      </c>
      <c r="S55" s="1" t="s">
        <v>32</v>
      </c>
      <c r="T55" s="1">
        <v>186.2</v>
      </c>
      <c r="U55" s="1" t="s">
        <v>32</v>
      </c>
      <c r="V55" s="1">
        <v>35.799999999999997</v>
      </c>
      <c r="W55" s="1">
        <v>1668.1</v>
      </c>
      <c r="X55" s="1">
        <v>68.599999999999994</v>
      </c>
      <c r="Y55" s="2">
        <f t="shared" si="41"/>
        <v>2.0916666666666668</v>
      </c>
      <c r="Z55" s="2" t="s">
        <v>32</v>
      </c>
      <c r="AA55" s="7">
        <f t="shared" si="38"/>
        <v>5.8838526912181308</v>
      </c>
      <c r="AB55" s="7">
        <f t="shared" si="39"/>
        <v>2.7142857142857144</v>
      </c>
      <c r="AC55" s="2" t="s">
        <v>32</v>
      </c>
      <c r="AD55" s="7">
        <f t="shared" si="40"/>
        <v>0.77680433875677934</v>
      </c>
      <c r="AE55" s="2" t="s">
        <v>32</v>
      </c>
      <c r="AF55" s="7">
        <f>W55/N55</f>
        <v>4.0995330548046205</v>
      </c>
      <c r="AG55" s="22">
        <v>0</v>
      </c>
      <c r="AH55" s="22" t="s">
        <v>32</v>
      </c>
      <c r="AI55" s="22" t="s">
        <v>32</v>
      </c>
      <c r="AJ55" s="22" t="s">
        <v>32</v>
      </c>
      <c r="AK55" s="22" t="s">
        <v>32</v>
      </c>
      <c r="AL55" s="22" t="s">
        <v>32</v>
      </c>
      <c r="AM55" s="22" t="s">
        <v>32</v>
      </c>
      <c r="AN55" s="22" t="s">
        <v>32</v>
      </c>
      <c r="AO55" s="22" t="s">
        <v>32</v>
      </c>
      <c r="AP55" s="22" t="s">
        <v>32</v>
      </c>
      <c r="AQ55" s="22" t="s">
        <v>32</v>
      </c>
      <c r="AR55" s="22" t="s">
        <v>32</v>
      </c>
      <c r="AS55" s="22" t="s">
        <v>32</v>
      </c>
      <c r="AT55" s="22" t="s">
        <v>32</v>
      </c>
      <c r="AU55" s="22" t="s">
        <v>32</v>
      </c>
      <c r="AV55" s="22" t="s">
        <v>32</v>
      </c>
      <c r="AW55" s="22" t="s">
        <v>32</v>
      </c>
      <c r="AX55" s="22" t="s">
        <v>32</v>
      </c>
      <c r="AY55" s="22" t="s">
        <v>32</v>
      </c>
      <c r="AZ55" s="22" t="s">
        <v>32</v>
      </c>
      <c r="BA55" s="22" t="s">
        <v>32</v>
      </c>
      <c r="BB55" s="22" t="s">
        <v>32</v>
      </c>
      <c r="BC55" s="22" t="s">
        <v>32</v>
      </c>
      <c r="BD55" s="22" t="s">
        <v>32</v>
      </c>
      <c r="BE55" s="22" t="s">
        <v>32</v>
      </c>
      <c r="BF55" s="22" t="s">
        <v>32</v>
      </c>
      <c r="BG55" s="22" t="s">
        <v>32</v>
      </c>
      <c r="BH55" s="22" t="s">
        <v>32</v>
      </c>
      <c r="BI55" s="22" t="s">
        <v>32</v>
      </c>
      <c r="BJ55" s="22" t="s">
        <v>32</v>
      </c>
      <c r="BK55" s="22" t="s">
        <v>32</v>
      </c>
      <c r="BL55" s="14" t="s">
        <v>32</v>
      </c>
      <c r="BM55" s="14" t="s">
        <v>32</v>
      </c>
      <c r="BN55" s="14" t="s">
        <v>32</v>
      </c>
      <c r="BO55" s="14" t="s">
        <v>32</v>
      </c>
      <c r="BP55" s="14" t="s">
        <v>32</v>
      </c>
      <c r="BQ55" s="14" t="s">
        <v>32</v>
      </c>
      <c r="BR55" s="14" t="s">
        <v>32</v>
      </c>
      <c r="BS55" s="14" t="s">
        <v>32</v>
      </c>
      <c r="BT55" s="14" t="s">
        <v>32</v>
      </c>
      <c r="BU55" s="14" t="s">
        <v>32</v>
      </c>
      <c r="BV55" s="14" t="s">
        <v>32</v>
      </c>
      <c r="BW55" s="14" t="s">
        <v>32</v>
      </c>
      <c r="BX55" s="9">
        <v>0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0</v>
      </c>
    </row>
    <row r="56" spans="1:83" x14ac:dyDescent="0.25">
      <c r="A56" s="5" t="s">
        <v>172</v>
      </c>
      <c r="B56" s="4" t="s">
        <v>152</v>
      </c>
      <c r="C56" s="6" t="s">
        <v>46</v>
      </c>
      <c r="D56" s="6" t="s">
        <v>47</v>
      </c>
      <c r="E56" s="6" t="s">
        <v>173</v>
      </c>
      <c r="F56" s="6" t="s">
        <v>325</v>
      </c>
      <c r="G56" s="1">
        <v>67</v>
      </c>
      <c r="H56" s="1">
        <v>66.400000000000006</v>
      </c>
      <c r="I56" s="1">
        <v>381.6</v>
      </c>
      <c r="J56" s="1">
        <v>193.5</v>
      </c>
      <c r="K56" s="1">
        <v>168.2</v>
      </c>
      <c r="L56" s="1">
        <v>81.099999999999994</v>
      </c>
      <c r="M56" s="1">
        <v>436.3</v>
      </c>
      <c r="N56" s="1">
        <v>420</v>
      </c>
      <c r="O56" s="1">
        <v>120.2</v>
      </c>
      <c r="P56" s="1">
        <v>72.5</v>
      </c>
      <c r="Q56" s="1">
        <v>549.5</v>
      </c>
      <c r="R56" s="1">
        <v>974.6</v>
      </c>
      <c r="S56" s="1">
        <v>83.1</v>
      </c>
      <c r="T56" s="1">
        <v>231.6</v>
      </c>
      <c r="U56" s="1">
        <v>129.9</v>
      </c>
      <c r="V56" s="1">
        <v>52.2</v>
      </c>
      <c r="W56" s="1">
        <v>2312.8000000000002</v>
      </c>
      <c r="X56" s="1">
        <v>90</v>
      </c>
      <c r="Y56" s="2">
        <f t="shared" si="41"/>
        <v>1.6579310344827587</v>
      </c>
      <c r="Z56" s="2">
        <f t="shared" ref="Z56:Z97" si="42">O56/S56</f>
        <v>1.4464500601684718</v>
      </c>
      <c r="AA56" s="7">
        <f t="shared" si="38"/>
        <v>5.379778051787917</v>
      </c>
      <c r="AB56" s="7">
        <f t="shared" si="39"/>
        <v>2.5733333333333333</v>
      </c>
      <c r="AC56" s="7">
        <f t="shared" ref="AC56:AC70" si="43">T56/U56</f>
        <v>1.7829099307159353</v>
      </c>
      <c r="AD56" s="7">
        <f t="shared" si="40"/>
        <v>0.60691823899371067</v>
      </c>
      <c r="AE56" s="7">
        <f t="shared" ref="AE56:AE70" si="44">O56/U56</f>
        <v>0.92532717474980752</v>
      </c>
      <c r="AF56" s="7">
        <f>W56/N56</f>
        <v>5.5066666666666668</v>
      </c>
      <c r="AG56" s="22">
        <v>0</v>
      </c>
      <c r="AH56" s="1">
        <v>37.4</v>
      </c>
      <c r="AI56" s="1">
        <v>111.7</v>
      </c>
      <c r="AJ56" s="1">
        <v>34.6</v>
      </c>
      <c r="AK56" s="1">
        <v>49.7</v>
      </c>
      <c r="AL56" s="1">
        <v>25.2</v>
      </c>
      <c r="AM56" s="1">
        <v>53.3</v>
      </c>
      <c r="AN56" s="1">
        <v>759000</v>
      </c>
      <c r="AO56" s="1">
        <v>284331</v>
      </c>
      <c r="AP56" s="1" t="s">
        <v>32</v>
      </c>
      <c r="AQ56" s="1">
        <v>243.3</v>
      </c>
      <c r="AR56" s="1">
        <v>525.79999999999995</v>
      </c>
      <c r="AS56" s="1">
        <v>1032.7</v>
      </c>
      <c r="AT56" s="22" t="s">
        <v>32</v>
      </c>
      <c r="AU56" s="1">
        <v>200.8</v>
      </c>
      <c r="AV56" s="1">
        <v>948.3</v>
      </c>
      <c r="AW56" s="1">
        <v>1786.6</v>
      </c>
      <c r="AX56" s="1">
        <v>833.5</v>
      </c>
      <c r="AY56" s="1">
        <v>973.2</v>
      </c>
      <c r="AZ56" s="1">
        <v>1064.7</v>
      </c>
      <c r="BA56" s="1">
        <v>161.69999999999999</v>
      </c>
      <c r="BB56" s="1" t="s">
        <v>32</v>
      </c>
      <c r="BC56" s="1">
        <v>1210.4000000000001</v>
      </c>
      <c r="BD56" s="1">
        <v>668.4</v>
      </c>
      <c r="BE56" s="1">
        <v>455.6</v>
      </c>
      <c r="BF56" s="1" t="s">
        <v>32</v>
      </c>
      <c r="BG56" s="1" t="s">
        <v>32</v>
      </c>
      <c r="BH56" s="1">
        <v>1174.7</v>
      </c>
      <c r="BI56" s="1">
        <v>2098.9</v>
      </c>
      <c r="BJ56" s="1" t="s">
        <v>32</v>
      </c>
      <c r="BK56" s="1">
        <v>1055.7</v>
      </c>
      <c r="BL56" s="14">
        <f t="shared" ref="BL56:BL90" si="45">AQ56/AR56</f>
        <v>0.46272346899961969</v>
      </c>
      <c r="BM56" s="14">
        <f t="shared" ref="BM56:BM90" si="46">AQ56/AS56</f>
        <v>0.23559601045802267</v>
      </c>
      <c r="BN56" s="14" t="s">
        <v>32</v>
      </c>
      <c r="BO56" s="14" t="s">
        <v>32</v>
      </c>
      <c r="BP56" s="14">
        <f t="shared" ref="BP56:BP90" si="47">AQ56/AV56</f>
        <v>0.2565643783612781</v>
      </c>
      <c r="BQ56" s="14">
        <f t="shared" ref="BQ56:BQ90" si="48">AQ56/AW56</f>
        <v>0.1361804544945707</v>
      </c>
      <c r="BR56" s="14">
        <f t="shared" ref="BR56:BR90" si="49">AR56/AS56</f>
        <v>0.50915076982666785</v>
      </c>
      <c r="BS56" s="14" t="s">
        <v>32</v>
      </c>
      <c r="BT56" s="14">
        <f t="shared" ref="BT56:BT90" si="50">AR56/AV56</f>
        <v>0.55446588632289362</v>
      </c>
      <c r="BU56" s="14">
        <f t="shared" ref="BU56:BU90" si="51">AR56/AW56</f>
        <v>0.29430202619500728</v>
      </c>
      <c r="BV56" s="14" t="s">
        <v>32</v>
      </c>
      <c r="BW56" s="14">
        <f t="shared" ref="BW56:BW90" si="52">AV56/AW56</f>
        <v>0.53078473077353627</v>
      </c>
      <c r="BX56" s="9">
        <v>0</v>
      </c>
      <c r="BY56" s="9">
        <v>0</v>
      </c>
      <c r="BZ56" s="9">
        <v>0</v>
      </c>
      <c r="CA56" s="9">
        <v>0</v>
      </c>
      <c r="CB56" s="9">
        <v>0</v>
      </c>
      <c r="CC56" s="9">
        <v>0</v>
      </c>
      <c r="CD56" s="9">
        <v>0</v>
      </c>
      <c r="CE56" s="9">
        <v>0</v>
      </c>
    </row>
    <row r="57" spans="1:83" x14ac:dyDescent="0.25">
      <c r="A57" s="5" t="s">
        <v>174</v>
      </c>
      <c r="B57" s="4" t="s">
        <v>152</v>
      </c>
      <c r="F57" s="6" t="s">
        <v>325</v>
      </c>
      <c r="G57" s="1">
        <v>64.099999999999994</v>
      </c>
      <c r="H57" s="1">
        <v>50.5</v>
      </c>
      <c r="I57" s="1">
        <v>351.3</v>
      </c>
      <c r="J57" s="1">
        <v>196.6</v>
      </c>
      <c r="K57" s="1">
        <v>178.3</v>
      </c>
      <c r="L57" s="1">
        <v>93.6</v>
      </c>
      <c r="M57" s="1">
        <v>297.89999999999998</v>
      </c>
      <c r="N57" s="1">
        <v>427.2</v>
      </c>
      <c r="O57" s="1">
        <v>106</v>
      </c>
      <c r="P57" s="1">
        <v>51</v>
      </c>
      <c r="Q57" s="1">
        <v>457.9</v>
      </c>
      <c r="R57" s="1">
        <v>851.4</v>
      </c>
      <c r="S57" s="1">
        <v>77.8</v>
      </c>
      <c r="T57" s="1">
        <v>228.4</v>
      </c>
      <c r="U57" s="1">
        <v>130.5</v>
      </c>
      <c r="V57" s="1" t="s">
        <v>32</v>
      </c>
      <c r="W57" s="1">
        <v>1877</v>
      </c>
      <c r="X57" s="1">
        <v>50.4</v>
      </c>
      <c r="Y57" s="2">
        <f t="shared" si="41"/>
        <v>2.0784313725490198</v>
      </c>
      <c r="Z57" s="2">
        <f t="shared" si="42"/>
        <v>1.3624678663239076</v>
      </c>
      <c r="AA57" s="7">
        <f t="shared" si="38"/>
        <v>3.1826923076923075</v>
      </c>
      <c r="AB57" s="7">
        <f t="shared" si="39"/>
        <v>4.5317460317460316</v>
      </c>
      <c r="AC57" s="7">
        <f t="shared" si="43"/>
        <v>1.7501915708812261</v>
      </c>
      <c r="AD57" s="7">
        <f t="shared" si="40"/>
        <v>0.65015656134358102</v>
      </c>
      <c r="AE57" s="7">
        <f t="shared" si="44"/>
        <v>0.8122605363984674</v>
      </c>
      <c r="AF57" s="7">
        <f>W57/N57</f>
        <v>4.3937265917602994</v>
      </c>
      <c r="AG57" s="22">
        <v>0</v>
      </c>
      <c r="AH57" s="1">
        <v>38.799999999999997</v>
      </c>
      <c r="AI57" s="1">
        <v>108.9</v>
      </c>
      <c r="AJ57" s="1" t="s">
        <v>32</v>
      </c>
      <c r="AK57" s="1" t="s">
        <v>32</v>
      </c>
      <c r="AL57" s="1" t="s">
        <v>32</v>
      </c>
      <c r="AM57" s="1" t="s">
        <v>32</v>
      </c>
      <c r="AN57" s="1">
        <v>515753</v>
      </c>
      <c r="AO57" s="1" t="s">
        <v>32</v>
      </c>
      <c r="AP57" s="1" t="s">
        <v>32</v>
      </c>
      <c r="AQ57" s="1">
        <v>231.8</v>
      </c>
      <c r="AR57" s="1">
        <v>412.2</v>
      </c>
      <c r="AS57" s="1">
        <v>752.8</v>
      </c>
      <c r="AT57" s="1" t="s">
        <v>32</v>
      </c>
      <c r="AU57" s="1">
        <v>122.5</v>
      </c>
      <c r="AV57" s="1">
        <v>752</v>
      </c>
      <c r="AW57" s="1">
        <v>1423.9</v>
      </c>
      <c r="AX57" s="1">
        <v>736.3</v>
      </c>
      <c r="AY57" s="1" t="s">
        <v>32</v>
      </c>
      <c r="AZ57" s="1" t="s">
        <v>32</v>
      </c>
      <c r="BA57" s="1" t="s">
        <v>32</v>
      </c>
      <c r="BB57" s="1" t="s">
        <v>32</v>
      </c>
      <c r="BC57" s="1">
        <v>1017.4</v>
      </c>
      <c r="BD57" s="1" t="s">
        <v>32</v>
      </c>
      <c r="BE57" s="1" t="s">
        <v>32</v>
      </c>
      <c r="BF57" s="1" t="s">
        <v>32</v>
      </c>
      <c r="BG57" s="1" t="s">
        <v>32</v>
      </c>
      <c r="BH57" s="1">
        <v>980.9</v>
      </c>
      <c r="BI57" s="1" t="s">
        <v>32</v>
      </c>
      <c r="BJ57" s="1" t="s">
        <v>32</v>
      </c>
      <c r="BK57" s="1" t="s">
        <v>32</v>
      </c>
      <c r="BL57" s="14">
        <f t="shared" si="45"/>
        <v>0.56234837457544884</v>
      </c>
      <c r="BM57" s="14">
        <f t="shared" si="46"/>
        <v>0.30791710945802342</v>
      </c>
      <c r="BN57" s="14" t="s">
        <v>32</v>
      </c>
      <c r="BO57" s="14">
        <f t="shared" ref="BO57:BO90" si="53">AQ57/AU57</f>
        <v>1.8922448979591837</v>
      </c>
      <c r="BP57" s="14">
        <f t="shared" si="47"/>
        <v>0.30824468085106382</v>
      </c>
      <c r="BQ57" s="14">
        <f t="shared" si="48"/>
        <v>0.16279233092211531</v>
      </c>
      <c r="BR57" s="14">
        <f t="shared" si="49"/>
        <v>0.54755579171094582</v>
      </c>
      <c r="BS57" s="14" t="s">
        <v>32</v>
      </c>
      <c r="BT57" s="14">
        <f t="shared" si="50"/>
        <v>0.54813829787234036</v>
      </c>
      <c r="BU57" s="14">
        <f t="shared" si="51"/>
        <v>0.28948662125149233</v>
      </c>
      <c r="BV57" s="14" t="s">
        <v>32</v>
      </c>
      <c r="BW57" s="14">
        <f t="shared" si="52"/>
        <v>0.52812697520893315</v>
      </c>
      <c r="BX57" s="9">
        <v>0</v>
      </c>
      <c r="BY57" s="9">
        <v>0</v>
      </c>
      <c r="BZ57" s="9">
        <v>0</v>
      </c>
      <c r="CA57" s="9">
        <v>0</v>
      </c>
      <c r="CB57" s="9">
        <v>0</v>
      </c>
      <c r="CC57" s="9">
        <v>0</v>
      </c>
      <c r="CD57" s="9">
        <v>0</v>
      </c>
      <c r="CE57" s="9">
        <v>0</v>
      </c>
    </row>
    <row r="58" spans="1:83" x14ac:dyDescent="0.25">
      <c r="A58" s="5" t="s">
        <v>175</v>
      </c>
      <c r="B58" s="4" t="s">
        <v>152</v>
      </c>
      <c r="C58" s="6" t="s">
        <v>46</v>
      </c>
      <c r="D58" s="6" t="s">
        <v>47</v>
      </c>
      <c r="E58" s="6" t="s">
        <v>49</v>
      </c>
      <c r="F58" s="6" t="s">
        <v>325</v>
      </c>
      <c r="G58" s="1">
        <v>69.7</v>
      </c>
      <c r="H58" s="1">
        <v>60</v>
      </c>
      <c r="I58" s="1">
        <v>311.3</v>
      </c>
      <c r="J58" s="1">
        <v>197.7</v>
      </c>
      <c r="K58" s="1">
        <v>178.7</v>
      </c>
      <c r="L58" s="1">
        <v>94.8</v>
      </c>
      <c r="M58" s="1">
        <v>429.5</v>
      </c>
      <c r="N58" s="1" t="s">
        <v>32</v>
      </c>
      <c r="O58" s="1">
        <v>118.7</v>
      </c>
      <c r="P58" s="1">
        <v>71.400000000000006</v>
      </c>
      <c r="Q58" s="1">
        <v>500.2</v>
      </c>
      <c r="R58" s="1">
        <v>859.5</v>
      </c>
      <c r="S58" s="1">
        <v>88</v>
      </c>
      <c r="T58" s="1">
        <v>213.6</v>
      </c>
      <c r="U58" s="1">
        <v>130.30000000000001</v>
      </c>
      <c r="V58" s="1">
        <v>32.9</v>
      </c>
      <c r="W58" s="1">
        <v>2077.9</v>
      </c>
      <c r="X58" s="1">
        <v>80.900000000000006</v>
      </c>
      <c r="Y58" s="2">
        <f t="shared" si="41"/>
        <v>1.6624649859943976</v>
      </c>
      <c r="Z58" s="2">
        <f t="shared" si="42"/>
        <v>1.3488636363636364</v>
      </c>
      <c r="AA58" s="7">
        <f t="shared" si="38"/>
        <v>4.5305907172995781</v>
      </c>
      <c r="AB58" s="7">
        <f t="shared" si="39"/>
        <v>2.6402966625463531</v>
      </c>
      <c r="AC58" s="7">
        <f t="shared" si="43"/>
        <v>1.6392939370683037</v>
      </c>
      <c r="AD58" s="7">
        <f t="shared" si="40"/>
        <v>0.68615483456472848</v>
      </c>
      <c r="AE58" s="7">
        <f t="shared" si="44"/>
        <v>0.91097467382962394</v>
      </c>
      <c r="AF58" s="2" t="s">
        <v>32</v>
      </c>
      <c r="AG58" s="22">
        <v>0</v>
      </c>
      <c r="AH58" s="1">
        <v>39.299999999999997</v>
      </c>
      <c r="AI58" s="1">
        <v>109.7</v>
      </c>
      <c r="AJ58" s="1">
        <v>36.700000000000003</v>
      </c>
      <c r="AK58" s="1">
        <v>48.1</v>
      </c>
      <c r="AL58" s="1">
        <v>31</v>
      </c>
      <c r="AM58" s="1">
        <v>48</v>
      </c>
      <c r="AN58" s="1">
        <v>480198</v>
      </c>
      <c r="AO58" s="1">
        <v>170271</v>
      </c>
      <c r="AP58" s="1">
        <v>108238</v>
      </c>
      <c r="AQ58" s="1">
        <v>206.3</v>
      </c>
      <c r="AR58" s="1">
        <v>360</v>
      </c>
      <c r="AS58" s="1">
        <v>891.6</v>
      </c>
      <c r="AT58" s="1">
        <v>676.5</v>
      </c>
      <c r="AU58" s="1">
        <v>153.69999999999999</v>
      </c>
      <c r="AV58" s="1">
        <v>774.4</v>
      </c>
      <c r="AW58" s="1">
        <v>1420.2</v>
      </c>
      <c r="AX58" s="1">
        <v>877</v>
      </c>
      <c r="AY58" s="1">
        <v>586.29999999999995</v>
      </c>
      <c r="AZ58" s="1">
        <v>535.79999999999995</v>
      </c>
      <c r="BA58" s="1">
        <v>249.9</v>
      </c>
      <c r="BB58" s="1">
        <v>298.10000000000002</v>
      </c>
      <c r="BC58" s="1">
        <v>937.4</v>
      </c>
      <c r="BD58" s="1">
        <v>488.3</v>
      </c>
      <c r="BE58" s="1">
        <v>104.7</v>
      </c>
      <c r="BF58" s="1">
        <v>202.7</v>
      </c>
      <c r="BG58" s="1">
        <v>233.6</v>
      </c>
      <c r="BH58" s="1">
        <v>1028.8</v>
      </c>
      <c r="BI58" s="1">
        <v>1488.7</v>
      </c>
      <c r="BJ58" s="1">
        <v>1124.5</v>
      </c>
      <c r="BK58" s="1">
        <v>770.6</v>
      </c>
      <c r="BL58" s="14">
        <f t="shared" si="45"/>
        <v>0.57305555555555554</v>
      </c>
      <c r="BM58" s="14">
        <f t="shared" si="46"/>
        <v>0.23138178555406011</v>
      </c>
      <c r="BN58" s="14">
        <f t="shared" ref="BN58:BN90" si="54">AQ58/AT58</f>
        <v>0.30495195861049523</v>
      </c>
      <c r="BO58" s="14">
        <f t="shared" si="53"/>
        <v>1.3422251138581653</v>
      </c>
      <c r="BP58" s="14">
        <f t="shared" si="47"/>
        <v>0.26639979338842978</v>
      </c>
      <c r="BQ58" s="14">
        <f t="shared" si="48"/>
        <v>0.14526123081256162</v>
      </c>
      <c r="BR58" s="14">
        <f t="shared" si="49"/>
        <v>0.40376850605652759</v>
      </c>
      <c r="BS58" s="14">
        <f t="shared" ref="BS58:BS90" si="55">AR58/AT58</f>
        <v>0.53215077605321504</v>
      </c>
      <c r="BT58" s="14">
        <f t="shared" si="50"/>
        <v>0.46487603305785125</v>
      </c>
      <c r="BU58" s="14">
        <f t="shared" si="51"/>
        <v>0.25348542458808615</v>
      </c>
      <c r="BV58" s="14">
        <f t="shared" ref="BV58:BV90" si="56">AS58/AT58</f>
        <v>1.3179600886917961</v>
      </c>
      <c r="BW58" s="14">
        <f t="shared" si="52"/>
        <v>0.54527531333614976</v>
      </c>
      <c r="BX58" s="9">
        <v>0</v>
      </c>
      <c r="BY58" s="9">
        <v>0</v>
      </c>
      <c r="BZ58" s="9">
        <v>0</v>
      </c>
      <c r="CA58" s="9">
        <v>0</v>
      </c>
      <c r="CB58" s="9">
        <v>0</v>
      </c>
      <c r="CC58" s="9">
        <v>0</v>
      </c>
      <c r="CD58" s="9">
        <v>0</v>
      </c>
      <c r="CE58" s="9">
        <v>0</v>
      </c>
    </row>
    <row r="59" spans="1:83" x14ac:dyDescent="0.25">
      <c r="A59" s="5" t="s">
        <v>176</v>
      </c>
      <c r="B59" s="4" t="s">
        <v>152</v>
      </c>
      <c r="C59" s="6" t="s">
        <v>46</v>
      </c>
      <c r="D59" s="6" t="s">
        <v>47</v>
      </c>
      <c r="E59" s="6" t="s">
        <v>49</v>
      </c>
      <c r="F59" s="6" t="s">
        <v>325</v>
      </c>
      <c r="G59" s="1">
        <v>59.9</v>
      </c>
      <c r="H59" s="1">
        <v>57.2</v>
      </c>
      <c r="I59" s="1">
        <v>327</v>
      </c>
      <c r="J59" s="1">
        <v>195.4</v>
      </c>
      <c r="K59" s="1">
        <v>131.80000000000001</v>
      </c>
      <c r="L59" s="1" t="s">
        <v>32</v>
      </c>
      <c r="M59" s="1" t="s">
        <v>32</v>
      </c>
      <c r="N59" s="1">
        <v>401.5</v>
      </c>
      <c r="O59" s="1">
        <v>131.4</v>
      </c>
      <c r="P59" s="1">
        <v>55.3</v>
      </c>
      <c r="Q59" s="1">
        <v>477.7</v>
      </c>
      <c r="R59" s="1">
        <v>880.2</v>
      </c>
      <c r="S59" s="1">
        <v>85.7</v>
      </c>
      <c r="T59" s="1">
        <v>215.1</v>
      </c>
      <c r="U59" s="1">
        <v>122.8</v>
      </c>
      <c r="V59" s="1">
        <v>37.299999999999997</v>
      </c>
      <c r="W59" s="1">
        <v>2024.2</v>
      </c>
      <c r="X59" s="1">
        <v>80.099999999999994</v>
      </c>
      <c r="Y59" s="2">
        <f t="shared" si="41"/>
        <v>2.3761301989150092</v>
      </c>
      <c r="Z59" s="2">
        <f t="shared" si="42"/>
        <v>1.5332555425904317</v>
      </c>
      <c r="AA59" s="2" t="s">
        <v>32</v>
      </c>
      <c r="AB59" s="7">
        <f t="shared" si="39"/>
        <v>2.6853932584269664</v>
      </c>
      <c r="AC59" s="7">
        <f t="shared" si="43"/>
        <v>1.751628664495114</v>
      </c>
      <c r="AD59" s="7">
        <f t="shared" si="40"/>
        <v>0.65779816513761469</v>
      </c>
      <c r="AE59" s="7">
        <f t="shared" si="44"/>
        <v>1.0700325732899023</v>
      </c>
      <c r="AF59" s="7">
        <f>W59/N59</f>
        <v>5.0415940224159401</v>
      </c>
      <c r="AG59" s="22">
        <v>0</v>
      </c>
      <c r="AH59" s="1">
        <v>33.5</v>
      </c>
      <c r="AI59" s="1">
        <v>112.9</v>
      </c>
      <c r="AJ59" s="1">
        <v>34.6</v>
      </c>
      <c r="AK59" s="1">
        <v>46.6</v>
      </c>
      <c r="AL59" s="1">
        <v>24.2</v>
      </c>
      <c r="AM59" s="1">
        <v>51.4</v>
      </c>
      <c r="AN59" s="1">
        <v>468265</v>
      </c>
      <c r="AO59" s="1">
        <v>153729</v>
      </c>
      <c r="AP59" s="1">
        <v>133590</v>
      </c>
      <c r="AQ59" s="1">
        <v>233.7</v>
      </c>
      <c r="AR59" s="1">
        <v>420.5</v>
      </c>
      <c r="AS59" s="1">
        <v>753.8</v>
      </c>
      <c r="AT59" s="1">
        <v>743.8</v>
      </c>
      <c r="AU59" s="1">
        <v>147.30000000000001</v>
      </c>
      <c r="AV59" s="1">
        <v>806.5</v>
      </c>
      <c r="AW59" s="1">
        <v>1388.8</v>
      </c>
      <c r="AX59" s="1">
        <v>740.3</v>
      </c>
      <c r="AY59" s="1">
        <v>696.4</v>
      </c>
      <c r="AZ59" s="1">
        <v>711</v>
      </c>
      <c r="BA59" s="1">
        <v>147.6</v>
      </c>
      <c r="BB59" s="1">
        <v>176.4</v>
      </c>
      <c r="BC59" s="1">
        <v>884.3</v>
      </c>
      <c r="BD59" s="1">
        <v>570.79999999999995</v>
      </c>
      <c r="BE59" s="1">
        <v>336.8</v>
      </c>
      <c r="BF59" s="1">
        <v>145.5</v>
      </c>
      <c r="BG59" s="1">
        <v>196.6</v>
      </c>
      <c r="BH59" s="1">
        <v>965.9</v>
      </c>
      <c r="BI59" s="1">
        <v>1591.4</v>
      </c>
      <c r="BJ59" s="1">
        <v>1063.5</v>
      </c>
      <c r="BK59" s="1">
        <v>820.8</v>
      </c>
      <c r="BL59" s="14">
        <f t="shared" si="45"/>
        <v>0.55576694411414984</v>
      </c>
      <c r="BM59" s="14">
        <f t="shared" si="46"/>
        <v>0.31002918546033431</v>
      </c>
      <c r="BN59" s="14">
        <f t="shared" si="54"/>
        <v>0.31419736488303307</v>
      </c>
      <c r="BO59" s="14">
        <f t="shared" si="53"/>
        <v>1.5865580448065171</v>
      </c>
      <c r="BP59" s="14">
        <f t="shared" si="47"/>
        <v>0.2897706137631742</v>
      </c>
      <c r="BQ59" s="14">
        <f t="shared" si="48"/>
        <v>0.16827476958525345</v>
      </c>
      <c r="BR59" s="14">
        <f t="shared" si="49"/>
        <v>0.55784027593526142</v>
      </c>
      <c r="BS59" s="14">
        <f t="shared" si="55"/>
        <v>0.56534014520032272</v>
      </c>
      <c r="BT59" s="14">
        <f t="shared" si="50"/>
        <v>0.52138871667699938</v>
      </c>
      <c r="BU59" s="14">
        <f t="shared" si="51"/>
        <v>0.30277937788018433</v>
      </c>
      <c r="BV59" s="14">
        <f t="shared" si="56"/>
        <v>1.013444474321054</v>
      </c>
      <c r="BW59" s="14">
        <f t="shared" si="52"/>
        <v>0.58071716589861755</v>
      </c>
      <c r="BX59" s="9">
        <v>0</v>
      </c>
      <c r="BY59" s="9">
        <v>0</v>
      </c>
      <c r="BZ59" s="9">
        <v>0</v>
      </c>
      <c r="CA59" s="9">
        <v>0</v>
      </c>
      <c r="CB59" s="9">
        <v>0</v>
      </c>
      <c r="CC59" s="9">
        <v>0</v>
      </c>
      <c r="CD59" s="9">
        <v>0</v>
      </c>
      <c r="CE59" s="9">
        <v>0</v>
      </c>
    </row>
    <row r="60" spans="1:83" x14ac:dyDescent="0.25">
      <c r="A60" s="5" t="s">
        <v>177</v>
      </c>
      <c r="B60" s="4" t="s">
        <v>152</v>
      </c>
      <c r="C60" s="6" t="s">
        <v>46</v>
      </c>
      <c r="D60" s="6" t="s">
        <v>47</v>
      </c>
      <c r="E60" s="6" t="s">
        <v>49</v>
      </c>
      <c r="F60" s="6" t="s">
        <v>325</v>
      </c>
      <c r="G60" s="1">
        <v>66.900000000000006</v>
      </c>
      <c r="H60" s="1">
        <v>57.4</v>
      </c>
      <c r="I60" s="1">
        <v>336.7</v>
      </c>
      <c r="J60" s="1">
        <v>197.2</v>
      </c>
      <c r="K60" s="1" t="s">
        <v>32</v>
      </c>
      <c r="L60" s="1" t="s">
        <v>32</v>
      </c>
      <c r="M60" s="1" t="s">
        <v>32</v>
      </c>
      <c r="N60" s="1" t="s">
        <v>32</v>
      </c>
      <c r="O60" s="1">
        <v>117</v>
      </c>
      <c r="P60" s="1">
        <v>78.2</v>
      </c>
      <c r="Q60" s="1">
        <v>496</v>
      </c>
      <c r="R60" s="1">
        <v>864.4</v>
      </c>
      <c r="S60" s="1">
        <v>87.7</v>
      </c>
      <c r="T60" s="1">
        <v>177.4</v>
      </c>
      <c r="U60" s="1">
        <v>120.7</v>
      </c>
      <c r="V60" s="1">
        <v>29</v>
      </c>
      <c r="W60" s="1">
        <v>1969</v>
      </c>
      <c r="X60" s="1">
        <v>70.2</v>
      </c>
      <c r="Y60" s="2">
        <f t="shared" si="41"/>
        <v>1.49616368286445</v>
      </c>
      <c r="Z60" s="2">
        <f t="shared" si="42"/>
        <v>1.3340935005701253</v>
      </c>
      <c r="AA60" s="2" t="s">
        <v>32</v>
      </c>
      <c r="AB60" s="7">
        <f t="shared" si="39"/>
        <v>2.5270655270655271</v>
      </c>
      <c r="AC60" s="7">
        <f t="shared" si="43"/>
        <v>1.4697597348798674</v>
      </c>
      <c r="AD60" s="7">
        <f t="shared" si="40"/>
        <v>0.52687852687852688</v>
      </c>
      <c r="AE60" s="7">
        <f t="shared" si="44"/>
        <v>0.96934548467274229</v>
      </c>
      <c r="AF60" s="2" t="s">
        <v>32</v>
      </c>
      <c r="AG60" s="22">
        <v>0</v>
      </c>
      <c r="AH60" s="1">
        <v>39.1</v>
      </c>
      <c r="AI60" s="1">
        <v>107.3</v>
      </c>
      <c r="AJ60" s="1">
        <v>35.4</v>
      </c>
      <c r="AK60" s="1">
        <v>48.1</v>
      </c>
      <c r="AL60" s="1">
        <v>25.7</v>
      </c>
      <c r="AM60" s="1">
        <v>50.3</v>
      </c>
      <c r="AN60" s="1">
        <v>436349</v>
      </c>
      <c r="AO60" s="1">
        <v>158845</v>
      </c>
      <c r="AP60" s="1">
        <v>115801</v>
      </c>
      <c r="AQ60" s="1">
        <v>242.9</v>
      </c>
      <c r="AR60" s="1">
        <v>374.1</v>
      </c>
      <c r="AS60" s="1">
        <v>652.4</v>
      </c>
      <c r="AT60" s="1">
        <v>743.6</v>
      </c>
      <c r="AU60" s="1">
        <v>140.30000000000001</v>
      </c>
      <c r="AV60" s="1">
        <v>740.9</v>
      </c>
      <c r="AW60" s="1">
        <v>1306.0999999999999</v>
      </c>
      <c r="AX60" s="1">
        <v>635.1</v>
      </c>
      <c r="AY60" s="1">
        <v>658.9</v>
      </c>
      <c r="AZ60" s="1">
        <v>681.4</v>
      </c>
      <c r="BA60" s="1">
        <v>180.5</v>
      </c>
      <c r="BB60" s="1">
        <v>206</v>
      </c>
      <c r="BC60" s="1">
        <v>873.3</v>
      </c>
      <c r="BD60" s="1">
        <v>454.6</v>
      </c>
      <c r="BE60" s="1">
        <v>378.5</v>
      </c>
      <c r="BF60" s="1">
        <v>152.30000000000001</v>
      </c>
      <c r="BG60" s="1">
        <v>180.7</v>
      </c>
      <c r="BH60" s="1">
        <v>892.8</v>
      </c>
      <c r="BI60" s="1">
        <v>1462.2</v>
      </c>
      <c r="BJ60" s="1">
        <v>991.8</v>
      </c>
      <c r="BK60" s="1">
        <v>738.8</v>
      </c>
      <c r="BL60" s="14">
        <f t="shared" si="45"/>
        <v>0.64929163325314088</v>
      </c>
      <c r="BM60" s="14">
        <f t="shared" si="46"/>
        <v>0.37231759656652363</v>
      </c>
      <c r="BN60" s="14">
        <f t="shared" si="54"/>
        <v>0.32665411511565356</v>
      </c>
      <c r="BO60" s="14">
        <f t="shared" si="53"/>
        <v>1.7312900926585886</v>
      </c>
      <c r="BP60" s="14">
        <f t="shared" si="47"/>
        <v>0.32784451342961263</v>
      </c>
      <c r="BQ60" s="14">
        <f t="shared" si="48"/>
        <v>0.18597350891968459</v>
      </c>
      <c r="BR60" s="14">
        <f t="shared" si="49"/>
        <v>0.57342121397915391</v>
      </c>
      <c r="BS60" s="14">
        <f t="shared" si="55"/>
        <v>0.50309306078536853</v>
      </c>
      <c r="BT60" s="14">
        <f t="shared" si="50"/>
        <v>0.50492644081522475</v>
      </c>
      <c r="BU60" s="14">
        <f t="shared" si="51"/>
        <v>0.28642523543373405</v>
      </c>
      <c r="BV60" s="14">
        <f t="shared" si="56"/>
        <v>0.87735341581495419</v>
      </c>
      <c r="BW60" s="14">
        <f t="shared" si="52"/>
        <v>0.56726131230380528</v>
      </c>
      <c r="BX60" s="9">
        <v>0</v>
      </c>
      <c r="BY60" s="9">
        <v>0</v>
      </c>
      <c r="BZ60" s="9">
        <v>0</v>
      </c>
      <c r="CA60" s="9">
        <v>0</v>
      </c>
      <c r="CB60" s="9">
        <v>0</v>
      </c>
      <c r="CC60" s="9">
        <v>0</v>
      </c>
      <c r="CD60" s="9">
        <v>0</v>
      </c>
      <c r="CE60" s="9">
        <v>0</v>
      </c>
    </row>
    <row r="61" spans="1:83" x14ac:dyDescent="0.25">
      <c r="A61" s="5" t="s">
        <v>178</v>
      </c>
      <c r="B61" s="4" t="s">
        <v>152</v>
      </c>
      <c r="C61" s="6" t="s">
        <v>46</v>
      </c>
      <c r="D61" s="6" t="s">
        <v>47</v>
      </c>
      <c r="E61" s="6" t="s">
        <v>49</v>
      </c>
      <c r="F61" s="6" t="s">
        <v>325</v>
      </c>
      <c r="G61" s="1">
        <v>61.8</v>
      </c>
      <c r="H61" s="1">
        <v>56.4</v>
      </c>
      <c r="I61" s="1">
        <v>324.89999999999998</v>
      </c>
      <c r="J61" s="1">
        <v>207.3</v>
      </c>
      <c r="K61" s="1">
        <v>177.7</v>
      </c>
      <c r="L61" s="1">
        <v>98.1</v>
      </c>
      <c r="M61" s="1">
        <v>414.8</v>
      </c>
      <c r="N61" s="1">
        <v>416.7</v>
      </c>
      <c r="O61" s="1">
        <v>135.4</v>
      </c>
      <c r="P61" s="1">
        <v>68.2</v>
      </c>
      <c r="Q61" s="1">
        <v>489</v>
      </c>
      <c r="R61" s="1">
        <v>916.6</v>
      </c>
      <c r="S61" s="1">
        <v>90.8</v>
      </c>
      <c r="T61" s="1">
        <v>211.7</v>
      </c>
      <c r="U61" s="1">
        <v>124.77</v>
      </c>
      <c r="V61" s="1">
        <v>35.700000000000003</v>
      </c>
      <c r="W61" s="1">
        <v>2052.1</v>
      </c>
      <c r="X61" s="1">
        <v>75.5</v>
      </c>
      <c r="Y61" s="2">
        <f t="shared" si="41"/>
        <v>1.9853372434017595</v>
      </c>
      <c r="Z61" s="2">
        <f t="shared" si="42"/>
        <v>1.4911894273127755</v>
      </c>
      <c r="AA61" s="7">
        <f t="shared" ref="AA61:AA91" si="57">M61/L61</f>
        <v>4.2283384301732934</v>
      </c>
      <c r="AB61" s="7">
        <f t="shared" si="39"/>
        <v>2.8039735099337748</v>
      </c>
      <c r="AC61" s="7">
        <f t="shared" si="43"/>
        <v>1.6967219684218962</v>
      </c>
      <c r="AD61" s="7">
        <f t="shared" si="40"/>
        <v>0.65158510310864881</v>
      </c>
      <c r="AE61" s="7">
        <f t="shared" si="44"/>
        <v>1.0851967620421576</v>
      </c>
      <c r="AF61" s="7">
        <f>W61/N61</f>
        <v>4.9246460283177349</v>
      </c>
      <c r="AG61" s="22">
        <v>0</v>
      </c>
      <c r="AH61" s="1">
        <v>39.200000000000003</v>
      </c>
      <c r="AI61" s="1">
        <v>114.7</v>
      </c>
      <c r="AJ61" s="1">
        <v>36</v>
      </c>
      <c r="AK61" s="1">
        <v>49.6</v>
      </c>
      <c r="AL61" s="1">
        <v>24.9</v>
      </c>
      <c r="AM61" s="1">
        <v>50.2</v>
      </c>
      <c r="AN61" s="1">
        <v>479926</v>
      </c>
      <c r="AO61" s="1">
        <v>161229</v>
      </c>
      <c r="AP61" s="1">
        <v>128797</v>
      </c>
      <c r="AQ61" s="1">
        <v>260.7</v>
      </c>
      <c r="AR61" s="1">
        <v>371.1</v>
      </c>
      <c r="AS61" s="1">
        <v>703.5</v>
      </c>
      <c r="AT61" s="1">
        <v>755.4</v>
      </c>
      <c r="AU61" s="1">
        <v>149.19999999999999</v>
      </c>
      <c r="AV61" s="1">
        <v>786.6</v>
      </c>
      <c r="AW61" s="1">
        <v>1377.6</v>
      </c>
      <c r="AX61" s="1">
        <v>743.8</v>
      </c>
      <c r="AY61" s="1">
        <v>658.2</v>
      </c>
      <c r="AZ61" s="1">
        <v>564.5</v>
      </c>
      <c r="BA61" s="1">
        <v>249.5</v>
      </c>
      <c r="BB61" s="1">
        <v>283.7</v>
      </c>
      <c r="BC61" s="1">
        <v>914</v>
      </c>
      <c r="BD61" s="1">
        <v>522</v>
      </c>
      <c r="BE61" s="1">
        <v>338.1</v>
      </c>
      <c r="BF61" s="1">
        <v>178.9</v>
      </c>
      <c r="BG61" s="1">
        <v>180.2</v>
      </c>
      <c r="BH61" s="1">
        <v>957.6</v>
      </c>
      <c r="BI61" s="1">
        <v>1459.1</v>
      </c>
      <c r="BJ61" s="1">
        <v>1048.5</v>
      </c>
      <c r="BK61" s="1">
        <v>748.6</v>
      </c>
      <c r="BL61" s="14">
        <f t="shared" si="45"/>
        <v>0.70250606305578001</v>
      </c>
      <c r="BM61" s="14">
        <f t="shared" si="46"/>
        <v>0.37057569296375265</v>
      </c>
      <c r="BN61" s="14">
        <f t="shared" si="54"/>
        <v>0.34511517077045273</v>
      </c>
      <c r="BO61" s="14">
        <f t="shared" si="53"/>
        <v>1.7473190348525469</v>
      </c>
      <c r="BP61" s="14">
        <f t="shared" si="47"/>
        <v>0.33142639206712432</v>
      </c>
      <c r="BQ61" s="14">
        <f t="shared" si="48"/>
        <v>0.18924216027874566</v>
      </c>
      <c r="BR61" s="14">
        <f t="shared" si="49"/>
        <v>0.52750533049040516</v>
      </c>
      <c r="BS61" s="14">
        <f t="shared" si="55"/>
        <v>0.49126290706910253</v>
      </c>
      <c r="BT61" s="14">
        <f t="shared" si="50"/>
        <v>0.47177726926010682</v>
      </c>
      <c r="BU61" s="14">
        <f t="shared" si="51"/>
        <v>0.26938153310104535</v>
      </c>
      <c r="BV61" s="14">
        <f t="shared" si="56"/>
        <v>0.93129467831612389</v>
      </c>
      <c r="BW61" s="14">
        <f t="shared" si="52"/>
        <v>0.57099303135888502</v>
      </c>
      <c r="BX61" s="9">
        <v>0</v>
      </c>
      <c r="BY61" s="9">
        <v>0</v>
      </c>
      <c r="BZ61" s="9">
        <v>0</v>
      </c>
      <c r="CA61" s="9">
        <v>0</v>
      </c>
      <c r="CB61" s="9">
        <v>0</v>
      </c>
      <c r="CC61" s="9">
        <v>0</v>
      </c>
      <c r="CD61" s="9">
        <v>0</v>
      </c>
      <c r="CE61" s="9">
        <v>0</v>
      </c>
    </row>
    <row r="62" spans="1:83" x14ac:dyDescent="0.25">
      <c r="A62" s="5" t="s">
        <v>179</v>
      </c>
      <c r="B62" s="4" t="s">
        <v>152</v>
      </c>
      <c r="C62" s="6" t="s">
        <v>46</v>
      </c>
      <c r="D62" s="6" t="s">
        <v>47</v>
      </c>
      <c r="E62" s="6" t="s">
        <v>167</v>
      </c>
      <c r="F62" s="6" t="s">
        <v>325</v>
      </c>
      <c r="G62" s="1">
        <v>61.3</v>
      </c>
      <c r="H62" s="1">
        <v>56.4</v>
      </c>
      <c r="I62" s="1">
        <v>261.5</v>
      </c>
      <c r="J62" s="1">
        <v>133.1</v>
      </c>
      <c r="K62" s="1">
        <v>132.80000000000001</v>
      </c>
      <c r="L62" s="1">
        <v>90.1</v>
      </c>
      <c r="M62" s="1">
        <v>387.8</v>
      </c>
      <c r="N62" s="1">
        <v>381.8</v>
      </c>
      <c r="O62" s="1">
        <v>110.4</v>
      </c>
      <c r="P62" s="1">
        <v>70.8</v>
      </c>
      <c r="Q62" s="1">
        <v>391.1</v>
      </c>
      <c r="R62" s="1">
        <v>722.8</v>
      </c>
      <c r="S62" s="1">
        <v>81.5</v>
      </c>
      <c r="T62" s="1">
        <v>183.3</v>
      </c>
      <c r="U62" s="1">
        <v>109.8</v>
      </c>
      <c r="V62" s="1">
        <v>22.3</v>
      </c>
      <c r="W62" s="1">
        <v>1760.6</v>
      </c>
      <c r="X62" s="1">
        <v>70.7</v>
      </c>
      <c r="Y62" s="2">
        <f t="shared" si="41"/>
        <v>1.5593220338983051</v>
      </c>
      <c r="Z62" s="2">
        <f t="shared" si="42"/>
        <v>1.3546012269938652</v>
      </c>
      <c r="AA62" s="7">
        <f t="shared" si="57"/>
        <v>4.3041065482796892</v>
      </c>
      <c r="AB62" s="7">
        <f t="shared" si="39"/>
        <v>2.5926449787835928</v>
      </c>
      <c r="AC62" s="7">
        <f t="shared" si="43"/>
        <v>1.6693989071038253</v>
      </c>
      <c r="AD62" s="7">
        <f t="shared" si="40"/>
        <v>0.70095602294455073</v>
      </c>
      <c r="AE62" s="7">
        <f t="shared" si="44"/>
        <v>1.0054644808743169</v>
      </c>
      <c r="AF62" s="7">
        <f>W62/N62</f>
        <v>4.6113148245154525</v>
      </c>
      <c r="AG62" s="22">
        <v>0</v>
      </c>
      <c r="AH62" s="1">
        <v>33.299999999999997</v>
      </c>
      <c r="AI62" s="1">
        <v>113.9</v>
      </c>
      <c r="AJ62" s="1">
        <v>38.200000000000003</v>
      </c>
      <c r="AK62" s="1">
        <v>47.6</v>
      </c>
      <c r="AL62" s="1">
        <v>27.2</v>
      </c>
      <c r="AM62" s="1">
        <v>50.6</v>
      </c>
      <c r="AN62" s="1">
        <v>318253</v>
      </c>
      <c r="AO62" s="1">
        <v>117095</v>
      </c>
      <c r="AP62" s="1">
        <v>92070</v>
      </c>
      <c r="AQ62" s="1">
        <v>188.2</v>
      </c>
      <c r="AR62" s="1">
        <v>343.4</v>
      </c>
      <c r="AS62" s="1">
        <v>634.20000000000005</v>
      </c>
      <c r="AT62" s="1">
        <v>584.4</v>
      </c>
      <c r="AU62" s="1">
        <v>152.19999999999999</v>
      </c>
      <c r="AV62" s="1">
        <v>680.2</v>
      </c>
      <c r="AW62" s="1">
        <v>1139.9000000000001</v>
      </c>
      <c r="AX62" s="1">
        <v>649.20000000000005</v>
      </c>
      <c r="AY62" s="1">
        <v>552.4</v>
      </c>
      <c r="AZ62" s="1">
        <v>547</v>
      </c>
      <c r="BA62" s="1">
        <v>135.19999999999999</v>
      </c>
      <c r="BB62" s="1">
        <v>154.19999999999999</v>
      </c>
      <c r="BC62" s="1">
        <v>741.3</v>
      </c>
      <c r="BD62" s="1">
        <v>509.2</v>
      </c>
      <c r="BE62" s="1">
        <v>307.5</v>
      </c>
      <c r="BF62" s="1">
        <v>127.5</v>
      </c>
      <c r="BG62" s="1">
        <v>206.3</v>
      </c>
      <c r="BH62" s="1">
        <v>846.9</v>
      </c>
      <c r="BI62" s="1">
        <v>1348.1</v>
      </c>
      <c r="BJ62" s="1">
        <v>943.4</v>
      </c>
      <c r="BK62" s="1">
        <v>755.1</v>
      </c>
      <c r="BL62" s="14">
        <f t="shared" si="45"/>
        <v>0.54804892253931281</v>
      </c>
      <c r="BM62" s="14">
        <f t="shared" si="46"/>
        <v>0.29675181330810468</v>
      </c>
      <c r="BN62" s="14">
        <f t="shared" si="54"/>
        <v>0.32203969883641342</v>
      </c>
      <c r="BO62" s="14">
        <f t="shared" si="53"/>
        <v>1.2365308804204993</v>
      </c>
      <c r="BP62" s="14">
        <f t="shared" si="47"/>
        <v>0.27668332843281385</v>
      </c>
      <c r="BQ62" s="14">
        <f t="shared" si="48"/>
        <v>0.16510220194753925</v>
      </c>
      <c r="BR62" s="14">
        <f t="shared" si="49"/>
        <v>0.54146956795963408</v>
      </c>
      <c r="BS62" s="14">
        <f t="shared" si="55"/>
        <v>0.58761122518822717</v>
      </c>
      <c r="BT62" s="14">
        <f t="shared" si="50"/>
        <v>0.50485151426051156</v>
      </c>
      <c r="BU62" s="14">
        <f t="shared" si="51"/>
        <v>0.30125449600842175</v>
      </c>
      <c r="BV62" s="14">
        <f t="shared" si="56"/>
        <v>1.0852156057494868</v>
      </c>
      <c r="BW62" s="14">
        <f t="shared" si="52"/>
        <v>0.59671901043951225</v>
      </c>
      <c r="BX62" s="9">
        <v>0</v>
      </c>
      <c r="BY62" s="9">
        <v>0</v>
      </c>
      <c r="BZ62" s="9">
        <v>0</v>
      </c>
      <c r="CA62" s="9">
        <v>0</v>
      </c>
      <c r="CB62" s="9">
        <v>0</v>
      </c>
      <c r="CC62" s="9">
        <v>0</v>
      </c>
      <c r="CD62" s="9">
        <v>0</v>
      </c>
      <c r="CE62" s="9">
        <v>0</v>
      </c>
    </row>
    <row r="63" spans="1:83" x14ac:dyDescent="0.25">
      <c r="A63" s="5" t="s">
        <v>180</v>
      </c>
      <c r="B63" s="4" t="s">
        <v>152</v>
      </c>
      <c r="C63" s="6" t="s">
        <v>46</v>
      </c>
      <c r="D63" s="6" t="s">
        <v>47</v>
      </c>
      <c r="E63" s="6" t="s">
        <v>49</v>
      </c>
      <c r="F63" s="6" t="s">
        <v>325</v>
      </c>
      <c r="G63" s="1">
        <v>67.7</v>
      </c>
      <c r="H63" s="1">
        <v>51.6</v>
      </c>
      <c r="I63" s="1">
        <v>390</v>
      </c>
      <c r="J63" s="1">
        <v>196.1</v>
      </c>
      <c r="K63" s="1">
        <v>177.6</v>
      </c>
      <c r="L63" s="1">
        <v>95.5</v>
      </c>
      <c r="M63" s="1">
        <v>476.6</v>
      </c>
      <c r="N63" s="1">
        <v>437.3</v>
      </c>
      <c r="O63" s="1">
        <v>107.5</v>
      </c>
      <c r="P63" s="1">
        <v>84.4</v>
      </c>
      <c r="Q63" s="1">
        <v>507.3</v>
      </c>
      <c r="R63" s="1">
        <v>904.9</v>
      </c>
      <c r="S63" s="1">
        <v>78.5</v>
      </c>
      <c r="T63" s="1">
        <v>231.7</v>
      </c>
      <c r="U63" s="1">
        <v>147.9</v>
      </c>
      <c r="V63" s="1">
        <v>33.700000000000003</v>
      </c>
      <c r="W63" s="1">
        <v>2111.6</v>
      </c>
      <c r="X63" s="1">
        <v>76.7</v>
      </c>
      <c r="Y63" s="2">
        <f t="shared" si="41"/>
        <v>1.2736966824644549</v>
      </c>
      <c r="Z63" s="2">
        <f t="shared" si="42"/>
        <v>1.3694267515923566</v>
      </c>
      <c r="AA63" s="7">
        <f t="shared" si="57"/>
        <v>4.9905759162303669</v>
      </c>
      <c r="AB63" s="7">
        <f t="shared" si="39"/>
        <v>3.0208604954367662</v>
      </c>
      <c r="AC63" s="7">
        <f t="shared" si="43"/>
        <v>1.5665990534144691</v>
      </c>
      <c r="AD63" s="7">
        <f t="shared" si="40"/>
        <v>0.59410256410256412</v>
      </c>
      <c r="AE63" s="7">
        <f t="shared" si="44"/>
        <v>0.72684246112237993</v>
      </c>
      <c r="AF63" s="7">
        <f>W63/N63</f>
        <v>4.8287217013491874</v>
      </c>
      <c r="AG63" s="22">
        <v>0</v>
      </c>
      <c r="AH63" s="1">
        <v>33.299999999999997</v>
      </c>
      <c r="AI63" s="1">
        <v>114.4</v>
      </c>
      <c r="AJ63" s="1">
        <v>36.5</v>
      </c>
      <c r="AK63" s="1">
        <v>49.6</v>
      </c>
      <c r="AL63" s="1">
        <v>18.3</v>
      </c>
      <c r="AM63" s="1">
        <v>51.7</v>
      </c>
      <c r="AN63" s="1">
        <v>594541</v>
      </c>
      <c r="AO63" s="1">
        <v>223702</v>
      </c>
      <c r="AP63" s="1">
        <v>140066</v>
      </c>
      <c r="AQ63" s="1">
        <v>228.6</v>
      </c>
      <c r="AR63" s="1">
        <v>430.5</v>
      </c>
      <c r="AS63" s="1">
        <v>805.2</v>
      </c>
      <c r="AT63" s="1">
        <v>777.8</v>
      </c>
      <c r="AU63" s="1">
        <v>159.69999999999999</v>
      </c>
      <c r="AV63" s="1">
        <v>825.7</v>
      </c>
      <c r="AW63" s="1">
        <v>1506.7</v>
      </c>
      <c r="AX63" s="1">
        <v>669.9</v>
      </c>
      <c r="AY63" s="1">
        <v>862.3</v>
      </c>
      <c r="AZ63" s="1">
        <v>830.4</v>
      </c>
      <c r="BA63" s="1">
        <v>241.1</v>
      </c>
      <c r="BB63" s="1">
        <v>284.10000000000002</v>
      </c>
      <c r="BC63" s="1">
        <v>1041.4000000000001</v>
      </c>
      <c r="BD63" s="1">
        <v>564.6</v>
      </c>
      <c r="BE63" s="1">
        <v>339</v>
      </c>
      <c r="BF63" s="1">
        <v>259.8</v>
      </c>
      <c r="BG63" s="1">
        <v>269.7</v>
      </c>
      <c r="BH63" s="1">
        <v>984.6</v>
      </c>
      <c r="BI63" s="1">
        <v>1685.3</v>
      </c>
      <c r="BJ63" s="1">
        <v>1190.0999999999999</v>
      </c>
      <c r="BK63" s="1">
        <v>833.4</v>
      </c>
      <c r="BL63" s="14">
        <f t="shared" si="45"/>
        <v>0.53101045296167249</v>
      </c>
      <c r="BM63" s="14">
        <f t="shared" si="46"/>
        <v>0.28390461997019373</v>
      </c>
      <c r="BN63" s="14">
        <f t="shared" si="54"/>
        <v>0.29390588840318849</v>
      </c>
      <c r="BO63" s="14">
        <f t="shared" si="53"/>
        <v>1.4314339386349406</v>
      </c>
      <c r="BP63" s="14">
        <f t="shared" si="47"/>
        <v>0.27685600096887486</v>
      </c>
      <c r="BQ63" s="14">
        <f t="shared" si="48"/>
        <v>0.15172230702860556</v>
      </c>
      <c r="BR63" s="14">
        <f t="shared" si="49"/>
        <v>0.53464977645305511</v>
      </c>
      <c r="BS63" s="14">
        <f t="shared" si="55"/>
        <v>0.55348418616610962</v>
      </c>
      <c r="BT63" s="14">
        <f t="shared" si="50"/>
        <v>0.52137580234952163</v>
      </c>
      <c r="BU63" s="14">
        <f t="shared" si="51"/>
        <v>0.28572376717329262</v>
      </c>
      <c r="BV63" s="14">
        <f t="shared" si="56"/>
        <v>1.0352275649267164</v>
      </c>
      <c r="BW63" s="14">
        <f t="shared" si="52"/>
        <v>0.5480188491405058</v>
      </c>
      <c r="BX63" s="9">
        <v>0</v>
      </c>
      <c r="BY63" s="9">
        <v>0</v>
      </c>
      <c r="BZ63" s="9">
        <v>0</v>
      </c>
      <c r="CA63" s="9">
        <v>0</v>
      </c>
      <c r="CB63" s="9">
        <v>0</v>
      </c>
      <c r="CC63" s="9">
        <v>0</v>
      </c>
      <c r="CD63" s="9">
        <v>0</v>
      </c>
      <c r="CE63" s="9">
        <v>0</v>
      </c>
    </row>
    <row r="64" spans="1:83" x14ac:dyDescent="0.25">
      <c r="A64" s="5" t="s">
        <v>181</v>
      </c>
      <c r="B64" s="4" t="s">
        <v>152</v>
      </c>
      <c r="C64" s="6" t="s">
        <v>46</v>
      </c>
      <c r="D64" s="6" t="s">
        <v>47</v>
      </c>
      <c r="E64" s="6" t="s">
        <v>173</v>
      </c>
      <c r="F64" s="6" t="s">
        <v>325</v>
      </c>
      <c r="G64" s="1">
        <v>62.9</v>
      </c>
      <c r="H64" s="1">
        <v>53.6</v>
      </c>
      <c r="I64" s="1">
        <v>254.2</v>
      </c>
      <c r="J64" s="1">
        <v>136.19999999999999</v>
      </c>
      <c r="K64" s="1">
        <v>133.19999999999999</v>
      </c>
      <c r="L64" s="1">
        <v>74.400000000000006</v>
      </c>
      <c r="M64" s="1">
        <v>354.9</v>
      </c>
      <c r="N64" s="1">
        <v>399.9</v>
      </c>
      <c r="O64" s="1">
        <v>112.4</v>
      </c>
      <c r="P64" s="1" t="s">
        <v>32</v>
      </c>
      <c r="Q64" s="1">
        <v>410.7</v>
      </c>
      <c r="R64" s="1">
        <v>805.9</v>
      </c>
      <c r="S64" s="1">
        <v>68.7</v>
      </c>
      <c r="T64" s="1">
        <v>178.7</v>
      </c>
      <c r="U64" s="1">
        <v>93.7</v>
      </c>
      <c r="V64" s="1">
        <v>49.6</v>
      </c>
      <c r="W64" s="1">
        <v>1744.7</v>
      </c>
      <c r="X64" s="1">
        <v>72</v>
      </c>
      <c r="Y64" s="2" t="s">
        <v>32</v>
      </c>
      <c r="Z64" s="2">
        <f t="shared" si="42"/>
        <v>1.6360989810771471</v>
      </c>
      <c r="AA64" s="7">
        <f t="shared" si="57"/>
        <v>4.7701612903225801</v>
      </c>
      <c r="AB64" s="7">
        <f t="shared" si="39"/>
        <v>2.4819444444444443</v>
      </c>
      <c r="AC64" s="7">
        <f t="shared" si="43"/>
        <v>1.9071504802561365</v>
      </c>
      <c r="AD64" s="7">
        <f t="shared" si="40"/>
        <v>0.70298977183320221</v>
      </c>
      <c r="AE64" s="7">
        <f t="shared" si="44"/>
        <v>1.1995731056563501</v>
      </c>
      <c r="AF64" s="7">
        <f>W64/N64</f>
        <v>4.3628407101775446</v>
      </c>
      <c r="AG64" s="22">
        <v>0</v>
      </c>
      <c r="AH64" s="1">
        <v>39.700000000000003</v>
      </c>
      <c r="AI64" s="1">
        <v>108.1</v>
      </c>
      <c r="AJ64" s="1">
        <v>37.5</v>
      </c>
      <c r="AK64" s="1">
        <v>47.6</v>
      </c>
      <c r="AL64" s="1">
        <v>35.6</v>
      </c>
      <c r="AM64" s="1">
        <v>46.3</v>
      </c>
      <c r="AN64" s="1">
        <v>489162</v>
      </c>
      <c r="AO64" s="1">
        <v>196750</v>
      </c>
      <c r="AP64" s="1">
        <v>115834</v>
      </c>
      <c r="AQ64" s="1">
        <v>247.4</v>
      </c>
      <c r="AR64" s="1">
        <v>377.4</v>
      </c>
      <c r="AS64" s="1">
        <v>812.9</v>
      </c>
      <c r="AT64" s="1">
        <v>685.8</v>
      </c>
      <c r="AU64" s="1">
        <v>155.69999999999999</v>
      </c>
      <c r="AV64" s="1">
        <v>774.9</v>
      </c>
      <c r="AW64" s="1">
        <v>1371.6</v>
      </c>
      <c r="AX64" s="1">
        <v>825.9</v>
      </c>
      <c r="AY64" s="1">
        <v>601.5</v>
      </c>
      <c r="AZ64" s="1">
        <v>584.5</v>
      </c>
      <c r="BA64" s="1">
        <v>239.8</v>
      </c>
      <c r="BB64" s="1">
        <v>274.8</v>
      </c>
      <c r="BC64" s="1">
        <v>893.3</v>
      </c>
      <c r="BD64" s="1">
        <v>476</v>
      </c>
      <c r="BE64" s="1">
        <v>466.7</v>
      </c>
      <c r="BF64" s="1">
        <v>198.7</v>
      </c>
      <c r="BG64" s="1">
        <v>267.7</v>
      </c>
      <c r="BH64" s="1">
        <v>1034.4000000000001</v>
      </c>
      <c r="BI64" s="1">
        <v>1564.9</v>
      </c>
      <c r="BJ64" s="1">
        <v>1153.8</v>
      </c>
      <c r="BK64" s="1">
        <v>817</v>
      </c>
      <c r="BL64" s="14">
        <f t="shared" si="45"/>
        <v>0.65553789083200853</v>
      </c>
      <c r="BM64" s="14">
        <f t="shared" si="46"/>
        <v>0.3043424775495141</v>
      </c>
      <c r="BN64" s="14">
        <f t="shared" si="54"/>
        <v>0.3607465733449986</v>
      </c>
      <c r="BO64" s="14">
        <f t="shared" si="53"/>
        <v>1.5889531149646758</v>
      </c>
      <c r="BP64" s="14">
        <f t="shared" si="47"/>
        <v>0.31926700219383147</v>
      </c>
      <c r="BQ64" s="14">
        <f t="shared" si="48"/>
        <v>0.1803732866724993</v>
      </c>
      <c r="BR64" s="14">
        <f t="shared" si="49"/>
        <v>0.46426374707836143</v>
      </c>
      <c r="BS64" s="14">
        <f t="shared" si="55"/>
        <v>0.55030621172353456</v>
      </c>
      <c r="BT64" s="14">
        <f t="shared" si="50"/>
        <v>0.48703058459156018</v>
      </c>
      <c r="BU64" s="14">
        <f t="shared" si="51"/>
        <v>0.27515310586176728</v>
      </c>
      <c r="BV64" s="14">
        <f t="shared" si="56"/>
        <v>1.1853310002916302</v>
      </c>
      <c r="BW64" s="14">
        <f t="shared" si="52"/>
        <v>0.56496062992125984</v>
      </c>
      <c r="BX64" s="9">
        <v>0</v>
      </c>
      <c r="BY64" s="9">
        <v>0</v>
      </c>
      <c r="BZ64" s="9">
        <v>0</v>
      </c>
      <c r="CA64" s="9">
        <v>0</v>
      </c>
      <c r="CB64" s="9">
        <v>0</v>
      </c>
      <c r="CC64" s="9">
        <v>0</v>
      </c>
      <c r="CD64" s="9">
        <v>0</v>
      </c>
      <c r="CE64" s="9">
        <v>0</v>
      </c>
    </row>
    <row r="65" spans="1:83" x14ac:dyDescent="0.25">
      <c r="A65" s="5" t="s">
        <v>182</v>
      </c>
      <c r="B65" s="4" t="s">
        <v>152</v>
      </c>
      <c r="C65" s="6" t="s">
        <v>46</v>
      </c>
      <c r="D65" s="6" t="s">
        <v>47</v>
      </c>
      <c r="E65" s="6" t="s">
        <v>49</v>
      </c>
      <c r="F65" s="6" t="s">
        <v>325</v>
      </c>
      <c r="G65" s="1">
        <v>57.9</v>
      </c>
      <c r="H65" s="1">
        <v>56</v>
      </c>
      <c r="I65" s="1">
        <v>290.3</v>
      </c>
      <c r="J65" s="1">
        <v>164.2</v>
      </c>
      <c r="K65" s="1">
        <v>139.30000000000001</v>
      </c>
      <c r="L65" s="1">
        <v>81.400000000000006</v>
      </c>
      <c r="M65" s="1">
        <v>411.1</v>
      </c>
      <c r="N65" s="1">
        <v>418.2</v>
      </c>
      <c r="O65" s="1">
        <v>114</v>
      </c>
      <c r="P65" s="1" t="s">
        <v>32</v>
      </c>
      <c r="Q65" s="1">
        <v>479.8</v>
      </c>
      <c r="R65" s="1">
        <v>851.1</v>
      </c>
      <c r="S65" s="1">
        <v>71.3</v>
      </c>
      <c r="T65" s="1">
        <v>201.6</v>
      </c>
      <c r="U65" s="1">
        <v>104.3</v>
      </c>
      <c r="V65" s="1" t="s">
        <v>32</v>
      </c>
      <c r="W65" s="1" t="s">
        <v>32</v>
      </c>
      <c r="X65" s="1">
        <v>71.900000000000006</v>
      </c>
      <c r="Y65" s="2" t="s">
        <v>32</v>
      </c>
      <c r="Z65" s="2">
        <f t="shared" si="42"/>
        <v>1.5988779803646564</v>
      </c>
      <c r="AA65" s="7">
        <f t="shared" si="57"/>
        <v>5.0503685503685505</v>
      </c>
      <c r="AB65" s="7">
        <f t="shared" si="39"/>
        <v>2.8038942976356047</v>
      </c>
      <c r="AC65" s="7">
        <f t="shared" si="43"/>
        <v>1.9328859060402686</v>
      </c>
      <c r="AD65" s="7">
        <f t="shared" si="40"/>
        <v>0.69445401308990695</v>
      </c>
      <c r="AE65" s="7">
        <f t="shared" si="44"/>
        <v>1.0930009587727709</v>
      </c>
      <c r="AF65" s="2" t="s">
        <v>32</v>
      </c>
      <c r="AG65" s="22">
        <v>0</v>
      </c>
      <c r="AH65" s="1">
        <v>34.799999999999997</v>
      </c>
      <c r="AI65" s="1">
        <v>116.3</v>
      </c>
      <c r="AJ65" s="1">
        <v>36.6</v>
      </c>
      <c r="AK65" s="1">
        <v>48.3</v>
      </c>
      <c r="AL65" s="1">
        <v>25.3</v>
      </c>
      <c r="AM65" s="1">
        <v>54.3</v>
      </c>
      <c r="AN65" s="1">
        <v>522584</v>
      </c>
      <c r="AO65" s="1">
        <v>181369</v>
      </c>
      <c r="AP65" s="1">
        <v>135957</v>
      </c>
      <c r="AQ65" s="1">
        <v>276.39999999999998</v>
      </c>
      <c r="AR65" s="1">
        <v>346.7</v>
      </c>
      <c r="AS65" s="1">
        <v>796.5</v>
      </c>
      <c r="AT65" s="1">
        <v>733</v>
      </c>
      <c r="AU65" s="1">
        <v>154.19999999999999</v>
      </c>
      <c r="AV65" s="1">
        <v>811.2</v>
      </c>
      <c r="AW65" s="1">
        <v>1416.8</v>
      </c>
      <c r="AX65" s="1">
        <v>747.6</v>
      </c>
      <c r="AY65" s="1">
        <v>750.6</v>
      </c>
      <c r="AZ65" s="1">
        <v>710.1</v>
      </c>
      <c r="BA65" s="1">
        <v>201.3</v>
      </c>
      <c r="BB65" s="1">
        <v>227.2</v>
      </c>
      <c r="BC65" s="1">
        <v>928.3</v>
      </c>
      <c r="BD65" s="1">
        <v>570.9</v>
      </c>
      <c r="BE65" s="1">
        <v>367.8</v>
      </c>
      <c r="BF65" s="1">
        <v>183.6</v>
      </c>
      <c r="BG65" s="1">
        <v>192.7</v>
      </c>
      <c r="BH65" s="1">
        <v>992.9</v>
      </c>
      <c r="BI65" s="1">
        <v>1595.2</v>
      </c>
      <c r="BJ65" s="1">
        <v>1143.7</v>
      </c>
      <c r="BK65" s="1">
        <v>854.1</v>
      </c>
      <c r="BL65" s="14">
        <f t="shared" si="45"/>
        <v>0.79723103547735785</v>
      </c>
      <c r="BM65" s="14">
        <f t="shared" si="46"/>
        <v>0.34701820464532324</v>
      </c>
      <c r="BN65" s="14">
        <f t="shared" si="54"/>
        <v>0.37708049113233283</v>
      </c>
      <c r="BO65" s="14">
        <f t="shared" si="53"/>
        <v>1.7924773022049287</v>
      </c>
      <c r="BP65" s="14">
        <f t="shared" si="47"/>
        <v>0.34072978303747531</v>
      </c>
      <c r="BQ65" s="14">
        <f t="shared" si="48"/>
        <v>0.1950875211744777</v>
      </c>
      <c r="BR65" s="14">
        <f t="shared" si="49"/>
        <v>0.43527934714375394</v>
      </c>
      <c r="BS65" s="14">
        <f t="shared" si="55"/>
        <v>0.47298772169167802</v>
      </c>
      <c r="BT65" s="14">
        <f t="shared" si="50"/>
        <v>0.42739151873767256</v>
      </c>
      <c r="BU65" s="14">
        <f t="shared" si="51"/>
        <v>0.24470638057594579</v>
      </c>
      <c r="BV65" s="14">
        <f t="shared" si="56"/>
        <v>1.0866302864938608</v>
      </c>
      <c r="BW65" s="14">
        <f t="shared" si="52"/>
        <v>0.57255787690570303</v>
      </c>
      <c r="BX65" s="9">
        <v>0</v>
      </c>
      <c r="BY65" s="9">
        <v>0</v>
      </c>
      <c r="BZ65" s="9">
        <v>0</v>
      </c>
      <c r="CA65" s="9">
        <v>0</v>
      </c>
      <c r="CB65" s="9">
        <v>0</v>
      </c>
      <c r="CC65" s="9">
        <v>0</v>
      </c>
      <c r="CD65" s="9">
        <v>0</v>
      </c>
      <c r="CE65" s="9">
        <v>0</v>
      </c>
    </row>
    <row r="66" spans="1:83" x14ac:dyDescent="0.25">
      <c r="A66" s="5" t="s">
        <v>183</v>
      </c>
      <c r="B66" s="4" t="s">
        <v>152</v>
      </c>
      <c r="C66" s="6" t="s">
        <v>46</v>
      </c>
      <c r="D66" s="6" t="s">
        <v>47</v>
      </c>
      <c r="E66" s="6" t="s">
        <v>49</v>
      </c>
      <c r="F66" s="6" t="s">
        <v>325</v>
      </c>
      <c r="G66" s="1">
        <v>54.5</v>
      </c>
      <c r="H66" s="1">
        <v>62.5</v>
      </c>
      <c r="I66" s="1">
        <v>268.2</v>
      </c>
      <c r="J66" s="1">
        <v>165.9</v>
      </c>
      <c r="K66" s="1">
        <v>130.6</v>
      </c>
      <c r="L66" s="1">
        <v>76.099999999999994</v>
      </c>
      <c r="M66" s="1">
        <v>404.2</v>
      </c>
      <c r="N66" s="1">
        <v>408.9</v>
      </c>
      <c r="O66" s="1">
        <v>124.4</v>
      </c>
      <c r="P66" s="1">
        <v>58.5</v>
      </c>
      <c r="Q66" s="1">
        <v>453.7</v>
      </c>
      <c r="R66" s="1">
        <v>847.6</v>
      </c>
      <c r="S66" s="1">
        <v>77.2</v>
      </c>
      <c r="T66" s="1">
        <v>188.9</v>
      </c>
      <c r="U66" s="1">
        <v>125.5</v>
      </c>
      <c r="V66" s="1">
        <v>48.3</v>
      </c>
      <c r="W66" s="1">
        <v>1759.5</v>
      </c>
      <c r="X66" s="1">
        <v>50.8</v>
      </c>
      <c r="Y66" s="2">
        <f>O66/P66</f>
        <v>2.1264957264957265</v>
      </c>
      <c r="Z66" s="2">
        <f t="shared" si="42"/>
        <v>1.6113989637305699</v>
      </c>
      <c r="AA66" s="7">
        <f t="shared" si="57"/>
        <v>5.3114323258869911</v>
      </c>
      <c r="AB66" s="7">
        <f t="shared" si="39"/>
        <v>3.7185039370078745</v>
      </c>
      <c r="AC66" s="7">
        <f t="shared" si="43"/>
        <v>1.505179282868526</v>
      </c>
      <c r="AD66" s="7">
        <f t="shared" si="40"/>
        <v>0.70432513049962719</v>
      </c>
      <c r="AE66" s="7">
        <f t="shared" si="44"/>
        <v>0.99123505976095627</v>
      </c>
      <c r="AF66" s="7">
        <f>W66/N66</f>
        <v>4.3030080704328686</v>
      </c>
      <c r="AG66" s="22">
        <v>0</v>
      </c>
      <c r="AH66" s="1">
        <v>34.799999999999997</v>
      </c>
      <c r="AI66" s="1">
        <v>115.1</v>
      </c>
      <c r="AJ66" s="1">
        <v>36.299999999999997</v>
      </c>
      <c r="AK66" s="1">
        <v>48.3</v>
      </c>
      <c r="AL66" s="1">
        <v>27.8</v>
      </c>
      <c r="AM66" s="1">
        <v>49.6</v>
      </c>
      <c r="AN66" s="1">
        <v>545370</v>
      </c>
      <c r="AO66" s="1">
        <v>221656</v>
      </c>
      <c r="AP66" s="1">
        <v>145621</v>
      </c>
      <c r="AQ66" s="1">
        <v>330.7</v>
      </c>
      <c r="AR66" s="1">
        <v>319.3</v>
      </c>
      <c r="AS66" s="1">
        <v>862.9</v>
      </c>
      <c r="AT66" s="1">
        <v>779.3</v>
      </c>
      <c r="AU66" s="1">
        <v>131.9</v>
      </c>
      <c r="AV66" s="1">
        <v>838.2</v>
      </c>
      <c r="AW66" s="1">
        <v>1459.1</v>
      </c>
      <c r="AX66" s="1">
        <v>689.4</v>
      </c>
      <c r="AY66" s="1">
        <v>845.4</v>
      </c>
      <c r="AZ66" s="1">
        <v>904.3</v>
      </c>
      <c r="BA66" s="1">
        <v>167.1</v>
      </c>
      <c r="BB66" s="1">
        <v>209.5</v>
      </c>
      <c r="BC66" s="1">
        <v>987.3</v>
      </c>
      <c r="BD66" s="1">
        <v>472.9</v>
      </c>
      <c r="BE66" s="1">
        <v>484.1</v>
      </c>
      <c r="BF66" s="1">
        <v>143.6</v>
      </c>
      <c r="BG66" s="1">
        <v>239.6</v>
      </c>
      <c r="BH66" s="1">
        <v>888</v>
      </c>
      <c r="BI66" s="1">
        <v>1671.4</v>
      </c>
      <c r="BJ66" s="1">
        <v>1138.5999999999999</v>
      </c>
      <c r="BK66" s="1">
        <v>855.2</v>
      </c>
      <c r="BL66" s="14">
        <f t="shared" si="45"/>
        <v>1.0357031005324147</v>
      </c>
      <c r="BM66" s="14">
        <f t="shared" si="46"/>
        <v>0.38324255417777264</v>
      </c>
      <c r="BN66" s="14">
        <f t="shared" si="54"/>
        <v>0.42435519055562687</v>
      </c>
      <c r="BO66" s="14">
        <f t="shared" si="53"/>
        <v>2.5072024260803638</v>
      </c>
      <c r="BP66" s="14">
        <f t="shared" si="47"/>
        <v>0.39453591028394175</v>
      </c>
      <c r="BQ66" s="14">
        <f t="shared" si="48"/>
        <v>0.22664656294976357</v>
      </c>
      <c r="BR66" s="14">
        <f t="shared" si="49"/>
        <v>0.37003128983659755</v>
      </c>
      <c r="BS66" s="14">
        <f t="shared" si="55"/>
        <v>0.40972667778775829</v>
      </c>
      <c r="BT66" s="14">
        <f t="shared" si="50"/>
        <v>0.38093533762825099</v>
      </c>
      <c r="BU66" s="14">
        <f t="shared" si="51"/>
        <v>0.21883352751696253</v>
      </c>
      <c r="BV66" s="14">
        <f t="shared" si="56"/>
        <v>1.107275760297703</v>
      </c>
      <c r="BW66" s="14">
        <f t="shared" si="52"/>
        <v>0.57446371050647671</v>
      </c>
      <c r="BX66" s="9">
        <v>0</v>
      </c>
      <c r="BY66" s="9">
        <v>0</v>
      </c>
      <c r="BZ66" s="9">
        <v>0</v>
      </c>
      <c r="CA66" s="9">
        <v>0</v>
      </c>
      <c r="CB66" s="9">
        <v>0</v>
      </c>
      <c r="CC66" s="9">
        <v>0</v>
      </c>
      <c r="CD66" s="9">
        <v>0</v>
      </c>
      <c r="CE66" s="9">
        <v>0</v>
      </c>
    </row>
    <row r="67" spans="1:83" x14ac:dyDescent="0.25">
      <c r="A67" s="5" t="s">
        <v>184</v>
      </c>
      <c r="B67" s="4" t="s">
        <v>152</v>
      </c>
      <c r="C67" s="6" t="s">
        <v>46</v>
      </c>
      <c r="D67" s="6" t="s">
        <v>47</v>
      </c>
      <c r="E67" s="6" t="s">
        <v>49</v>
      </c>
      <c r="F67" s="6" t="s">
        <v>325</v>
      </c>
      <c r="G67" s="1">
        <v>77.8</v>
      </c>
      <c r="H67" s="1">
        <v>65.7</v>
      </c>
      <c r="I67" s="1">
        <v>368</v>
      </c>
      <c r="J67" s="1">
        <v>215.3</v>
      </c>
      <c r="K67" s="1">
        <v>169.2</v>
      </c>
      <c r="L67" s="1">
        <v>96.9</v>
      </c>
      <c r="M67" s="1">
        <v>421.2</v>
      </c>
      <c r="N67" s="1">
        <v>441.2</v>
      </c>
      <c r="O67" s="1">
        <v>114.6</v>
      </c>
      <c r="P67" s="1">
        <v>53.8</v>
      </c>
      <c r="Q67" s="1">
        <v>517</v>
      </c>
      <c r="R67" s="1">
        <v>948.8</v>
      </c>
      <c r="S67" s="1">
        <v>81.599999999999994</v>
      </c>
      <c r="T67" s="1">
        <v>213.8</v>
      </c>
      <c r="U67" s="1">
        <v>113.3</v>
      </c>
      <c r="V67" s="1">
        <v>33.9</v>
      </c>
      <c r="W67" s="1">
        <v>2177.1999999999998</v>
      </c>
      <c r="X67" s="1">
        <v>60.4</v>
      </c>
      <c r="Y67" s="2">
        <f>O67/P67</f>
        <v>2.1301115241635689</v>
      </c>
      <c r="Z67" s="2">
        <f t="shared" si="42"/>
        <v>1.4044117647058825</v>
      </c>
      <c r="AA67" s="7">
        <f t="shared" si="57"/>
        <v>4.3467492260061915</v>
      </c>
      <c r="AB67" s="7">
        <f t="shared" si="39"/>
        <v>3.5397350993377485</v>
      </c>
      <c r="AC67" s="7">
        <f t="shared" si="43"/>
        <v>1.8870255957634601</v>
      </c>
      <c r="AD67" s="7">
        <f t="shared" si="40"/>
        <v>0.58097826086956528</v>
      </c>
      <c r="AE67" s="7">
        <f t="shared" si="44"/>
        <v>1.0114739629302736</v>
      </c>
      <c r="AF67" s="7">
        <f>W67/N67</f>
        <v>4.9347234814143244</v>
      </c>
      <c r="AG67" s="22">
        <v>0</v>
      </c>
      <c r="AH67" s="1">
        <v>37.1</v>
      </c>
      <c r="AI67" s="1">
        <v>110.6</v>
      </c>
      <c r="AJ67" s="1">
        <v>35.700000000000003</v>
      </c>
      <c r="AK67" s="1">
        <v>48.8</v>
      </c>
      <c r="AL67" s="1">
        <v>20.100000000000001</v>
      </c>
      <c r="AM67" s="1">
        <v>53.6</v>
      </c>
      <c r="AN67" s="1">
        <v>712208</v>
      </c>
      <c r="AO67" s="1">
        <v>277481</v>
      </c>
      <c r="AP67" s="1">
        <v>185681</v>
      </c>
      <c r="AQ67" s="1">
        <v>252</v>
      </c>
      <c r="AR67" s="1">
        <v>489.2</v>
      </c>
      <c r="AS67" s="1">
        <v>892.9</v>
      </c>
      <c r="AT67" s="1">
        <v>892.4</v>
      </c>
      <c r="AU67" s="1">
        <v>155.6</v>
      </c>
      <c r="AV67" s="1">
        <v>935</v>
      </c>
      <c r="AW67" s="1">
        <v>1727.1</v>
      </c>
      <c r="AX67" s="1">
        <v>758.7</v>
      </c>
      <c r="AY67" s="1">
        <v>994.8</v>
      </c>
      <c r="AZ67" s="1">
        <v>999.1</v>
      </c>
      <c r="BA67" s="1">
        <v>242.5</v>
      </c>
      <c r="BB67" s="1">
        <v>275.2</v>
      </c>
      <c r="BC67" s="1">
        <v>1158.9000000000001</v>
      </c>
      <c r="BD67" s="1">
        <v>649.1</v>
      </c>
      <c r="BE67" s="1">
        <v>453.3</v>
      </c>
      <c r="BF67" s="1">
        <v>232.5</v>
      </c>
      <c r="BG67" s="1">
        <v>277.39999999999998</v>
      </c>
      <c r="BH67" s="1">
        <v>1075</v>
      </c>
      <c r="BI67" s="1">
        <v>1946.3</v>
      </c>
      <c r="BJ67" s="1">
        <v>1300</v>
      </c>
      <c r="BK67" s="1">
        <v>983.3</v>
      </c>
      <c r="BL67" s="14">
        <f t="shared" si="45"/>
        <v>0.51512673753066229</v>
      </c>
      <c r="BM67" s="14">
        <f t="shared" si="46"/>
        <v>0.28222645313024974</v>
      </c>
      <c r="BN67" s="14">
        <f t="shared" si="54"/>
        <v>0.28238458090542357</v>
      </c>
      <c r="BO67" s="14">
        <f t="shared" si="53"/>
        <v>1.6195372750642674</v>
      </c>
      <c r="BP67" s="14">
        <f t="shared" si="47"/>
        <v>0.26951871657754012</v>
      </c>
      <c r="BQ67" s="14">
        <f t="shared" si="48"/>
        <v>0.14590932777488275</v>
      </c>
      <c r="BR67" s="14">
        <f t="shared" si="49"/>
        <v>0.54787770187031026</v>
      </c>
      <c r="BS67" s="14">
        <f t="shared" si="55"/>
        <v>0.54818467055132225</v>
      </c>
      <c r="BT67" s="14">
        <f t="shared" si="50"/>
        <v>0.52320855614973261</v>
      </c>
      <c r="BU67" s="14">
        <f t="shared" si="51"/>
        <v>0.28324937756933588</v>
      </c>
      <c r="BV67" s="14">
        <f t="shared" si="56"/>
        <v>1.0005602868668759</v>
      </c>
      <c r="BW67" s="14">
        <f t="shared" si="52"/>
        <v>0.54136992646633086</v>
      </c>
      <c r="BX67" s="9">
        <v>0</v>
      </c>
      <c r="BY67" s="9">
        <v>0</v>
      </c>
      <c r="BZ67" s="9">
        <v>0</v>
      </c>
      <c r="CA67" s="9">
        <v>0</v>
      </c>
      <c r="CB67" s="9">
        <v>0</v>
      </c>
      <c r="CC67" s="9">
        <v>0</v>
      </c>
      <c r="CD67" s="9">
        <v>0</v>
      </c>
      <c r="CE67" s="9">
        <v>0</v>
      </c>
    </row>
    <row r="68" spans="1:83" x14ac:dyDescent="0.25">
      <c r="A68" s="5" t="s">
        <v>185</v>
      </c>
      <c r="B68" s="4" t="s">
        <v>152</v>
      </c>
      <c r="C68" s="6" t="s">
        <v>46</v>
      </c>
      <c r="D68" s="6" t="s">
        <v>47</v>
      </c>
      <c r="E68" s="6" t="s">
        <v>49</v>
      </c>
      <c r="F68" s="6" t="s">
        <v>325</v>
      </c>
      <c r="G68" s="1">
        <v>50.2</v>
      </c>
      <c r="H68" s="1">
        <v>47.9</v>
      </c>
      <c r="I68" s="1">
        <v>375.4</v>
      </c>
      <c r="J68" s="1">
        <v>216.6</v>
      </c>
      <c r="K68" s="1">
        <v>180.3</v>
      </c>
      <c r="L68" s="1">
        <v>91.1</v>
      </c>
      <c r="M68" s="1">
        <v>419.5</v>
      </c>
      <c r="N68" s="1">
        <v>438.1</v>
      </c>
      <c r="O68" s="1">
        <v>136.30000000000001</v>
      </c>
      <c r="P68" s="1">
        <v>48.6</v>
      </c>
      <c r="Q68" s="1">
        <v>552.5</v>
      </c>
      <c r="R68" s="1">
        <v>1025.0999999999999</v>
      </c>
      <c r="S68" s="1">
        <v>91.6</v>
      </c>
      <c r="T68" s="1">
        <v>233.5</v>
      </c>
      <c r="U68" s="1">
        <v>141.69999999999999</v>
      </c>
      <c r="V68" s="1" t="s">
        <v>32</v>
      </c>
      <c r="W68" s="1">
        <v>2457.4</v>
      </c>
      <c r="X68" s="1">
        <v>59.5</v>
      </c>
      <c r="Y68" s="2">
        <f>O68/P68</f>
        <v>2.8045267489711936</v>
      </c>
      <c r="Z68" s="2">
        <f t="shared" si="42"/>
        <v>1.4879912663755461</v>
      </c>
      <c r="AA68" s="7">
        <f t="shared" si="57"/>
        <v>4.6048298572996709</v>
      </c>
      <c r="AB68" s="7">
        <f t="shared" si="39"/>
        <v>3.9243697478991595</v>
      </c>
      <c r="AC68" s="7">
        <f t="shared" si="43"/>
        <v>1.6478475652787581</v>
      </c>
      <c r="AD68" s="7">
        <f t="shared" si="40"/>
        <v>0.62200319659030368</v>
      </c>
      <c r="AE68" s="7">
        <f t="shared" si="44"/>
        <v>0.96189131968948494</v>
      </c>
      <c r="AF68" s="7">
        <f>W68/N68</f>
        <v>5.609221638895229</v>
      </c>
      <c r="AG68" s="22">
        <v>0</v>
      </c>
      <c r="AH68" s="1">
        <v>37.5</v>
      </c>
      <c r="AI68" s="1">
        <v>108.6</v>
      </c>
      <c r="AJ68" s="1">
        <v>33.4</v>
      </c>
      <c r="AK68" s="1">
        <v>50.1</v>
      </c>
      <c r="AL68" s="1">
        <v>19.100000000000001</v>
      </c>
      <c r="AM68" s="1">
        <v>56.3</v>
      </c>
      <c r="AN68" s="1">
        <v>712229</v>
      </c>
      <c r="AO68" s="1">
        <v>222220</v>
      </c>
      <c r="AP68" s="1">
        <v>182087</v>
      </c>
      <c r="AQ68" s="1">
        <v>261.3</v>
      </c>
      <c r="AR68" s="1">
        <v>435.4</v>
      </c>
      <c r="AS68" s="1">
        <v>936.3</v>
      </c>
      <c r="AT68" s="1">
        <v>872.4</v>
      </c>
      <c r="AU68" s="1">
        <v>179.7</v>
      </c>
      <c r="AV68" s="1">
        <v>950.6</v>
      </c>
      <c r="AW68" s="1">
        <v>1699.4</v>
      </c>
      <c r="AX68" s="1">
        <v>829</v>
      </c>
      <c r="AY68" s="1">
        <v>946</v>
      </c>
      <c r="AZ68" s="1">
        <v>878.9</v>
      </c>
      <c r="BA68" s="1">
        <v>190.2</v>
      </c>
      <c r="BB68" s="1">
        <v>237.8</v>
      </c>
      <c r="BC68" s="1">
        <v>1136.5999999999999</v>
      </c>
      <c r="BD68" s="1">
        <v>694.8</v>
      </c>
      <c r="BE68" s="1">
        <v>338</v>
      </c>
      <c r="BF68" s="1">
        <v>156.80000000000001</v>
      </c>
      <c r="BG68" s="1">
        <v>216.8</v>
      </c>
      <c r="BH68" s="1">
        <v>1087.4000000000001</v>
      </c>
      <c r="BI68" s="1">
        <v>1870.3</v>
      </c>
      <c r="BJ68" s="1">
        <v>1210.0999999999999</v>
      </c>
      <c r="BK68" s="1">
        <v>921.9</v>
      </c>
      <c r="BL68" s="14">
        <f t="shared" si="45"/>
        <v>0.60013780431786867</v>
      </c>
      <c r="BM68" s="14">
        <f t="shared" si="46"/>
        <v>0.27907721884011538</v>
      </c>
      <c r="BN68" s="14">
        <f t="shared" si="54"/>
        <v>0.29951856946354888</v>
      </c>
      <c r="BO68" s="14">
        <f t="shared" si="53"/>
        <v>1.4540901502504175</v>
      </c>
      <c r="BP68" s="14">
        <f t="shared" si="47"/>
        <v>0.27487902377445822</v>
      </c>
      <c r="BQ68" s="14">
        <f t="shared" si="48"/>
        <v>0.15376015064140286</v>
      </c>
      <c r="BR68" s="14">
        <f t="shared" si="49"/>
        <v>0.46502189469187227</v>
      </c>
      <c r="BS68" s="14">
        <f t="shared" si="55"/>
        <v>0.49908298945437873</v>
      </c>
      <c r="BT68" s="14">
        <f t="shared" si="50"/>
        <v>0.45802650957290131</v>
      </c>
      <c r="BU68" s="14">
        <f t="shared" si="51"/>
        <v>0.25620807343768387</v>
      </c>
      <c r="BV68" s="14">
        <f t="shared" si="56"/>
        <v>1.0732462173314994</v>
      </c>
      <c r="BW68" s="14">
        <f t="shared" si="52"/>
        <v>0.55937389666941273</v>
      </c>
      <c r="BX68" s="9">
        <v>0</v>
      </c>
      <c r="BY68" s="9">
        <v>0</v>
      </c>
      <c r="BZ68" s="9">
        <v>0</v>
      </c>
      <c r="CA68" s="9">
        <v>0</v>
      </c>
      <c r="CB68" s="9">
        <v>0</v>
      </c>
      <c r="CC68" s="9">
        <v>0</v>
      </c>
      <c r="CD68" s="9">
        <v>0</v>
      </c>
      <c r="CE68" s="9">
        <v>0</v>
      </c>
    </row>
    <row r="69" spans="1:83" x14ac:dyDescent="0.25">
      <c r="A69" s="5" t="s">
        <v>186</v>
      </c>
      <c r="B69" s="4" t="s">
        <v>152</v>
      </c>
      <c r="C69" s="6" t="s">
        <v>46</v>
      </c>
      <c r="D69" s="6" t="s">
        <v>47</v>
      </c>
      <c r="E69" s="6" t="s">
        <v>173</v>
      </c>
      <c r="F69" s="6" t="s">
        <v>325</v>
      </c>
      <c r="G69" s="1">
        <v>47.3</v>
      </c>
      <c r="H69" s="1">
        <v>66.7</v>
      </c>
      <c r="I69" s="1">
        <v>261.10000000000002</v>
      </c>
      <c r="J69" s="1">
        <v>121.4</v>
      </c>
      <c r="K69" s="1">
        <v>124.5</v>
      </c>
      <c r="L69" s="1">
        <v>83.5</v>
      </c>
      <c r="M69" s="1">
        <v>396.3</v>
      </c>
      <c r="N69" s="1">
        <v>395.2</v>
      </c>
      <c r="O69" s="1">
        <v>118.6</v>
      </c>
      <c r="P69" s="1" t="s">
        <v>32</v>
      </c>
      <c r="Q69" s="1">
        <v>430.2</v>
      </c>
      <c r="R69" s="1">
        <v>802.2</v>
      </c>
      <c r="S69" s="1">
        <v>77.599999999999994</v>
      </c>
      <c r="T69" s="1">
        <v>199.5</v>
      </c>
      <c r="U69" s="1">
        <v>96.3</v>
      </c>
      <c r="V69" s="1">
        <v>42.4</v>
      </c>
      <c r="W69" s="1">
        <v>1954.1</v>
      </c>
      <c r="X69" s="1">
        <v>51.5</v>
      </c>
      <c r="Y69" s="2" t="s">
        <v>32</v>
      </c>
      <c r="Z69" s="2">
        <f t="shared" si="42"/>
        <v>1.5283505154639176</v>
      </c>
      <c r="AA69" s="7">
        <f t="shared" si="57"/>
        <v>4.7461077844311381</v>
      </c>
      <c r="AB69" s="7">
        <f t="shared" si="39"/>
        <v>3.8737864077669903</v>
      </c>
      <c r="AC69" s="7">
        <f t="shared" si="43"/>
        <v>2.0716510903426792</v>
      </c>
      <c r="AD69" s="7">
        <f t="shared" si="40"/>
        <v>0.76407506702412864</v>
      </c>
      <c r="AE69" s="7">
        <f t="shared" si="44"/>
        <v>1.2315680166147456</v>
      </c>
      <c r="AF69" s="7">
        <f>W69/N69</f>
        <v>4.9445850202429149</v>
      </c>
      <c r="AG69" s="22">
        <v>0</v>
      </c>
      <c r="AH69" s="1">
        <v>33.4</v>
      </c>
      <c r="AI69" s="1">
        <v>116.1</v>
      </c>
      <c r="AJ69" s="1">
        <v>38.1</v>
      </c>
      <c r="AK69" s="1">
        <v>46.4</v>
      </c>
      <c r="AL69" s="1">
        <v>26.1</v>
      </c>
      <c r="AM69" s="1">
        <v>50.7</v>
      </c>
      <c r="AN69" s="1">
        <v>463055</v>
      </c>
      <c r="AO69" s="1">
        <v>160990</v>
      </c>
      <c r="AP69" s="1">
        <v>124338</v>
      </c>
      <c r="AQ69" s="1">
        <v>246.5</v>
      </c>
      <c r="AR69" s="1">
        <v>353.8</v>
      </c>
      <c r="AS69" s="1">
        <v>864.9</v>
      </c>
      <c r="AT69" s="1">
        <v>672.8</v>
      </c>
      <c r="AU69" s="1">
        <v>138.19999999999999</v>
      </c>
      <c r="AV69" s="1">
        <v>792</v>
      </c>
      <c r="AW69" s="1">
        <v>1363</v>
      </c>
      <c r="AX69" s="1">
        <v>829.8</v>
      </c>
      <c r="AY69" s="1">
        <v>635.6</v>
      </c>
      <c r="AZ69" s="1">
        <v>700.7</v>
      </c>
      <c r="BA69" s="1">
        <v>148.30000000000001</v>
      </c>
      <c r="BB69" s="1">
        <v>181.7</v>
      </c>
      <c r="BC69" s="1">
        <v>886.9</v>
      </c>
      <c r="BD69" s="1">
        <v>593.5</v>
      </c>
      <c r="BE69" s="1">
        <v>381.7</v>
      </c>
      <c r="BF69" s="1">
        <v>177.1</v>
      </c>
      <c r="BG69" s="1">
        <v>244.7</v>
      </c>
      <c r="BH69" s="1">
        <v>1002.2</v>
      </c>
      <c r="BI69" s="1">
        <v>1647.6</v>
      </c>
      <c r="BJ69" s="1">
        <v>1174.4000000000001</v>
      </c>
      <c r="BK69" s="1">
        <v>912.6</v>
      </c>
      <c r="BL69" s="14">
        <f t="shared" si="45"/>
        <v>0.69672131147540983</v>
      </c>
      <c r="BM69" s="14">
        <f t="shared" si="46"/>
        <v>0.28500404671060237</v>
      </c>
      <c r="BN69" s="14">
        <f t="shared" si="54"/>
        <v>0.36637931034482762</v>
      </c>
      <c r="BO69" s="14">
        <f t="shared" si="53"/>
        <v>1.783646888567294</v>
      </c>
      <c r="BP69" s="14">
        <f t="shared" si="47"/>
        <v>0.31123737373737376</v>
      </c>
      <c r="BQ69" s="14">
        <f t="shared" si="48"/>
        <v>0.18085106382978725</v>
      </c>
      <c r="BR69" s="14">
        <f t="shared" si="49"/>
        <v>0.40906463174933522</v>
      </c>
      <c r="BS69" s="14">
        <f t="shared" si="55"/>
        <v>0.52586206896551735</v>
      </c>
      <c r="BT69" s="14">
        <f t="shared" si="50"/>
        <v>0.44671717171717173</v>
      </c>
      <c r="BU69" s="14">
        <f t="shared" si="51"/>
        <v>0.25957446808510637</v>
      </c>
      <c r="BV69" s="14">
        <f t="shared" si="56"/>
        <v>1.285523186682521</v>
      </c>
      <c r="BW69" s="14">
        <f t="shared" si="52"/>
        <v>0.5810711665443874</v>
      </c>
      <c r="BX69" s="9">
        <v>0</v>
      </c>
      <c r="BY69" s="9">
        <v>0</v>
      </c>
      <c r="BZ69" s="9">
        <v>0</v>
      </c>
      <c r="CA69" s="9">
        <v>0</v>
      </c>
      <c r="CB69" s="9">
        <v>0</v>
      </c>
      <c r="CC69" s="9">
        <v>0</v>
      </c>
      <c r="CD69" s="9">
        <v>0</v>
      </c>
      <c r="CE69" s="9">
        <v>0</v>
      </c>
    </row>
    <row r="70" spans="1:83" x14ac:dyDescent="0.25">
      <c r="A70" s="5" t="s">
        <v>187</v>
      </c>
      <c r="B70" s="4" t="s">
        <v>152</v>
      </c>
      <c r="C70" s="6" t="s">
        <v>150</v>
      </c>
      <c r="D70" s="6" t="s">
        <v>188</v>
      </c>
      <c r="E70" s="4" t="s">
        <v>189</v>
      </c>
      <c r="F70" s="6" t="s">
        <v>325</v>
      </c>
      <c r="G70" s="1">
        <v>46.9</v>
      </c>
      <c r="H70" s="1">
        <v>63.5</v>
      </c>
      <c r="I70" s="1">
        <v>281.5</v>
      </c>
      <c r="J70" s="1">
        <v>147</v>
      </c>
      <c r="K70" s="1">
        <v>133.1</v>
      </c>
      <c r="L70" s="1">
        <v>79.8</v>
      </c>
      <c r="M70" s="1">
        <v>378.8</v>
      </c>
      <c r="N70" s="1">
        <v>407.9</v>
      </c>
      <c r="O70" s="1">
        <v>119.9</v>
      </c>
      <c r="P70" s="1">
        <v>58.7</v>
      </c>
      <c r="Q70" s="1">
        <v>452.1</v>
      </c>
      <c r="R70" s="1">
        <v>792.8</v>
      </c>
      <c r="S70" s="1">
        <v>73.2</v>
      </c>
      <c r="T70" s="1">
        <v>196.7</v>
      </c>
      <c r="U70" s="1">
        <v>107.2</v>
      </c>
      <c r="V70" s="1">
        <v>54.3</v>
      </c>
      <c r="W70" s="1">
        <v>2005.6</v>
      </c>
      <c r="X70" s="1">
        <v>61.7</v>
      </c>
      <c r="Y70" s="2">
        <f>O70/P70</f>
        <v>2.0425894378194207</v>
      </c>
      <c r="Z70" s="2">
        <f t="shared" si="42"/>
        <v>1.6379781420765027</v>
      </c>
      <c r="AA70" s="7">
        <f t="shared" si="57"/>
        <v>4.7468671679197998</v>
      </c>
      <c r="AB70" s="7">
        <f t="shared" si="39"/>
        <v>3.1880064829821713</v>
      </c>
      <c r="AC70" s="7">
        <f t="shared" si="43"/>
        <v>1.8348880597014925</v>
      </c>
      <c r="AD70" s="7">
        <f t="shared" si="40"/>
        <v>0.69875666074600351</v>
      </c>
      <c r="AE70" s="7">
        <f t="shared" si="44"/>
        <v>1.1184701492537314</v>
      </c>
      <c r="AF70" s="7">
        <f>W70/N70</f>
        <v>4.9168913949497428</v>
      </c>
      <c r="AG70" s="22">
        <v>0</v>
      </c>
      <c r="AH70" s="1">
        <v>35.799999999999997</v>
      </c>
      <c r="AI70" s="22">
        <v>110.9</v>
      </c>
      <c r="AJ70" s="1">
        <v>35.9</v>
      </c>
      <c r="AK70" s="1">
        <v>49.5</v>
      </c>
      <c r="AL70" s="1">
        <v>22.8</v>
      </c>
      <c r="AM70" s="1">
        <v>51.8</v>
      </c>
      <c r="AN70" s="1">
        <v>533732</v>
      </c>
      <c r="AO70" s="1">
        <v>139462</v>
      </c>
      <c r="AP70" s="1">
        <v>114846</v>
      </c>
      <c r="AQ70" s="1">
        <v>265</v>
      </c>
      <c r="AR70" s="1">
        <v>330.1</v>
      </c>
      <c r="AS70" s="1">
        <v>889.8</v>
      </c>
      <c r="AT70" s="1">
        <v>682.4</v>
      </c>
      <c r="AU70" s="1">
        <v>140.30000000000001</v>
      </c>
      <c r="AV70" s="1">
        <v>837</v>
      </c>
      <c r="AW70" s="1">
        <v>1442.6</v>
      </c>
      <c r="AX70" s="1">
        <v>873.4</v>
      </c>
      <c r="AY70" s="1">
        <v>672.2</v>
      </c>
      <c r="AZ70" s="1">
        <v>687.9</v>
      </c>
      <c r="BA70" s="1">
        <v>140.80000000000001</v>
      </c>
      <c r="BB70" s="1">
        <v>185.8</v>
      </c>
      <c r="BC70" s="1">
        <v>931.4</v>
      </c>
      <c r="BD70" s="1">
        <v>547</v>
      </c>
      <c r="BE70" s="1">
        <v>309.5</v>
      </c>
      <c r="BF70" s="1">
        <v>151.9</v>
      </c>
      <c r="BG70" s="1">
        <v>307.7</v>
      </c>
      <c r="BH70" s="1">
        <v>1009.2</v>
      </c>
      <c r="BI70" s="1">
        <v>1609</v>
      </c>
      <c r="BJ70" s="1">
        <v>1093.5</v>
      </c>
      <c r="BK70" s="1">
        <v>806.6</v>
      </c>
      <c r="BL70" s="14">
        <f t="shared" si="45"/>
        <v>0.80278703423205089</v>
      </c>
      <c r="BM70" s="14">
        <f t="shared" si="46"/>
        <v>0.29781973477185886</v>
      </c>
      <c r="BN70" s="14">
        <f t="shared" si="54"/>
        <v>0.38833528722157096</v>
      </c>
      <c r="BO70" s="14">
        <f t="shared" si="53"/>
        <v>1.8888096935138987</v>
      </c>
      <c r="BP70" s="14">
        <f t="shared" si="47"/>
        <v>0.31660692951015534</v>
      </c>
      <c r="BQ70" s="14">
        <f t="shared" si="48"/>
        <v>0.18369610425620408</v>
      </c>
      <c r="BR70" s="14">
        <f t="shared" si="49"/>
        <v>0.37098224320071932</v>
      </c>
      <c r="BS70" s="14">
        <f t="shared" si="55"/>
        <v>0.48373388042203991</v>
      </c>
      <c r="BT70" s="14">
        <f t="shared" si="50"/>
        <v>0.39438470728793312</v>
      </c>
      <c r="BU70" s="14">
        <f t="shared" si="51"/>
        <v>0.22882295854706783</v>
      </c>
      <c r="BV70" s="14">
        <f t="shared" si="56"/>
        <v>1.3039273153575615</v>
      </c>
      <c r="BW70" s="14">
        <f t="shared" si="52"/>
        <v>0.58020241231110503</v>
      </c>
      <c r="BX70" s="9">
        <v>0</v>
      </c>
      <c r="BY70" s="9">
        <v>0</v>
      </c>
      <c r="BZ70" s="9">
        <v>0</v>
      </c>
      <c r="CA70" s="9">
        <v>0</v>
      </c>
      <c r="CB70" s="9">
        <v>0</v>
      </c>
      <c r="CC70" s="9">
        <v>0</v>
      </c>
      <c r="CD70" s="9">
        <v>0</v>
      </c>
      <c r="CE70" s="9">
        <v>0</v>
      </c>
    </row>
    <row r="71" spans="1:83" x14ac:dyDescent="0.25">
      <c r="A71" s="5" t="s">
        <v>190</v>
      </c>
      <c r="B71" s="4" t="s">
        <v>152</v>
      </c>
      <c r="C71" s="6" t="s">
        <v>46</v>
      </c>
      <c r="D71" s="6" t="s">
        <v>47</v>
      </c>
      <c r="E71" s="4" t="s">
        <v>167</v>
      </c>
      <c r="F71" s="6" t="s">
        <v>325</v>
      </c>
      <c r="G71" s="1">
        <v>59.3</v>
      </c>
      <c r="H71" s="1">
        <v>53.6</v>
      </c>
      <c r="I71" s="1">
        <v>247.8</v>
      </c>
      <c r="J71" s="1">
        <v>133.19999999999999</v>
      </c>
      <c r="K71" s="1">
        <v>135.9</v>
      </c>
      <c r="L71" s="1">
        <v>80.400000000000006</v>
      </c>
      <c r="M71" s="1">
        <v>334</v>
      </c>
      <c r="N71" s="1">
        <v>395.2</v>
      </c>
      <c r="O71" s="1">
        <v>107.1</v>
      </c>
      <c r="P71" s="1" t="s">
        <v>32</v>
      </c>
      <c r="Q71" s="1">
        <v>473.3</v>
      </c>
      <c r="R71" s="1">
        <v>830.6</v>
      </c>
      <c r="S71" s="1">
        <v>79.2</v>
      </c>
      <c r="T71" s="1">
        <v>200.9</v>
      </c>
      <c r="U71" s="1" t="s">
        <v>32</v>
      </c>
      <c r="V71" s="1" t="s">
        <v>32</v>
      </c>
      <c r="W71" s="1" t="s">
        <v>32</v>
      </c>
      <c r="X71" s="1">
        <v>61.4</v>
      </c>
      <c r="Y71" s="2" t="s">
        <v>32</v>
      </c>
      <c r="Z71" s="2">
        <f t="shared" si="42"/>
        <v>1.3522727272727271</v>
      </c>
      <c r="AA71" s="7">
        <f t="shared" si="57"/>
        <v>4.1542288557213931</v>
      </c>
      <c r="AB71" s="7">
        <f t="shared" si="39"/>
        <v>3.2719869706840394</v>
      </c>
      <c r="AC71" s="2" t="s">
        <v>32</v>
      </c>
      <c r="AD71" s="7">
        <f t="shared" si="40"/>
        <v>0.81073446327683618</v>
      </c>
      <c r="AE71" s="2" t="s">
        <v>32</v>
      </c>
      <c r="AF71" s="2" t="s">
        <v>32</v>
      </c>
      <c r="AG71" s="22">
        <v>0</v>
      </c>
      <c r="AH71" s="1">
        <v>38.5</v>
      </c>
      <c r="AI71" s="1">
        <v>108.9</v>
      </c>
      <c r="AJ71" s="1">
        <v>35.9</v>
      </c>
      <c r="AK71" s="1">
        <v>49.2</v>
      </c>
      <c r="AL71" s="1">
        <v>18.399999999999999</v>
      </c>
      <c r="AM71" s="1">
        <v>56.3</v>
      </c>
      <c r="AN71" s="1">
        <v>515907</v>
      </c>
      <c r="AO71" s="1">
        <v>167322</v>
      </c>
      <c r="AP71" s="1">
        <v>144452</v>
      </c>
      <c r="AQ71" s="1">
        <v>248</v>
      </c>
      <c r="AR71" s="1">
        <v>290.5</v>
      </c>
      <c r="AS71" s="1">
        <v>905.9</v>
      </c>
      <c r="AT71" s="1">
        <v>758.3</v>
      </c>
      <c r="AU71" s="1">
        <v>149</v>
      </c>
      <c r="AV71" s="1">
        <v>844.3</v>
      </c>
      <c r="AW71" s="1">
        <v>1473.9</v>
      </c>
      <c r="AX71" s="1">
        <v>970</v>
      </c>
      <c r="AY71" s="1">
        <v>664.1</v>
      </c>
      <c r="AZ71" s="1">
        <v>457.5</v>
      </c>
      <c r="BA71" s="1">
        <v>333.1</v>
      </c>
      <c r="BB71" s="1">
        <v>389.9</v>
      </c>
      <c r="BC71" s="1">
        <v>953.9</v>
      </c>
      <c r="BD71" s="1">
        <v>570.1</v>
      </c>
      <c r="BE71" s="1">
        <v>243.9</v>
      </c>
      <c r="BF71" s="1">
        <v>281.3</v>
      </c>
      <c r="BG71" s="1">
        <v>261</v>
      </c>
      <c r="BH71" s="1">
        <v>1028.0999999999999</v>
      </c>
      <c r="BI71" s="1">
        <v>1445.9</v>
      </c>
      <c r="BJ71" s="1">
        <v>1138.0999999999999</v>
      </c>
      <c r="BK71" s="1">
        <v>704.3</v>
      </c>
      <c r="BL71" s="14">
        <f t="shared" si="45"/>
        <v>0.85370051635111877</v>
      </c>
      <c r="BM71" s="14">
        <f t="shared" si="46"/>
        <v>0.27376090076167348</v>
      </c>
      <c r="BN71" s="14">
        <f t="shared" si="54"/>
        <v>0.32704734274034025</v>
      </c>
      <c r="BO71" s="14">
        <f t="shared" si="53"/>
        <v>1.6644295302013423</v>
      </c>
      <c r="BP71" s="14">
        <f t="shared" si="47"/>
        <v>0.29373445457775677</v>
      </c>
      <c r="BQ71" s="14">
        <f t="shared" si="48"/>
        <v>0.16826107605672025</v>
      </c>
      <c r="BR71" s="14">
        <f t="shared" si="49"/>
        <v>0.32067557125510543</v>
      </c>
      <c r="BS71" s="14">
        <f t="shared" si="55"/>
        <v>0.38309376236318082</v>
      </c>
      <c r="BT71" s="14">
        <f t="shared" si="50"/>
        <v>0.34407201231789653</v>
      </c>
      <c r="BU71" s="14">
        <f t="shared" si="51"/>
        <v>0.19709613949385982</v>
      </c>
      <c r="BV71" s="14">
        <f t="shared" si="56"/>
        <v>1.1946459185019123</v>
      </c>
      <c r="BW71" s="14">
        <f t="shared" si="52"/>
        <v>0.57283397788181012</v>
      </c>
      <c r="BX71" s="9">
        <v>0</v>
      </c>
      <c r="BY71" s="9">
        <v>0</v>
      </c>
      <c r="BZ71" s="9">
        <v>0</v>
      </c>
      <c r="CA71" s="9">
        <v>0</v>
      </c>
      <c r="CB71" s="9">
        <v>0</v>
      </c>
      <c r="CC71" s="9">
        <v>0</v>
      </c>
      <c r="CD71" s="9">
        <v>0</v>
      </c>
      <c r="CE71" s="9">
        <v>0</v>
      </c>
    </row>
    <row r="72" spans="1:83" x14ac:dyDescent="0.25">
      <c r="A72" s="5" t="s">
        <v>191</v>
      </c>
      <c r="B72" s="4" t="s">
        <v>152</v>
      </c>
      <c r="C72" s="6" t="s">
        <v>46</v>
      </c>
      <c r="D72" s="6" t="s">
        <v>47</v>
      </c>
      <c r="E72" s="4" t="s">
        <v>167</v>
      </c>
      <c r="F72" s="6" t="s">
        <v>325</v>
      </c>
      <c r="G72" s="1">
        <v>57.4</v>
      </c>
      <c r="H72" s="1">
        <v>57.8</v>
      </c>
      <c r="I72" s="1">
        <v>282</v>
      </c>
      <c r="J72" s="1">
        <v>155.4</v>
      </c>
      <c r="K72" s="1">
        <v>135.9</v>
      </c>
      <c r="L72" s="1">
        <v>83.5</v>
      </c>
      <c r="M72" s="1">
        <v>396.3</v>
      </c>
      <c r="N72" s="1">
        <v>399.7</v>
      </c>
      <c r="O72" s="1">
        <v>119.1</v>
      </c>
      <c r="P72" s="1">
        <v>52.6</v>
      </c>
      <c r="Q72" s="1">
        <v>460.2</v>
      </c>
      <c r="R72" s="1">
        <v>860.9</v>
      </c>
      <c r="S72" s="1">
        <v>81.5</v>
      </c>
      <c r="T72" s="1">
        <v>198.3</v>
      </c>
      <c r="U72" s="1">
        <v>111</v>
      </c>
      <c r="V72" s="1">
        <v>58.3</v>
      </c>
      <c r="W72" s="1">
        <v>1950.2</v>
      </c>
      <c r="X72" s="1">
        <v>66.5</v>
      </c>
      <c r="Y72" s="2">
        <f>O72/P72</f>
        <v>2.2642585551330798</v>
      </c>
      <c r="Z72" s="2">
        <f t="shared" si="42"/>
        <v>1.4613496932515337</v>
      </c>
      <c r="AA72" s="7">
        <f t="shared" si="57"/>
        <v>4.7461077844311381</v>
      </c>
      <c r="AB72" s="7">
        <f t="shared" si="39"/>
        <v>2.9819548872180452</v>
      </c>
      <c r="AC72" s="7">
        <f t="shared" ref="AC72:AC80" si="58">T72/U72</f>
        <v>1.7864864864864867</v>
      </c>
      <c r="AD72" s="7">
        <f t="shared" si="40"/>
        <v>0.70319148936170217</v>
      </c>
      <c r="AE72" s="7">
        <f t="shared" ref="AE72:AE80" si="59">O72/U72</f>
        <v>1.0729729729729729</v>
      </c>
      <c r="AF72" s="7">
        <f>W72/N72</f>
        <v>4.8791593695271454</v>
      </c>
      <c r="AG72" s="22">
        <v>0</v>
      </c>
      <c r="AH72" s="1">
        <v>36.1</v>
      </c>
      <c r="AI72" s="1">
        <v>107.1</v>
      </c>
      <c r="AJ72" s="1">
        <v>35.9</v>
      </c>
      <c r="AK72" s="1">
        <v>44.7</v>
      </c>
      <c r="AL72" s="1">
        <v>24.5</v>
      </c>
      <c r="AM72" s="1">
        <v>51.9</v>
      </c>
      <c r="AN72" s="1">
        <v>522176</v>
      </c>
      <c r="AO72" s="1">
        <v>215044</v>
      </c>
      <c r="AP72" s="1">
        <v>142495</v>
      </c>
      <c r="AQ72" s="1">
        <v>221.9</v>
      </c>
      <c r="AR72" s="1">
        <v>433.6</v>
      </c>
      <c r="AS72" s="1">
        <v>904.2</v>
      </c>
      <c r="AT72" s="1">
        <v>765</v>
      </c>
      <c r="AU72" s="1">
        <v>154.9</v>
      </c>
      <c r="AV72" s="1">
        <v>768.5</v>
      </c>
      <c r="AW72" s="1">
        <v>1496.8</v>
      </c>
      <c r="AX72" s="1">
        <v>877.8</v>
      </c>
      <c r="AY72" s="1">
        <v>709.1</v>
      </c>
      <c r="AZ72" s="1">
        <v>595.20000000000005</v>
      </c>
      <c r="BA72" s="1">
        <v>293.10000000000002</v>
      </c>
      <c r="BB72" s="1">
        <v>347.9</v>
      </c>
      <c r="BC72" s="1">
        <v>1001.2</v>
      </c>
      <c r="BD72" s="1">
        <v>600.20000000000005</v>
      </c>
      <c r="BE72" s="1">
        <v>357.8</v>
      </c>
      <c r="BF72" s="1">
        <v>257.60000000000002</v>
      </c>
      <c r="BG72" s="1">
        <v>229</v>
      </c>
      <c r="BH72" s="1">
        <v>1090.0999999999999</v>
      </c>
      <c r="BI72" s="1">
        <v>1638.9</v>
      </c>
      <c r="BJ72" s="1">
        <v>1224.5999999999999</v>
      </c>
      <c r="BK72" s="1">
        <v>835.2</v>
      </c>
      <c r="BL72" s="14">
        <f t="shared" si="45"/>
        <v>0.51176199261992616</v>
      </c>
      <c r="BM72" s="14">
        <f t="shared" si="46"/>
        <v>0.24541030745410305</v>
      </c>
      <c r="BN72" s="14">
        <f t="shared" si="54"/>
        <v>0.2900653594771242</v>
      </c>
      <c r="BO72" s="14">
        <f t="shared" si="53"/>
        <v>1.4325371207230471</v>
      </c>
      <c r="BP72" s="14">
        <f t="shared" si="47"/>
        <v>0.28874430709173715</v>
      </c>
      <c r="BQ72" s="14">
        <f t="shared" si="48"/>
        <v>0.14824959914484234</v>
      </c>
      <c r="BR72" s="14">
        <f t="shared" si="49"/>
        <v>0.47953992479539925</v>
      </c>
      <c r="BS72" s="14">
        <f t="shared" si="55"/>
        <v>0.56679738562091508</v>
      </c>
      <c r="BT72" s="14">
        <f t="shared" si="50"/>
        <v>0.56421600520494475</v>
      </c>
      <c r="BU72" s="14">
        <f t="shared" si="51"/>
        <v>0.28968466060929987</v>
      </c>
      <c r="BV72" s="14">
        <f t="shared" si="56"/>
        <v>1.1819607843137256</v>
      </c>
      <c r="BW72" s="14">
        <f t="shared" si="52"/>
        <v>0.51342864778193475</v>
      </c>
      <c r="BX72" s="9">
        <v>0</v>
      </c>
      <c r="BY72" s="9">
        <v>0</v>
      </c>
      <c r="BZ72" s="9">
        <v>0</v>
      </c>
      <c r="CA72" s="9">
        <v>0</v>
      </c>
      <c r="CB72" s="9">
        <v>0</v>
      </c>
      <c r="CC72" s="9">
        <v>0</v>
      </c>
      <c r="CD72" s="9">
        <v>0</v>
      </c>
      <c r="CE72" s="9">
        <v>0</v>
      </c>
    </row>
    <row r="73" spans="1:83" x14ac:dyDescent="0.25">
      <c r="A73" s="5" t="s">
        <v>192</v>
      </c>
      <c r="B73" s="4" t="s">
        <v>152</v>
      </c>
      <c r="C73" s="6" t="s">
        <v>46</v>
      </c>
      <c r="D73" s="6" t="s">
        <v>47</v>
      </c>
      <c r="E73" s="4" t="s">
        <v>167</v>
      </c>
      <c r="F73" s="6" t="s">
        <v>325</v>
      </c>
      <c r="G73" s="1">
        <v>57.9</v>
      </c>
      <c r="H73" s="1">
        <v>52.8</v>
      </c>
      <c r="I73" s="1">
        <v>292.60000000000002</v>
      </c>
      <c r="J73" s="1">
        <v>184.9</v>
      </c>
      <c r="K73" s="1">
        <v>155</v>
      </c>
      <c r="L73" s="1">
        <v>88.8</v>
      </c>
      <c r="M73" s="1">
        <v>445.6</v>
      </c>
      <c r="N73" s="1">
        <v>399</v>
      </c>
      <c r="O73" s="1">
        <v>112.1</v>
      </c>
      <c r="P73" s="1" t="s">
        <v>32</v>
      </c>
      <c r="Q73" s="1">
        <v>439.5</v>
      </c>
      <c r="R73" s="1">
        <v>839.7</v>
      </c>
      <c r="S73" s="1">
        <v>78.3</v>
      </c>
      <c r="T73" s="1">
        <v>188.2</v>
      </c>
      <c r="U73" s="1">
        <v>95.3</v>
      </c>
      <c r="V73" s="1" t="s">
        <v>32</v>
      </c>
      <c r="W73" s="1" t="s">
        <v>32</v>
      </c>
      <c r="X73" s="1">
        <v>56.3</v>
      </c>
      <c r="Y73" s="2" t="s">
        <v>32</v>
      </c>
      <c r="Z73" s="2">
        <f t="shared" si="42"/>
        <v>1.4316730523627075</v>
      </c>
      <c r="AA73" s="7">
        <f t="shared" si="57"/>
        <v>5.0180180180180187</v>
      </c>
      <c r="AB73" s="7">
        <f t="shared" si="39"/>
        <v>3.3428063943161632</v>
      </c>
      <c r="AC73" s="7">
        <f t="shared" si="58"/>
        <v>1.9748163693599159</v>
      </c>
      <c r="AD73" s="7">
        <f t="shared" si="40"/>
        <v>0.64319890635680099</v>
      </c>
      <c r="AE73" s="7">
        <f t="shared" si="59"/>
        <v>1.1762854144805877</v>
      </c>
      <c r="AF73" s="2" t="s">
        <v>32</v>
      </c>
      <c r="AG73" s="22">
        <v>0</v>
      </c>
      <c r="AH73" s="1">
        <v>37.700000000000003</v>
      </c>
      <c r="AI73" s="1">
        <v>109.5</v>
      </c>
      <c r="AJ73" s="1">
        <v>35.9</v>
      </c>
      <c r="AK73" s="1">
        <v>49.3</v>
      </c>
      <c r="AL73" s="1">
        <v>18.100000000000001</v>
      </c>
      <c r="AM73" s="1">
        <v>58.6</v>
      </c>
      <c r="AN73" s="1">
        <v>514546</v>
      </c>
      <c r="AO73" s="1">
        <v>171954</v>
      </c>
      <c r="AP73" s="1">
        <v>143378</v>
      </c>
      <c r="AQ73" s="1">
        <v>241.3</v>
      </c>
      <c r="AR73" s="1">
        <v>290.8</v>
      </c>
      <c r="AS73" s="1">
        <v>919</v>
      </c>
      <c r="AT73" s="1">
        <v>765.8</v>
      </c>
      <c r="AU73" s="1">
        <v>140.4</v>
      </c>
      <c r="AV73" s="1">
        <v>847.2</v>
      </c>
      <c r="AW73" s="1">
        <v>1470.9</v>
      </c>
      <c r="AX73" s="1">
        <v>987.6</v>
      </c>
      <c r="AY73" s="1">
        <v>644.20000000000005</v>
      </c>
      <c r="AZ73" s="1">
        <v>444.2</v>
      </c>
      <c r="BA73" s="1">
        <v>344.1</v>
      </c>
      <c r="BB73" s="1">
        <v>409.7</v>
      </c>
      <c r="BC73" s="1">
        <v>945.1</v>
      </c>
      <c r="BD73" s="1">
        <v>579.79999999999995</v>
      </c>
      <c r="BE73" s="1">
        <v>235.9</v>
      </c>
      <c r="BF73" s="1">
        <v>283.10000000000002</v>
      </c>
      <c r="BG73" s="1">
        <v>253.1</v>
      </c>
      <c r="BH73" s="1">
        <v>1041.2</v>
      </c>
      <c r="BI73" s="1">
        <v>1432.2</v>
      </c>
      <c r="BJ73" s="1">
        <v>1149.5</v>
      </c>
      <c r="BK73" s="1">
        <v>699.6</v>
      </c>
      <c r="BL73" s="14">
        <f t="shared" si="45"/>
        <v>0.82977991746905089</v>
      </c>
      <c r="BM73" s="14">
        <f t="shared" si="46"/>
        <v>0.26256800870511426</v>
      </c>
      <c r="BN73" s="14">
        <f t="shared" si="54"/>
        <v>0.3150953251501698</v>
      </c>
      <c r="BO73" s="14">
        <f t="shared" si="53"/>
        <v>1.7186609686609686</v>
      </c>
      <c r="BP73" s="14">
        <f t="shared" si="47"/>
        <v>0.28482058545797923</v>
      </c>
      <c r="BQ73" s="14">
        <f t="shared" si="48"/>
        <v>0.16404922156502821</v>
      </c>
      <c r="BR73" s="14">
        <f t="shared" si="49"/>
        <v>0.3164309031556039</v>
      </c>
      <c r="BS73" s="14">
        <f t="shared" si="55"/>
        <v>0.3797336119091147</v>
      </c>
      <c r="BT73" s="14">
        <f t="shared" si="50"/>
        <v>0.34324834749763927</v>
      </c>
      <c r="BU73" s="14">
        <f t="shared" si="51"/>
        <v>0.1977020871575226</v>
      </c>
      <c r="BV73" s="14">
        <f t="shared" si="56"/>
        <v>1.2000522329589971</v>
      </c>
      <c r="BW73" s="14">
        <f t="shared" si="52"/>
        <v>0.57597389353457062</v>
      </c>
      <c r="BX73" s="9">
        <v>0</v>
      </c>
      <c r="BY73" s="9">
        <v>0</v>
      </c>
      <c r="BZ73" s="9">
        <v>0</v>
      </c>
      <c r="CA73" s="9">
        <v>0</v>
      </c>
      <c r="CB73" s="9">
        <v>0</v>
      </c>
      <c r="CC73" s="9">
        <v>0</v>
      </c>
      <c r="CD73" s="9">
        <v>0</v>
      </c>
      <c r="CE73" s="9">
        <v>0</v>
      </c>
    </row>
    <row r="74" spans="1:83" x14ac:dyDescent="0.25">
      <c r="A74" s="5" t="s">
        <v>193</v>
      </c>
      <c r="B74" s="4" t="s">
        <v>152</v>
      </c>
      <c r="C74" s="6" t="s">
        <v>46</v>
      </c>
      <c r="D74" s="6" t="s">
        <v>47</v>
      </c>
      <c r="E74" s="4" t="s">
        <v>194</v>
      </c>
      <c r="F74" s="6" t="s">
        <v>325</v>
      </c>
      <c r="G74" s="1">
        <v>55.3</v>
      </c>
      <c r="H74" s="1">
        <v>53.6</v>
      </c>
      <c r="I74" s="1">
        <v>249.1</v>
      </c>
      <c r="J74" s="1">
        <v>131.69999999999999</v>
      </c>
      <c r="K74" s="1">
        <v>120.9</v>
      </c>
      <c r="L74" s="1">
        <v>70.599999999999994</v>
      </c>
      <c r="M74" s="1">
        <v>369.3</v>
      </c>
      <c r="N74" s="1">
        <v>412.7</v>
      </c>
      <c r="O74" s="1">
        <v>111</v>
      </c>
      <c r="P74" s="1">
        <v>55</v>
      </c>
      <c r="Q74" s="1">
        <v>421</v>
      </c>
      <c r="R74" s="1">
        <v>780.6</v>
      </c>
      <c r="S74" s="1">
        <v>76.900000000000006</v>
      </c>
      <c r="T74" s="1">
        <v>185</v>
      </c>
      <c r="U74" s="1">
        <v>101.9</v>
      </c>
      <c r="V74" s="1">
        <v>43.9</v>
      </c>
      <c r="W74" s="1">
        <v>1542.9</v>
      </c>
      <c r="X74" s="1">
        <v>57.2</v>
      </c>
      <c r="Y74" s="2">
        <f>O74/P74</f>
        <v>2.0181818181818181</v>
      </c>
      <c r="Z74" s="2">
        <f t="shared" si="42"/>
        <v>1.4434330299089726</v>
      </c>
      <c r="AA74" s="7">
        <f t="shared" si="57"/>
        <v>5.2308781869688392</v>
      </c>
      <c r="AB74" s="7">
        <f t="shared" si="39"/>
        <v>3.2342657342657342</v>
      </c>
      <c r="AC74" s="7">
        <f t="shared" si="58"/>
        <v>1.8155053974484787</v>
      </c>
      <c r="AD74" s="7">
        <f t="shared" si="40"/>
        <v>0.74267362505018064</v>
      </c>
      <c r="AE74" s="7">
        <f t="shared" si="59"/>
        <v>1.0893032384690873</v>
      </c>
      <c r="AF74" s="7">
        <f t="shared" ref="AF74:AF85" si="60">W74/N74</f>
        <v>3.738551005573056</v>
      </c>
      <c r="AG74" s="22">
        <v>0</v>
      </c>
      <c r="AH74" s="1">
        <v>32.9</v>
      </c>
      <c r="AI74" s="1">
        <v>113.4</v>
      </c>
      <c r="AJ74" s="1">
        <v>37.299999999999997</v>
      </c>
      <c r="AK74" s="1">
        <v>45.2</v>
      </c>
      <c r="AL74" s="1">
        <v>28.8</v>
      </c>
      <c r="AM74" s="1">
        <v>50.7</v>
      </c>
      <c r="AN74" s="1">
        <v>459166</v>
      </c>
      <c r="AO74" s="1">
        <v>190454</v>
      </c>
      <c r="AP74" s="1">
        <v>141445</v>
      </c>
      <c r="AQ74" s="1">
        <v>243.4</v>
      </c>
      <c r="AR74" s="1">
        <v>329.5</v>
      </c>
      <c r="AS74" s="1">
        <v>790.1</v>
      </c>
      <c r="AT74" s="1">
        <v>778.6</v>
      </c>
      <c r="AU74" s="1">
        <v>127</v>
      </c>
      <c r="AV74" s="1">
        <v>752.8</v>
      </c>
      <c r="AW74" s="1">
        <v>1350.4</v>
      </c>
      <c r="AX74" s="1">
        <v>739.3</v>
      </c>
      <c r="AY74" s="1">
        <v>728.2</v>
      </c>
      <c r="AZ74" s="1">
        <v>819.9</v>
      </c>
      <c r="BA74" s="1">
        <v>100.1</v>
      </c>
      <c r="BB74" s="1">
        <v>108.9</v>
      </c>
      <c r="BC74" s="1">
        <v>887.2</v>
      </c>
      <c r="BD74" s="1">
        <v>549.79999999999995</v>
      </c>
      <c r="BE74" s="1">
        <v>442</v>
      </c>
      <c r="BF74" s="1">
        <v>111.2</v>
      </c>
      <c r="BG74" s="1">
        <v>231.6</v>
      </c>
      <c r="BH74" s="1">
        <v>941.3</v>
      </c>
      <c r="BI74" s="1">
        <v>1678.3</v>
      </c>
      <c r="BJ74" s="1">
        <v>1141.2</v>
      </c>
      <c r="BK74" s="1">
        <v>937.7</v>
      </c>
      <c r="BL74" s="14">
        <f t="shared" si="45"/>
        <v>0.73869499241274661</v>
      </c>
      <c r="BM74" s="14">
        <f t="shared" si="46"/>
        <v>0.30806227059865837</v>
      </c>
      <c r="BN74" s="14">
        <f t="shared" si="54"/>
        <v>0.31261238119702028</v>
      </c>
      <c r="BO74" s="14">
        <f t="shared" si="53"/>
        <v>1.9165354330708662</v>
      </c>
      <c r="BP74" s="14">
        <f t="shared" si="47"/>
        <v>0.32332624867162596</v>
      </c>
      <c r="BQ74" s="14">
        <f t="shared" si="48"/>
        <v>0.18024289099526067</v>
      </c>
      <c r="BR74" s="14">
        <f t="shared" si="49"/>
        <v>0.41703581825085428</v>
      </c>
      <c r="BS74" s="14">
        <f t="shared" si="55"/>
        <v>0.42319547906498844</v>
      </c>
      <c r="BT74" s="14">
        <f t="shared" si="50"/>
        <v>0.43769925611052074</v>
      </c>
      <c r="BU74" s="14">
        <f t="shared" si="51"/>
        <v>0.24400177725118483</v>
      </c>
      <c r="BV74" s="14">
        <f t="shared" si="56"/>
        <v>1.01477010017981</v>
      </c>
      <c r="BW74" s="14">
        <f t="shared" si="52"/>
        <v>0.55746445497630326</v>
      </c>
      <c r="BX74" s="9">
        <v>0</v>
      </c>
      <c r="BY74" s="9">
        <v>0</v>
      </c>
      <c r="BZ74" s="9">
        <v>0</v>
      </c>
      <c r="CA74" s="9">
        <v>0</v>
      </c>
      <c r="CB74" s="9">
        <v>0</v>
      </c>
      <c r="CC74" s="9">
        <v>0</v>
      </c>
      <c r="CD74" s="9">
        <v>0</v>
      </c>
      <c r="CE74" s="9">
        <v>0</v>
      </c>
    </row>
    <row r="75" spans="1:83" x14ac:dyDescent="0.25">
      <c r="A75" s="5" t="s">
        <v>195</v>
      </c>
      <c r="B75" s="4" t="s">
        <v>152</v>
      </c>
      <c r="C75" s="6" t="s">
        <v>46</v>
      </c>
      <c r="D75" s="6" t="s">
        <v>47</v>
      </c>
      <c r="E75" s="4" t="s">
        <v>194</v>
      </c>
      <c r="F75" s="6" t="s">
        <v>325</v>
      </c>
      <c r="G75" s="1">
        <v>57.9</v>
      </c>
      <c r="H75" s="1">
        <v>48.9</v>
      </c>
      <c r="I75" s="1">
        <v>301.2</v>
      </c>
      <c r="J75" s="1">
        <v>161.19999999999999</v>
      </c>
      <c r="K75" s="1">
        <v>141.69999999999999</v>
      </c>
      <c r="L75" s="1">
        <v>88.1</v>
      </c>
      <c r="M75" s="1">
        <v>360.9</v>
      </c>
      <c r="N75" s="1">
        <v>412.6</v>
      </c>
      <c r="O75" s="1">
        <v>110.6</v>
      </c>
      <c r="P75" s="1" t="s">
        <v>32</v>
      </c>
      <c r="Q75" s="1">
        <v>475.2</v>
      </c>
      <c r="R75" s="1">
        <v>853.5</v>
      </c>
      <c r="S75" s="1">
        <v>61.6</v>
      </c>
      <c r="T75" s="1">
        <v>192.9</v>
      </c>
      <c r="U75" s="1">
        <v>125</v>
      </c>
      <c r="V75" s="1">
        <v>36.6</v>
      </c>
      <c r="W75" s="1">
        <v>1922.4</v>
      </c>
      <c r="X75" s="1">
        <v>53.4</v>
      </c>
      <c r="Y75" s="2" t="s">
        <v>32</v>
      </c>
      <c r="Z75" s="2">
        <f t="shared" si="42"/>
        <v>1.7954545454545454</v>
      </c>
      <c r="AA75" s="7">
        <f t="shared" si="57"/>
        <v>4.0964812712826335</v>
      </c>
      <c r="AB75" s="7">
        <f t="shared" si="39"/>
        <v>3.612359550561798</v>
      </c>
      <c r="AC75" s="7">
        <f t="shared" si="58"/>
        <v>1.5432000000000001</v>
      </c>
      <c r="AD75" s="7">
        <f t="shared" si="40"/>
        <v>0.64043824701195229</v>
      </c>
      <c r="AE75" s="7">
        <f t="shared" si="59"/>
        <v>0.88479999999999992</v>
      </c>
      <c r="AF75" s="7">
        <f t="shared" si="60"/>
        <v>4.6592341250605918</v>
      </c>
      <c r="AG75" s="22">
        <v>0</v>
      </c>
      <c r="AH75" s="1">
        <v>37.9</v>
      </c>
      <c r="AI75" s="1">
        <v>112.6</v>
      </c>
      <c r="AJ75" s="1">
        <v>37</v>
      </c>
      <c r="AK75" s="1">
        <v>49.3</v>
      </c>
      <c r="AL75" s="1">
        <v>21.8</v>
      </c>
      <c r="AM75" s="1">
        <v>55.2</v>
      </c>
      <c r="AN75" s="1">
        <v>638490</v>
      </c>
      <c r="AO75" s="1">
        <v>192700</v>
      </c>
      <c r="AP75" s="1">
        <v>140564</v>
      </c>
      <c r="AQ75" s="1">
        <v>294.8</v>
      </c>
      <c r="AR75" s="1">
        <v>401.6</v>
      </c>
      <c r="AS75" s="1">
        <v>897.3</v>
      </c>
      <c r="AT75" s="1">
        <v>773.3</v>
      </c>
      <c r="AU75" s="1">
        <v>158</v>
      </c>
      <c r="AV75" s="1">
        <v>908.3</v>
      </c>
      <c r="AW75" s="1">
        <v>1566.6</v>
      </c>
      <c r="AX75" s="1">
        <v>924.6</v>
      </c>
      <c r="AY75" s="1">
        <v>695</v>
      </c>
      <c r="AZ75" s="1">
        <v>591</v>
      </c>
      <c r="BA75" s="1">
        <v>281</v>
      </c>
      <c r="BB75" s="1">
        <v>359.3</v>
      </c>
      <c r="BC75" s="1">
        <v>1051.5</v>
      </c>
      <c r="BD75" s="1">
        <v>577.79999999999995</v>
      </c>
      <c r="BE75" s="1">
        <v>311</v>
      </c>
      <c r="BF75" s="1">
        <v>274.60000000000002</v>
      </c>
      <c r="BG75" s="1">
        <v>296.7</v>
      </c>
      <c r="BH75" s="1">
        <v>1138.5999999999999</v>
      </c>
      <c r="BI75" s="1">
        <v>1666.6</v>
      </c>
      <c r="BJ75" s="1">
        <v>1226.3</v>
      </c>
      <c r="BK75" s="1">
        <v>816.5</v>
      </c>
      <c r="BL75" s="14">
        <f t="shared" si="45"/>
        <v>0.73406374501992033</v>
      </c>
      <c r="BM75" s="14">
        <f t="shared" si="46"/>
        <v>0.32854117909283409</v>
      </c>
      <c r="BN75" s="14">
        <f t="shared" si="54"/>
        <v>0.38122332859174968</v>
      </c>
      <c r="BO75" s="14">
        <f t="shared" si="53"/>
        <v>1.8658227848101268</v>
      </c>
      <c r="BP75" s="14">
        <f t="shared" si="47"/>
        <v>0.32456236926125731</v>
      </c>
      <c r="BQ75" s="14">
        <f t="shared" si="48"/>
        <v>0.18817822034980214</v>
      </c>
      <c r="BR75" s="14">
        <f t="shared" si="49"/>
        <v>0.44756491697314171</v>
      </c>
      <c r="BS75" s="14">
        <f t="shared" si="55"/>
        <v>0.51933272985904566</v>
      </c>
      <c r="BT75" s="14">
        <f t="shared" si="50"/>
        <v>0.44214466585929763</v>
      </c>
      <c r="BU75" s="14">
        <f t="shared" si="51"/>
        <v>0.25635133409932342</v>
      </c>
      <c r="BV75" s="14">
        <f t="shared" si="56"/>
        <v>1.1603517392991076</v>
      </c>
      <c r="BW75" s="14">
        <f t="shared" si="52"/>
        <v>0.57979062938848458</v>
      </c>
      <c r="BX75" s="9">
        <v>0</v>
      </c>
      <c r="BY75" s="9">
        <v>0</v>
      </c>
      <c r="BZ75" s="9">
        <v>0</v>
      </c>
      <c r="CA75" s="9">
        <v>0</v>
      </c>
      <c r="CB75" s="9">
        <v>0</v>
      </c>
      <c r="CC75" s="9">
        <v>0</v>
      </c>
      <c r="CD75" s="9">
        <v>0</v>
      </c>
      <c r="CE75" s="9">
        <v>0</v>
      </c>
    </row>
    <row r="76" spans="1:83" x14ac:dyDescent="0.25">
      <c r="A76" s="5" t="s">
        <v>196</v>
      </c>
      <c r="B76" s="4" t="s">
        <v>152</v>
      </c>
      <c r="C76" s="6" t="s">
        <v>46</v>
      </c>
      <c r="D76" s="6" t="s">
        <v>47</v>
      </c>
      <c r="E76" s="4" t="s">
        <v>173</v>
      </c>
      <c r="F76" s="6" t="s">
        <v>325</v>
      </c>
      <c r="G76" s="1">
        <v>55.9</v>
      </c>
      <c r="H76" s="1">
        <v>52.3</v>
      </c>
      <c r="I76" s="1">
        <v>263.8</v>
      </c>
      <c r="J76" s="1">
        <v>138.69999999999999</v>
      </c>
      <c r="K76" s="1">
        <v>119.9</v>
      </c>
      <c r="L76" s="1">
        <v>76</v>
      </c>
      <c r="M76" s="1">
        <v>359.6</v>
      </c>
      <c r="N76" s="1">
        <v>380.8</v>
      </c>
      <c r="O76" s="1">
        <v>101.6</v>
      </c>
      <c r="P76" s="1">
        <v>51.8</v>
      </c>
      <c r="Q76" s="1">
        <v>338</v>
      </c>
      <c r="R76" s="1">
        <v>710.2</v>
      </c>
      <c r="S76" s="1">
        <v>63.9</v>
      </c>
      <c r="T76" s="1">
        <v>175.2</v>
      </c>
      <c r="U76" s="1">
        <v>90.5</v>
      </c>
      <c r="V76" s="1">
        <v>24.5</v>
      </c>
      <c r="W76" s="1">
        <v>1666.4</v>
      </c>
      <c r="X76" s="1">
        <v>40.6</v>
      </c>
      <c r="Y76" s="2">
        <f>O76/P76</f>
        <v>1.9613899613899615</v>
      </c>
      <c r="Z76" s="2">
        <f t="shared" si="42"/>
        <v>1.5899843505477307</v>
      </c>
      <c r="AA76" s="7">
        <f t="shared" si="57"/>
        <v>4.7315789473684218</v>
      </c>
      <c r="AB76" s="7">
        <f t="shared" si="39"/>
        <v>4.3152709359605907</v>
      </c>
      <c r="AC76" s="7">
        <f t="shared" si="58"/>
        <v>1.9359116022099445</v>
      </c>
      <c r="AD76" s="7">
        <f t="shared" si="40"/>
        <v>0.66413949962092489</v>
      </c>
      <c r="AE76" s="7">
        <f t="shared" si="59"/>
        <v>1.1226519337016574</v>
      </c>
      <c r="AF76" s="7">
        <f t="shared" si="60"/>
        <v>4.3760504201680677</v>
      </c>
      <c r="AG76" s="22">
        <v>0</v>
      </c>
      <c r="AH76" s="1">
        <v>35.299999999999997</v>
      </c>
      <c r="AI76" s="1">
        <v>111.8</v>
      </c>
      <c r="AJ76" s="1">
        <v>34.700000000000003</v>
      </c>
      <c r="AK76" s="1">
        <v>47.8</v>
      </c>
      <c r="AL76" s="1">
        <v>22.6</v>
      </c>
      <c r="AM76" s="1">
        <v>51.3</v>
      </c>
      <c r="AN76" s="1">
        <v>369882</v>
      </c>
      <c r="AO76" s="1">
        <v>138338</v>
      </c>
      <c r="AP76" s="1">
        <v>101946</v>
      </c>
      <c r="AQ76" s="1">
        <v>209.3</v>
      </c>
      <c r="AR76" s="1">
        <v>365.4</v>
      </c>
      <c r="AS76" s="1">
        <v>663.4</v>
      </c>
      <c r="AT76" s="1">
        <v>643.70000000000005</v>
      </c>
      <c r="AU76" s="1">
        <v>122</v>
      </c>
      <c r="AV76" s="1">
        <v>667.8</v>
      </c>
      <c r="AW76" s="1">
        <v>1223.0999999999999</v>
      </c>
      <c r="AX76" s="1">
        <v>583.9</v>
      </c>
      <c r="AY76" s="1">
        <v>683.8</v>
      </c>
      <c r="AZ76" s="1">
        <v>725.5</v>
      </c>
      <c r="BA76" s="1">
        <v>121</v>
      </c>
      <c r="BB76" s="1">
        <v>129.80000000000001</v>
      </c>
      <c r="BC76" s="1">
        <v>831.6</v>
      </c>
      <c r="BD76" s="1">
        <v>494.3</v>
      </c>
      <c r="BE76" s="1">
        <v>323.39999999999998</v>
      </c>
      <c r="BF76" s="1">
        <v>113.2</v>
      </c>
      <c r="BG76" s="1">
        <v>199.4</v>
      </c>
      <c r="BH76" s="1">
        <v>819.5</v>
      </c>
      <c r="BI76" s="1">
        <v>1469.7</v>
      </c>
      <c r="BJ76" s="1">
        <v>961.6</v>
      </c>
      <c r="BK76" s="1">
        <v>763.2</v>
      </c>
      <c r="BL76" s="14">
        <f t="shared" si="45"/>
        <v>0.57279693486590044</v>
      </c>
      <c r="BM76" s="14">
        <f t="shared" si="46"/>
        <v>0.31549593005728072</v>
      </c>
      <c r="BN76" s="14">
        <f t="shared" si="54"/>
        <v>0.3251514680751903</v>
      </c>
      <c r="BO76" s="14">
        <f t="shared" si="53"/>
        <v>1.7155737704918033</v>
      </c>
      <c r="BP76" s="14">
        <f t="shared" si="47"/>
        <v>0.31341719077568136</v>
      </c>
      <c r="BQ76" s="14">
        <f t="shared" si="48"/>
        <v>0.17112255743602325</v>
      </c>
      <c r="BR76" s="14">
        <f t="shared" si="49"/>
        <v>0.55079891468194153</v>
      </c>
      <c r="BS76" s="14">
        <f t="shared" si="55"/>
        <v>0.56765574025166998</v>
      </c>
      <c r="BT76" s="14">
        <f t="shared" si="50"/>
        <v>0.54716981132075471</v>
      </c>
      <c r="BU76" s="14">
        <f t="shared" si="51"/>
        <v>0.29874908020603386</v>
      </c>
      <c r="BV76" s="14">
        <f t="shared" si="56"/>
        <v>1.0306043187820413</v>
      </c>
      <c r="BW76" s="14">
        <f t="shared" si="52"/>
        <v>0.54598969830757915</v>
      </c>
      <c r="BX76" s="9">
        <v>0</v>
      </c>
      <c r="BY76" s="9">
        <v>0</v>
      </c>
      <c r="BZ76" s="9">
        <v>0</v>
      </c>
      <c r="CA76" s="9">
        <v>0</v>
      </c>
      <c r="CB76" s="9">
        <v>0</v>
      </c>
      <c r="CC76" s="9">
        <v>0</v>
      </c>
      <c r="CD76" s="9">
        <v>0</v>
      </c>
      <c r="CE76" s="9">
        <v>0</v>
      </c>
    </row>
    <row r="77" spans="1:83" x14ac:dyDescent="0.25">
      <c r="A77" s="5" t="s">
        <v>261</v>
      </c>
      <c r="B77" s="4" t="s">
        <v>152</v>
      </c>
      <c r="C77" s="6" t="s">
        <v>46</v>
      </c>
      <c r="D77" s="6" t="s">
        <v>47</v>
      </c>
      <c r="E77" s="6" t="s">
        <v>49</v>
      </c>
      <c r="F77" s="6" t="s">
        <v>325</v>
      </c>
      <c r="G77" s="1">
        <v>60.4</v>
      </c>
      <c r="H77" s="1">
        <v>66.900000000000006</v>
      </c>
      <c r="I77" s="1">
        <v>318.2</v>
      </c>
      <c r="J77" s="1">
        <v>183</v>
      </c>
      <c r="K77" s="1">
        <v>167.5</v>
      </c>
      <c r="L77" s="1">
        <v>96.1</v>
      </c>
      <c r="M77" s="1">
        <v>463.2</v>
      </c>
      <c r="N77" s="1">
        <v>410.9</v>
      </c>
      <c r="O77" s="1">
        <v>120.1</v>
      </c>
      <c r="P77" s="1">
        <v>55.6</v>
      </c>
      <c r="Q77" s="1">
        <v>519.70000000000005</v>
      </c>
      <c r="R77" s="1">
        <v>906.7</v>
      </c>
      <c r="S77" s="1">
        <v>82.6</v>
      </c>
      <c r="T77" s="1">
        <v>226</v>
      </c>
      <c r="U77" s="1">
        <v>118.3</v>
      </c>
      <c r="V77" s="1">
        <v>63.8</v>
      </c>
      <c r="W77" s="1">
        <v>2174.3000000000002</v>
      </c>
      <c r="X77" s="1">
        <v>63.1</v>
      </c>
      <c r="Y77" s="2">
        <f>O77/P77</f>
        <v>2.1600719424460428</v>
      </c>
      <c r="Z77" s="2">
        <f t="shared" si="42"/>
        <v>1.4539951573849879</v>
      </c>
      <c r="AA77" s="7">
        <f t="shared" si="57"/>
        <v>4.8199791883454735</v>
      </c>
      <c r="AB77" s="7">
        <f t="shared" si="39"/>
        <v>3.5816164817749603</v>
      </c>
      <c r="AC77" s="7">
        <f t="shared" si="58"/>
        <v>1.9103972950126797</v>
      </c>
      <c r="AD77" s="7">
        <f t="shared" si="40"/>
        <v>0.71024512884978008</v>
      </c>
      <c r="AE77" s="7">
        <f t="shared" si="59"/>
        <v>1.0152155536770922</v>
      </c>
      <c r="AF77" s="7">
        <f t="shared" si="60"/>
        <v>5.2915551229009496</v>
      </c>
      <c r="AG77" s="22">
        <v>0</v>
      </c>
      <c r="AH77" s="1">
        <v>36.1</v>
      </c>
      <c r="AI77" s="1">
        <v>109.3</v>
      </c>
      <c r="AJ77" s="1">
        <v>35.299999999999997</v>
      </c>
      <c r="AK77" s="1">
        <v>50.2</v>
      </c>
      <c r="AL77" s="1">
        <v>25.7</v>
      </c>
      <c r="AM77" s="1">
        <v>46.1</v>
      </c>
      <c r="AN77" s="1">
        <v>529449</v>
      </c>
      <c r="AO77" s="1">
        <v>217169</v>
      </c>
      <c r="AP77" s="1">
        <v>178502</v>
      </c>
      <c r="AQ77" s="1">
        <v>275.2</v>
      </c>
      <c r="AR77" s="1">
        <v>373.7</v>
      </c>
      <c r="AS77" s="1">
        <v>873.5</v>
      </c>
      <c r="AT77" s="1">
        <v>853.8</v>
      </c>
      <c r="AU77" s="1">
        <v>171.7</v>
      </c>
      <c r="AV77" s="1">
        <v>894.9</v>
      </c>
      <c r="AW77" s="1">
        <v>1622.3</v>
      </c>
      <c r="AX77" s="1">
        <v>851.6</v>
      </c>
      <c r="AY77" s="1">
        <v>809</v>
      </c>
      <c r="AZ77" s="1">
        <v>918.9</v>
      </c>
      <c r="BA77" s="1">
        <v>148.19999999999999</v>
      </c>
      <c r="BB77" s="1">
        <v>180.8</v>
      </c>
      <c r="BC77" s="1">
        <v>1119.4000000000001</v>
      </c>
      <c r="BD77" s="1">
        <v>526.29999999999995</v>
      </c>
      <c r="BE77" s="1">
        <v>477.1</v>
      </c>
      <c r="BF77" s="1">
        <v>146.5</v>
      </c>
      <c r="BG77" s="1">
        <v>292.7</v>
      </c>
      <c r="BH77" s="1">
        <v>1043.5</v>
      </c>
      <c r="BI77" s="1">
        <v>1867.1</v>
      </c>
      <c r="BJ77" s="1">
        <v>1195.8</v>
      </c>
      <c r="BK77" s="1">
        <v>925.8</v>
      </c>
      <c r="BL77" s="14">
        <f t="shared" si="45"/>
        <v>0.73641958790473638</v>
      </c>
      <c r="BM77" s="14">
        <f t="shared" si="46"/>
        <v>0.31505437893531768</v>
      </c>
      <c r="BN77" s="14">
        <f t="shared" si="54"/>
        <v>0.32232372921058794</v>
      </c>
      <c r="BO77" s="14">
        <f t="shared" si="53"/>
        <v>1.6027955736750146</v>
      </c>
      <c r="BP77" s="14">
        <f t="shared" si="47"/>
        <v>0.307520393340038</v>
      </c>
      <c r="BQ77" s="14">
        <f t="shared" si="48"/>
        <v>0.16963570239783024</v>
      </c>
      <c r="BR77" s="14">
        <f t="shared" si="49"/>
        <v>0.42781911848883797</v>
      </c>
      <c r="BS77" s="14">
        <f t="shared" si="55"/>
        <v>0.43769032560318577</v>
      </c>
      <c r="BT77" s="14">
        <f t="shared" si="50"/>
        <v>0.41758855738071293</v>
      </c>
      <c r="BU77" s="14">
        <f t="shared" si="51"/>
        <v>0.2303519694261234</v>
      </c>
      <c r="BV77" s="14">
        <f t="shared" si="56"/>
        <v>1.0230733192785195</v>
      </c>
      <c r="BW77" s="14">
        <f t="shared" si="52"/>
        <v>0.55162423719410714</v>
      </c>
      <c r="BX77" s="9">
        <v>0</v>
      </c>
      <c r="BY77" s="9">
        <v>0</v>
      </c>
      <c r="BZ77" s="9">
        <v>0</v>
      </c>
      <c r="CA77" s="9">
        <v>0</v>
      </c>
      <c r="CB77" s="9">
        <v>0</v>
      </c>
      <c r="CC77" s="9">
        <v>0</v>
      </c>
      <c r="CD77" s="9">
        <v>0</v>
      </c>
      <c r="CE77" s="9">
        <v>0</v>
      </c>
    </row>
    <row r="78" spans="1:83" x14ac:dyDescent="0.25">
      <c r="A78" s="5" t="s">
        <v>262</v>
      </c>
      <c r="B78" s="4" t="s">
        <v>152</v>
      </c>
      <c r="C78" s="6" t="s">
        <v>46</v>
      </c>
      <c r="D78" s="6" t="s">
        <v>47</v>
      </c>
      <c r="E78" s="6" t="s">
        <v>49</v>
      </c>
      <c r="F78" s="6" t="s">
        <v>325</v>
      </c>
      <c r="G78" s="1">
        <v>58.7</v>
      </c>
      <c r="H78" s="1">
        <v>59.7</v>
      </c>
      <c r="I78" s="1">
        <v>335</v>
      </c>
      <c r="J78" s="1">
        <v>157.1</v>
      </c>
      <c r="K78" s="1">
        <v>149.69999999999999</v>
      </c>
      <c r="L78" s="1">
        <v>90</v>
      </c>
      <c r="M78" s="1">
        <v>437.2</v>
      </c>
      <c r="N78" s="1">
        <v>405.5</v>
      </c>
      <c r="O78" s="1">
        <v>123.8</v>
      </c>
      <c r="P78" s="1" t="s">
        <v>32</v>
      </c>
      <c r="Q78" s="1">
        <v>479.3</v>
      </c>
      <c r="R78" s="1">
        <v>865</v>
      </c>
      <c r="S78" s="1">
        <v>79.099999999999994</v>
      </c>
      <c r="T78" s="1">
        <v>213.7</v>
      </c>
      <c r="U78" s="1">
        <v>120.6</v>
      </c>
      <c r="V78" s="1">
        <v>50.6</v>
      </c>
      <c r="W78" s="1">
        <v>1911</v>
      </c>
      <c r="X78" s="1">
        <v>66.400000000000006</v>
      </c>
      <c r="Y78" s="1" t="s">
        <v>32</v>
      </c>
      <c r="Z78" s="2">
        <f t="shared" si="42"/>
        <v>1.5651074589127687</v>
      </c>
      <c r="AA78" s="7">
        <f t="shared" si="57"/>
        <v>4.8577777777777778</v>
      </c>
      <c r="AB78" s="7">
        <f t="shared" si="39"/>
        <v>3.218373493975903</v>
      </c>
      <c r="AC78" s="7">
        <f t="shared" si="58"/>
        <v>1.7719734660033168</v>
      </c>
      <c r="AD78" s="7">
        <f t="shared" si="40"/>
        <v>0.63791044776119399</v>
      </c>
      <c r="AE78" s="7">
        <f t="shared" si="59"/>
        <v>1.0265339966832505</v>
      </c>
      <c r="AF78" s="7">
        <f t="shared" si="60"/>
        <v>4.7127003699136871</v>
      </c>
      <c r="AG78" s="22">
        <v>0</v>
      </c>
      <c r="AH78" s="1">
        <v>36.799999999999997</v>
      </c>
      <c r="AI78" s="1">
        <v>109.4</v>
      </c>
      <c r="AJ78" s="1">
        <v>35.200000000000003</v>
      </c>
      <c r="AK78" s="1">
        <v>45.4</v>
      </c>
      <c r="AL78" s="1">
        <v>23.1</v>
      </c>
      <c r="AM78" s="1">
        <v>52.5</v>
      </c>
      <c r="AN78" s="1">
        <v>527200</v>
      </c>
      <c r="AO78" s="1">
        <v>195674</v>
      </c>
      <c r="AP78" s="1">
        <v>162975</v>
      </c>
      <c r="AQ78" s="1">
        <v>271.2</v>
      </c>
      <c r="AR78" s="1">
        <v>351.6</v>
      </c>
      <c r="AS78" s="1">
        <v>892.2</v>
      </c>
      <c r="AT78" s="1">
        <v>830.1</v>
      </c>
      <c r="AU78" s="1">
        <v>144.6</v>
      </c>
      <c r="AV78" s="1">
        <v>825.3</v>
      </c>
      <c r="AW78" s="1">
        <v>1461.1</v>
      </c>
      <c r="AX78" s="1">
        <v>838</v>
      </c>
      <c r="AY78" s="1">
        <v>769.2</v>
      </c>
      <c r="AZ78" s="1">
        <v>721</v>
      </c>
      <c r="BA78" s="1">
        <v>226.8</v>
      </c>
      <c r="BB78" s="1">
        <v>268.60000000000002</v>
      </c>
      <c r="BC78" s="1">
        <v>926.3</v>
      </c>
      <c r="BD78" s="1">
        <v>546.1</v>
      </c>
      <c r="BE78" s="1">
        <v>362.4</v>
      </c>
      <c r="BF78" s="1">
        <v>203.7</v>
      </c>
      <c r="BG78" s="1">
        <v>248.7</v>
      </c>
      <c r="BH78" s="1">
        <v>1030.3</v>
      </c>
      <c r="BI78" s="1">
        <v>1637.6</v>
      </c>
      <c r="BJ78" s="1">
        <v>1169.4000000000001</v>
      </c>
      <c r="BK78" s="1">
        <v>816.1</v>
      </c>
      <c r="BL78" s="14">
        <f t="shared" si="45"/>
        <v>0.77133105802047774</v>
      </c>
      <c r="BM78" s="14">
        <f t="shared" si="46"/>
        <v>0.30396772024209817</v>
      </c>
      <c r="BN78" s="14">
        <f t="shared" si="54"/>
        <v>0.32670762558727862</v>
      </c>
      <c r="BO78" s="14">
        <f t="shared" si="53"/>
        <v>1.8755186721991701</v>
      </c>
      <c r="BP78" s="14">
        <f t="shared" si="47"/>
        <v>0.32860777898945837</v>
      </c>
      <c r="BQ78" s="14">
        <f t="shared" si="48"/>
        <v>0.18561357881048526</v>
      </c>
      <c r="BR78" s="14">
        <f t="shared" si="49"/>
        <v>0.3940820443846671</v>
      </c>
      <c r="BS78" s="14">
        <f t="shared" si="55"/>
        <v>0.42356342609324177</v>
      </c>
      <c r="BT78" s="14">
        <f t="shared" si="50"/>
        <v>0.42602689930934212</v>
      </c>
      <c r="BU78" s="14">
        <f t="shared" si="51"/>
        <v>0.2406406132366026</v>
      </c>
      <c r="BV78" s="14">
        <f t="shared" si="56"/>
        <v>1.0748102638236356</v>
      </c>
      <c r="BW78" s="14">
        <f t="shared" si="52"/>
        <v>0.56484840188898777</v>
      </c>
      <c r="BX78" s="9">
        <v>0</v>
      </c>
      <c r="BY78" s="9">
        <v>0</v>
      </c>
      <c r="BZ78" s="9">
        <v>0</v>
      </c>
      <c r="CA78" s="9">
        <v>0</v>
      </c>
      <c r="CB78" s="9">
        <v>0</v>
      </c>
      <c r="CC78" s="9">
        <v>0</v>
      </c>
      <c r="CD78" s="9">
        <v>0</v>
      </c>
      <c r="CE78" s="9">
        <v>0</v>
      </c>
    </row>
    <row r="79" spans="1:83" x14ac:dyDescent="0.25">
      <c r="A79" s="5" t="s">
        <v>263</v>
      </c>
      <c r="B79" s="4" t="s">
        <v>152</v>
      </c>
      <c r="C79" s="6" t="s">
        <v>46</v>
      </c>
      <c r="D79" s="6" t="s">
        <v>47</v>
      </c>
      <c r="E79" s="6" t="s">
        <v>49</v>
      </c>
      <c r="F79" s="6" t="s">
        <v>325</v>
      </c>
      <c r="G79" s="1">
        <v>61.7</v>
      </c>
      <c r="H79" s="1">
        <v>57.3</v>
      </c>
      <c r="I79" s="1">
        <v>286.39999999999998</v>
      </c>
      <c r="J79" s="1">
        <v>148.19999999999999</v>
      </c>
      <c r="K79" s="1">
        <v>137</v>
      </c>
      <c r="L79" s="1">
        <v>79.2</v>
      </c>
      <c r="M79" s="1">
        <v>372</v>
      </c>
      <c r="N79" s="1">
        <v>345.2</v>
      </c>
      <c r="O79" s="1">
        <v>107.1</v>
      </c>
      <c r="P79" s="1" t="s">
        <v>32</v>
      </c>
      <c r="Q79" s="1">
        <v>439.4</v>
      </c>
      <c r="R79" s="1">
        <v>809.6</v>
      </c>
      <c r="S79" s="1">
        <v>59.7</v>
      </c>
      <c r="T79" s="1">
        <v>193.2</v>
      </c>
      <c r="U79" s="1">
        <v>107.3</v>
      </c>
      <c r="V79" s="1">
        <v>44.9</v>
      </c>
      <c r="W79" s="1">
        <v>1678.7</v>
      </c>
      <c r="X79" s="1">
        <v>57.3</v>
      </c>
      <c r="Y79" s="1" t="s">
        <v>32</v>
      </c>
      <c r="Z79" s="2">
        <f t="shared" si="42"/>
        <v>1.793969849246231</v>
      </c>
      <c r="AA79" s="7">
        <f t="shared" si="57"/>
        <v>4.6969696969696972</v>
      </c>
      <c r="AB79" s="7">
        <f t="shared" si="39"/>
        <v>3.3717277486910993</v>
      </c>
      <c r="AC79" s="7">
        <f t="shared" si="58"/>
        <v>1.8005591798695246</v>
      </c>
      <c r="AD79" s="7">
        <f t="shared" si="40"/>
        <v>0.67458100558659218</v>
      </c>
      <c r="AE79" s="7">
        <f t="shared" si="59"/>
        <v>0.99813606710158431</v>
      </c>
      <c r="AF79" s="7">
        <f t="shared" si="60"/>
        <v>4.8629779837775207</v>
      </c>
      <c r="AG79" s="22">
        <v>0</v>
      </c>
      <c r="AH79" s="1">
        <v>36.1</v>
      </c>
      <c r="AI79" s="1">
        <v>110.3</v>
      </c>
      <c r="AJ79" s="1">
        <v>38.200000000000003</v>
      </c>
      <c r="AK79" s="1">
        <v>46.7</v>
      </c>
      <c r="AL79" s="1">
        <v>29.3</v>
      </c>
      <c r="AM79" s="1">
        <v>51.7</v>
      </c>
      <c r="AN79" s="1">
        <v>437496</v>
      </c>
      <c r="AO79" s="1">
        <v>172630</v>
      </c>
      <c r="AP79" s="1">
        <v>115843</v>
      </c>
      <c r="AQ79" s="1">
        <v>231.5</v>
      </c>
      <c r="AR79" s="1">
        <v>257.3</v>
      </c>
      <c r="AS79" s="1">
        <v>799.3</v>
      </c>
      <c r="AT79" s="1">
        <v>685.6</v>
      </c>
      <c r="AU79" s="1">
        <v>130.30000000000001</v>
      </c>
      <c r="AV79" s="1">
        <v>718.5</v>
      </c>
      <c r="AW79" s="1">
        <v>1304.9000000000001</v>
      </c>
      <c r="AX79" s="1">
        <v>797.9</v>
      </c>
      <c r="AY79" s="1">
        <v>643.4</v>
      </c>
      <c r="AZ79" s="1">
        <v>641.6</v>
      </c>
      <c r="BA79" s="1">
        <v>187.6</v>
      </c>
      <c r="BB79" s="1">
        <v>214.5</v>
      </c>
      <c r="BC79" s="1">
        <v>901.1</v>
      </c>
      <c r="BD79" s="1">
        <v>519.79999999999995</v>
      </c>
      <c r="BE79" s="1">
        <v>361.8</v>
      </c>
      <c r="BF79" s="1">
        <v>155.6</v>
      </c>
      <c r="BG79" s="1">
        <v>276.7</v>
      </c>
      <c r="BH79" s="1">
        <v>964.9</v>
      </c>
      <c r="BI79" s="1">
        <v>1559.2</v>
      </c>
      <c r="BJ79" s="1">
        <v>1090.5</v>
      </c>
      <c r="BK79" s="1">
        <v>795.4</v>
      </c>
      <c r="BL79" s="14">
        <f t="shared" si="45"/>
        <v>0.89972794403420131</v>
      </c>
      <c r="BM79" s="14">
        <f t="shared" si="46"/>
        <v>0.28962842487176282</v>
      </c>
      <c r="BN79" s="14">
        <f t="shared" si="54"/>
        <v>0.3376604434072345</v>
      </c>
      <c r="BO79" s="14">
        <f t="shared" si="53"/>
        <v>1.7766692248656943</v>
      </c>
      <c r="BP79" s="14">
        <f t="shared" si="47"/>
        <v>0.32219902574808629</v>
      </c>
      <c r="BQ79" s="14">
        <f t="shared" si="48"/>
        <v>0.17740823051574833</v>
      </c>
      <c r="BR79" s="14">
        <f t="shared" si="49"/>
        <v>0.32190666833479298</v>
      </c>
      <c r="BS79" s="14">
        <f t="shared" si="55"/>
        <v>0.37529171528588101</v>
      </c>
      <c r="BT79" s="14">
        <f t="shared" si="50"/>
        <v>0.35810716771050805</v>
      </c>
      <c r="BU79" s="14">
        <f t="shared" si="51"/>
        <v>0.19717986052571077</v>
      </c>
      <c r="BV79" s="14">
        <f t="shared" si="56"/>
        <v>1.1658401400233371</v>
      </c>
      <c r="BW79" s="14">
        <f t="shared" si="52"/>
        <v>0.55061690551000075</v>
      </c>
      <c r="BX79" s="9">
        <v>0</v>
      </c>
      <c r="BY79" s="9">
        <v>0</v>
      </c>
      <c r="BZ79" s="9">
        <v>0</v>
      </c>
      <c r="CA79" s="9">
        <v>0</v>
      </c>
      <c r="CB79" s="9">
        <v>0</v>
      </c>
      <c r="CC79" s="9">
        <v>0</v>
      </c>
      <c r="CD79" s="9">
        <v>0</v>
      </c>
      <c r="CE79" s="9">
        <v>0</v>
      </c>
    </row>
    <row r="80" spans="1:83" x14ac:dyDescent="0.25">
      <c r="A80" s="5" t="s">
        <v>264</v>
      </c>
      <c r="B80" s="4" t="s">
        <v>152</v>
      </c>
      <c r="C80" s="6" t="s">
        <v>46</v>
      </c>
      <c r="D80" s="6" t="s">
        <v>47</v>
      </c>
      <c r="E80" s="6" t="s">
        <v>49</v>
      </c>
      <c r="F80" s="6" t="s">
        <v>325</v>
      </c>
      <c r="G80" s="9">
        <v>67.599999999999994</v>
      </c>
      <c r="H80" s="9">
        <v>60.6</v>
      </c>
      <c r="I80" s="9">
        <v>347.4</v>
      </c>
      <c r="J80" s="9">
        <v>203.4</v>
      </c>
      <c r="K80" s="9">
        <v>169.4</v>
      </c>
      <c r="L80" s="9">
        <v>89.9</v>
      </c>
      <c r="M80" s="9">
        <v>442.6</v>
      </c>
      <c r="N80" s="9">
        <v>427.5</v>
      </c>
      <c r="O80" s="9">
        <v>119.2</v>
      </c>
      <c r="P80" s="1" t="s">
        <v>32</v>
      </c>
      <c r="Q80" s="9">
        <v>544</v>
      </c>
      <c r="R80" s="9">
        <v>1023.8</v>
      </c>
      <c r="S80" s="9">
        <v>83.3</v>
      </c>
      <c r="T80" s="9">
        <v>243.2</v>
      </c>
      <c r="U80" s="9">
        <v>128</v>
      </c>
      <c r="V80" s="9">
        <v>37.6</v>
      </c>
      <c r="W80" s="9">
        <v>1911</v>
      </c>
      <c r="X80" s="9">
        <v>74.599999999999994</v>
      </c>
      <c r="Y80" s="1" t="s">
        <v>32</v>
      </c>
      <c r="Z80" s="2">
        <f t="shared" si="42"/>
        <v>1.4309723889555823</v>
      </c>
      <c r="AA80" s="7">
        <f t="shared" si="57"/>
        <v>4.9232480533926584</v>
      </c>
      <c r="AB80" s="7">
        <f t="shared" si="39"/>
        <v>3.260053619302949</v>
      </c>
      <c r="AC80" s="7">
        <f t="shared" si="58"/>
        <v>1.9</v>
      </c>
      <c r="AD80" s="7">
        <f t="shared" si="40"/>
        <v>0.70005757052389173</v>
      </c>
      <c r="AE80" s="7">
        <f t="shared" si="59"/>
        <v>0.93125000000000002</v>
      </c>
      <c r="AF80" s="7">
        <f t="shared" si="60"/>
        <v>4.4701754385964909</v>
      </c>
      <c r="AG80" s="22">
        <v>0</v>
      </c>
      <c r="AH80" s="1">
        <v>35.299999999999997</v>
      </c>
      <c r="AI80" s="1">
        <v>112</v>
      </c>
      <c r="AJ80" s="1">
        <v>36.1</v>
      </c>
      <c r="AK80" s="1">
        <v>50.8</v>
      </c>
      <c r="AL80" s="1">
        <v>22.2</v>
      </c>
      <c r="AM80" s="1">
        <v>53.2</v>
      </c>
      <c r="AN80" s="1">
        <v>210611</v>
      </c>
      <c r="AO80" s="1">
        <v>293396</v>
      </c>
      <c r="AP80" s="1">
        <v>192196</v>
      </c>
      <c r="AQ80" s="1">
        <v>259.5</v>
      </c>
      <c r="AR80" s="1">
        <v>510.9</v>
      </c>
      <c r="AS80" s="1">
        <v>857.4</v>
      </c>
      <c r="AT80" s="1">
        <v>871.5</v>
      </c>
      <c r="AU80" s="1">
        <v>148.30000000000001</v>
      </c>
      <c r="AV80" s="1">
        <v>937.3</v>
      </c>
      <c r="AW80" s="1">
        <v>1715.9</v>
      </c>
      <c r="AX80" s="1">
        <v>594.20000000000005</v>
      </c>
      <c r="AY80" s="1">
        <v>1084.5</v>
      </c>
      <c r="AZ80" s="1">
        <v>1047.4000000000001</v>
      </c>
      <c r="BA80" s="1">
        <v>253.7</v>
      </c>
      <c r="BB80" s="1">
        <v>288.7</v>
      </c>
      <c r="BC80" s="1">
        <v>1170</v>
      </c>
      <c r="BD80" s="1">
        <v>594.5</v>
      </c>
      <c r="BE80" s="1">
        <v>486.8</v>
      </c>
      <c r="BF80" s="1">
        <v>150.6</v>
      </c>
      <c r="BG80" s="1">
        <v>339.1</v>
      </c>
      <c r="BH80" s="1">
        <v>1037</v>
      </c>
      <c r="BI80" s="1">
        <v>1897.5</v>
      </c>
      <c r="BJ80" s="1">
        <v>1303.5</v>
      </c>
      <c r="BK80" s="1">
        <v>941.1</v>
      </c>
      <c r="BL80" s="14">
        <f t="shared" si="45"/>
        <v>0.50792718731650033</v>
      </c>
      <c r="BM80" s="14">
        <f t="shared" si="46"/>
        <v>0.30265920223932818</v>
      </c>
      <c r="BN80" s="14">
        <f t="shared" si="54"/>
        <v>0.29776247848537007</v>
      </c>
      <c r="BO80" s="14">
        <f t="shared" si="53"/>
        <v>1.7498314227916385</v>
      </c>
      <c r="BP80" s="14">
        <f t="shared" si="47"/>
        <v>0.2768590632668303</v>
      </c>
      <c r="BQ80" s="14">
        <f t="shared" si="48"/>
        <v>0.15123258931173145</v>
      </c>
      <c r="BR80" s="14">
        <f t="shared" si="49"/>
        <v>0.59587123862841151</v>
      </c>
      <c r="BS80" s="14">
        <f t="shared" si="55"/>
        <v>0.58623063683304644</v>
      </c>
      <c r="BT80" s="14">
        <f t="shared" si="50"/>
        <v>0.54507628294036059</v>
      </c>
      <c r="BU80" s="14">
        <f t="shared" si="51"/>
        <v>0.29774462381257644</v>
      </c>
      <c r="BV80" s="14">
        <f t="shared" si="56"/>
        <v>0.98382099827882963</v>
      </c>
      <c r="BW80" s="14">
        <f t="shared" si="52"/>
        <v>0.54624395361035016</v>
      </c>
      <c r="BX80" s="9">
        <v>0</v>
      </c>
      <c r="BY80" s="9">
        <v>0</v>
      </c>
      <c r="BZ80" s="9">
        <v>0</v>
      </c>
      <c r="CA80" s="9">
        <v>0</v>
      </c>
      <c r="CB80" s="9">
        <v>0</v>
      </c>
      <c r="CC80" s="9">
        <v>0</v>
      </c>
      <c r="CD80" s="9">
        <v>0</v>
      </c>
      <c r="CE80" s="9">
        <v>0</v>
      </c>
    </row>
    <row r="81" spans="1:83" x14ac:dyDescent="0.25">
      <c r="A81" s="3" t="s">
        <v>265</v>
      </c>
      <c r="B81" s="4" t="s">
        <v>152</v>
      </c>
      <c r="C81" s="6" t="s">
        <v>46</v>
      </c>
      <c r="D81" s="6" t="s">
        <v>47</v>
      </c>
      <c r="E81" s="4" t="s">
        <v>167</v>
      </c>
      <c r="F81" s="6" t="s">
        <v>325</v>
      </c>
      <c r="G81" s="9">
        <v>58.7</v>
      </c>
      <c r="H81" s="9">
        <v>45.1</v>
      </c>
      <c r="I81" s="9">
        <v>302.8</v>
      </c>
      <c r="J81" s="9">
        <v>157.19999999999999</v>
      </c>
      <c r="K81" s="9">
        <v>124.1</v>
      </c>
      <c r="L81" s="9">
        <v>81.3</v>
      </c>
      <c r="M81" s="9">
        <v>358.3</v>
      </c>
      <c r="N81" s="9">
        <v>405.2</v>
      </c>
      <c r="O81" s="9">
        <v>109.3</v>
      </c>
      <c r="P81" s="9">
        <v>56</v>
      </c>
      <c r="Q81" s="9">
        <v>432.5</v>
      </c>
      <c r="R81" s="9">
        <v>786.2</v>
      </c>
      <c r="S81" s="9">
        <v>70.2</v>
      </c>
      <c r="T81" s="9">
        <v>194.6</v>
      </c>
      <c r="U81" s="1" t="s">
        <v>32</v>
      </c>
      <c r="V81" s="9">
        <v>40.200000000000003</v>
      </c>
      <c r="W81" s="9">
        <v>1776.2</v>
      </c>
      <c r="X81" s="9">
        <v>63.9</v>
      </c>
      <c r="Y81" s="2">
        <f>O81/P81</f>
        <v>1.9517857142857142</v>
      </c>
      <c r="Z81" s="2">
        <f t="shared" si="42"/>
        <v>1.5569800569800569</v>
      </c>
      <c r="AA81" s="7">
        <f t="shared" si="57"/>
        <v>4.4071340713407139</v>
      </c>
      <c r="AB81" s="7">
        <f t="shared" si="39"/>
        <v>3.0453834115805947</v>
      </c>
      <c r="AC81" s="1" t="s">
        <v>32</v>
      </c>
      <c r="AD81" s="7">
        <f t="shared" si="40"/>
        <v>0.64266842800528401</v>
      </c>
      <c r="AE81" s="1" t="s">
        <v>32</v>
      </c>
      <c r="AF81" s="7">
        <f t="shared" si="60"/>
        <v>4.3835143139190524</v>
      </c>
      <c r="AG81" s="22">
        <v>0</v>
      </c>
      <c r="AH81" s="1">
        <v>33.200000000000003</v>
      </c>
      <c r="AI81" s="1">
        <v>115.2</v>
      </c>
      <c r="AJ81" s="1">
        <v>34.5</v>
      </c>
      <c r="AK81" s="1">
        <v>49.8</v>
      </c>
      <c r="AL81" s="1">
        <v>24</v>
      </c>
      <c r="AM81" s="1">
        <v>50.2</v>
      </c>
      <c r="AN81" s="1">
        <v>607416</v>
      </c>
      <c r="AO81" s="1">
        <v>163995</v>
      </c>
      <c r="AP81" s="1">
        <v>133346</v>
      </c>
      <c r="AQ81" s="1">
        <v>253.3</v>
      </c>
      <c r="AR81" s="1">
        <v>396</v>
      </c>
      <c r="AS81" s="1">
        <v>820.4</v>
      </c>
      <c r="AT81" s="1">
        <v>792.4</v>
      </c>
      <c r="AU81" s="1">
        <v>148.69999999999999</v>
      </c>
      <c r="AV81" s="1">
        <v>810</v>
      </c>
      <c r="AW81" s="1">
        <v>1461.2</v>
      </c>
      <c r="AX81" s="1">
        <v>855.5</v>
      </c>
      <c r="AY81" s="1">
        <v>654.20000000000005</v>
      </c>
      <c r="AZ81" s="1">
        <v>600.70000000000005</v>
      </c>
      <c r="BA81" s="1">
        <v>236.6</v>
      </c>
      <c r="BB81" s="1">
        <v>276.5</v>
      </c>
      <c r="BC81" s="1">
        <v>1040.9000000000001</v>
      </c>
      <c r="BD81" s="1">
        <v>501.3</v>
      </c>
      <c r="BE81" s="1">
        <v>342</v>
      </c>
      <c r="BF81" s="1">
        <v>199</v>
      </c>
      <c r="BG81" s="1">
        <v>353</v>
      </c>
      <c r="BH81" s="1">
        <v>1097.5</v>
      </c>
      <c r="BI81" s="1">
        <v>1633.4</v>
      </c>
      <c r="BJ81" s="1">
        <v>1100.4000000000001</v>
      </c>
      <c r="BK81" s="1">
        <v>745.6</v>
      </c>
      <c r="BL81" s="14">
        <f t="shared" si="45"/>
        <v>0.63964646464646469</v>
      </c>
      <c r="BM81" s="14">
        <f t="shared" si="46"/>
        <v>0.3087518283764018</v>
      </c>
      <c r="BN81" s="14">
        <f t="shared" si="54"/>
        <v>0.31966178697627462</v>
      </c>
      <c r="BO81" s="14">
        <f t="shared" si="53"/>
        <v>1.7034297242770682</v>
      </c>
      <c r="BP81" s="14">
        <f t="shared" si="47"/>
        <v>0.31271604938271608</v>
      </c>
      <c r="BQ81" s="14">
        <f t="shared" si="48"/>
        <v>0.17335067068163154</v>
      </c>
      <c r="BR81" s="14">
        <f t="shared" si="49"/>
        <v>0.48269137006338375</v>
      </c>
      <c r="BS81" s="14">
        <f t="shared" si="55"/>
        <v>0.49974760222110048</v>
      </c>
      <c r="BT81" s="14">
        <f t="shared" si="50"/>
        <v>0.48888888888888887</v>
      </c>
      <c r="BU81" s="14">
        <f t="shared" si="51"/>
        <v>0.27101012866137419</v>
      </c>
      <c r="BV81" s="14">
        <f t="shared" si="56"/>
        <v>1.0353356890459364</v>
      </c>
      <c r="BW81" s="14">
        <f t="shared" si="52"/>
        <v>0.554338899534629</v>
      </c>
      <c r="BX81" s="9">
        <v>0</v>
      </c>
      <c r="BY81" s="9">
        <v>0</v>
      </c>
      <c r="BZ81" s="9">
        <v>0</v>
      </c>
      <c r="CA81" s="9">
        <v>0</v>
      </c>
      <c r="CB81" s="9">
        <v>0</v>
      </c>
      <c r="CC81" s="9">
        <v>0</v>
      </c>
      <c r="CD81" s="9">
        <v>0</v>
      </c>
      <c r="CE81" s="9">
        <v>0</v>
      </c>
    </row>
    <row r="82" spans="1:83" x14ac:dyDescent="0.25">
      <c r="A82" s="3" t="s">
        <v>266</v>
      </c>
      <c r="B82" s="4" t="s">
        <v>152</v>
      </c>
      <c r="C82" s="6" t="s">
        <v>46</v>
      </c>
      <c r="D82" s="6" t="s">
        <v>47</v>
      </c>
      <c r="E82" s="4" t="s">
        <v>167</v>
      </c>
      <c r="F82" s="6" t="s">
        <v>325</v>
      </c>
      <c r="G82" s="1">
        <v>61.5</v>
      </c>
      <c r="H82" s="1">
        <v>60.6</v>
      </c>
      <c r="I82" s="1">
        <v>374.9</v>
      </c>
      <c r="J82" s="1">
        <v>202.3</v>
      </c>
      <c r="K82" s="1">
        <v>176.2</v>
      </c>
      <c r="L82" s="1">
        <v>82.3</v>
      </c>
      <c r="M82" s="1">
        <v>390.9</v>
      </c>
      <c r="N82" s="1">
        <v>435.9</v>
      </c>
      <c r="O82" s="1">
        <v>116.6</v>
      </c>
      <c r="P82" s="1">
        <v>51.8</v>
      </c>
      <c r="Q82" s="1">
        <v>526.9</v>
      </c>
      <c r="R82" s="1">
        <v>1011.6</v>
      </c>
      <c r="S82" s="1">
        <v>75.599999999999994</v>
      </c>
      <c r="T82" s="1">
        <v>214.4</v>
      </c>
      <c r="U82" s="1">
        <v>131.80000000000001</v>
      </c>
      <c r="V82" s="1">
        <v>45.1</v>
      </c>
      <c r="W82" s="1">
        <v>2265.1999999999998</v>
      </c>
      <c r="X82" s="1">
        <v>63.3</v>
      </c>
      <c r="Y82" s="2">
        <f>O82/P82</f>
        <v>2.2509652509652511</v>
      </c>
      <c r="Z82" s="2">
        <f t="shared" si="42"/>
        <v>1.5423280423280423</v>
      </c>
      <c r="AA82" s="7">
        <f t="shared" si="57"/>
        <v>4.7496962332928314</v>
      </c>
      <c r="AB82" s="7">
        <f t="shared" si="39"/>
        <v>3.3870458135860981</v>
      </c>
      <c r="AC82" s="7">
        <f>T82/U82</f>
        <v>1.6267071320182094</v>
      </c>
      <c r="AD82" s="7">
        <f t="shared" si="40"/>
        <v>0.57188583622299283</v>
      </c>
      <c r="AE82" s="7">
        <f>O82/U82</f>
        <v>0.88467374810318655</v>
      </c>
      <c r="AF82" s="7">
        <f t="shared" si="60"/>
        <v>5.196604725854554</v>
      </c>
      <c r="AG82" s="22">
        <v>0</v>
      </c>
      <c r="AH82" s="1">
        <v>32.6</v>
      </c>
      <c r="AI82" s="1">
        <v>118.1</v>
      </c>
      <c r="AJ82" s="1">
        <v>33.700000000000003</v>
      </c>
      <c r="AK82" s="1">
        <v>48.3</v>
      </c>
      <c r="AL82" s="1">
        <v>23.8</v>
      </c>
      <c r="AM82" s="1">
        <v>53.6</v>
      </c>
      <c r="AN82" s="1">
        <v>646670</v>
      </c>
      <c r="AO82" s="1">
        <v>263254</v>
      </c>
      <c r="AP82" s="1">
        <v>181960</v>
      </c>
      <c r="AQ82" s="1">
        <v>271.60000000000002</v>
      </c>
      <c r="AR82" s="1">
        <v>466.9</v>
      </c>
      <c r="AS82" s="1">
        <v>901.8</v>
      </c>
      <c r="AT82" s="1">
        <v>882.4</v>
      </c>
      <c r="AU82" s="1">
        <v>154.19999999999999</v>
      </c>
      <c r="AV82" s="1">
        <v>955.9</v>
      </c>
      <c r="AW82" s="1">
        <v>1687.6</v>
      </c>
      <c r="AX82" s="1">
        <v>761.2</v>
      </c>
      <c r="AY82" s="1">
        <v>911.5</v>
      </c>
      <c r="AZ82" s="1">
        <v>856.8</v>
      </c>
      <c r="BA82" s="1">
        <v>285.39999999999998</v>
      </c>
      <c r="BB82" s="1">
        <v>339</v>
      </c>
      <c r="BC82" s="1">
        <v>1080</v>
      </c>
      <c r="BD82" s="1">
        <v>558.70000000000005</v>
      </c>
      <c r="BE82" s="1">
        <v>464.4</v>
      </c>
      <c r="BF82" s="1">
        <v>228.1</v>
      </c>
      <c r="BG82" s="1">
        <v>215.4</v>
      </c>
      <c r="BH82" s="1">
        <v>1036.2</v>
      </c>
      <c r="BI82" s="1">
        <v>1732.3</v>
      </c>
      <c r="BJ82" s="1">
        <v>1245.4000000000001</v>
      </c>
      <c r="BK82" s="1">
        <v>871.9</v>
      </c>
      <c r="BL82" s="14">
        <f t="shared" si="45"/>
        <v>0.58170914542728647</v>
      </c>
      <c r="BM82" s="14">
        <f t="shared" si="46"/>
        <v>0.30117542692392996</v>
      </c>
      <c r="BN82" s="14">
        <f t="shared" si="54"/>
        <v>0.30779691749773347</v>
      </c>
      <c r="BO82" s="14">
        <f t="shared" si="53"/>
        <v>1.7613488975356681</v>
      </c>
      <c r="BP82" s="14">
        <f t="shared" si="47"/>
        <v>0.28413013913589291</v>
      </c>
      <c r="BQ82" s="14">
        <f t="shared" si="48"/>
        <v>0.16093861104527141</v>
      </c>
      <c r="BR82" s="14">
        <f t="shared" si="49"/>
        <v>0.51774229319139498</v>
      </c>
      <c r="BS82" s="14">
        <f t="shared" si="55"/>
        <v>0.52912511332728918</v>
      </c>
      <c r="BT82" s="14">
        <f t="shared" si="50"/>
        <v>0.48844021341144472</v>
      </c>
      <c r="BU82" s="14">
        <f t="shared" si="51"/>
        <v>0.27666508651339178</v>
      </c>
      <c r="BV82" s="14">
        <f t="shared" si="56"/>
        <v>1.021985494106981</v>
      </c>
      <c r="BW82" s="14">
        <f t="shared" si="52"/>
        <v>0.56642569329224934</v>
      </c>
      <c r="BX82" s="9">
        <v>0</v>
      </c>
      <c r="BY82" s="9">
        <v>0</v>
      </c>
      <c r="BZ82" s="9">
        <v>0</v>
      </c>
      <c r="CA82" s="9">
        <v>0</v>
      </c>
      <c r="CB82" s="9">
        <v>0</v>
      </c>
      <c r="CC82" s="9">
        <v>0</v>
      </c>
      <c r="CD82" s="9">
        <v>0</v>
      </c>
      <c r="CE82" s="9">
        <v>0</v>
      </c>
    </row>
    <row r="83" spans="1:83" x14ac:dyDescent="0.25">
      <c r="A83" s="5" t="s">
        <v>267</v>
      </c>
      <c r="B83" s="4" t="s">
        <v>152</v>
      </c>
      <c r="C83" s="6" t="s">
        <v>46</v>
      </c>
      <c r="D83" s="6" t="s">
        <v>47</v>
      </c>
      <c r="E83" s="4" t="s">
        <v>173</v>
      </c>
      <c r="F83" s="6" t="s">
        <v>325</v>
      </c>
      <c r="G83" s="1">
        <v>56.8</v>
      </c>
      <c r="H83" s="1">
        <v>53.7</v>
      </c>
      <c r="I83" s="1">
        <v>267.89999999999998</v>
      </c>
      <c r="J83" s="1">
        <v>163.19999999999999</v>
      </c>
      <c r="K83" s="1">
        <v>150.4</v>
      </c>
      <c r="L83" s="1">
        <v>82.7</v>
      </c>
      <c r="M83" s="1">
        <v>428.4</v>
      </c>
      <c r="N83" s="1">
        <v>398.7</v>
      </c>
      <c r="O83" s="1">
        <v>113.5</v>
      </c>
      <c r="P83" s="1">
        <v>63.8</v>
      </c>
      <c r="Q83" s="1">
        <v>450.3</v>
      </c>
      <c r="R83" s="1">
        <v>836.7</v>
      </c>
      <c r="S83" s="1">
        <v>68.8</v>
      </c>
      <c r="T83" s="1">
        <v>190.1</v>
      </c>
      <c r="U83" s="1" t="s">
        <v>32</v>
      </c>
      <c r="V83" s="1">
        <v>47.6</v>
      </c>
      <c r="W83" s="1">
        <v>1748.9</v>
      </c>
      <c r="X83" s="1">
        <v>57.1</v>
      </c>
      <c r="Y83" s="2">
        <f>O83/P83</f>
        <v>1.7789968652037618</v>
      </c>
      <c r="Z83" s="2">
        <f t="shared" si="42"/>
        <v>1.6497093023255816</v>
      </c>
      <c r="AA83" s="7">
        <f t="shared" si="57"/>
        <v>5.1801692865779927</v>
      </c>
      <c r="AB83" s="7">
        <f t="shared" si="39"/>
        <v>3.3292469352014007</v>
      </c>
      <c r="AC83" s="1" t="s">
        <v>32</v>
      </c>
      <c r="AD83" s="7">
        <f t="shared" si="40"/>
        <v>0.70959313176558425</v>
      </c>
      <c r="AE83" s="1" t="s">
        <v>32</v>
      </c>
      <c r="AF83" s="7">
        <f t="shared" si="60"/>
        <v>4.3865061449711567</v>
      </c>
      <c r="AG83" s="22">
        <v>0</v>
      </c>
      <c r="AH83" s="1">
        <v>34.1</v>
      </c>
      <c r="AI83" s="1">
        <v>114.3</v>
      </c>
      <c r="AJ83" s="1">
        <v>36.4</v>
      </c>
      <c r="AK83" s="1">
        <v>50.6</v>
      </c>
      <c r="AL83" s="1">
        <v>25.9</v>
      </c>
      <c r="AM83" s="1">
        <v>51.1</v>
      </c>
      <c r="AN83" s="1">
        <v>593022</v>
      </c>
      <c r="AO83" s="1">
        <v>243299</v>
      </c>
      <c r="AP83" s="1">
        <v>147649</v>
      </c>
      <c r="AQ83" s="1">
        <v>293.39999999999998</v>
      </c>
      <c r="AR83" s="1">
        <v>337.6</v>
      </c>
      <c r="AS83" s="1">
        <v>818.9</v>
      </c>
      <c r="AT83" s="1">
        <v>820.7</v>
      </c>
      <c r="AU83" s="1">
        <v>141.30000000000001</v>
      </c>
      <c r="AV83" s="1">
        <v>853.2</v>
      </c>
      <c r="AW83" s="1">
        <v>1592.7</v>
      </c>
      <c r="AX83" s="1">
        <v>761.6</v>
      </c>
      <c r="AY83" s="1">
        <v>833.8</v>
      </c>
      <c r="AZ83" s="1">
        <v>742.7</v>
      </c>
      <c r="BA83" s="1">
        <v>291.3</v>
      </c>
      <c r="BB83" s="1">
        <v>321.8</v>
      </c>
      <c r="BC83" s="1">
        <v>1052.5</v>
      </c>
      <c r="BD83" s="1">
        <v>502.2</v>
      </c>
      <c r="BE83" s="1">
        <v>433.8</v>
      </c>
      <c r="BF83" s="1">
        <v>186.4</v>
      </c>
      <c r="BG83" s="1">
        <v>266.3</v>
      </c>
      <c r="BH83" s="1">
        <v>976.8</v>
      </c>
      <c r="BI83" s="1">
        <v>1628.5</v>
      </c>
      <c r="BJ83" s="1">
        <v>1162.5</v>
      </c>
      <c r="BK83" s="1">
        <v>805.8</v>
      </c>
      <c r="BL83" s="14">
        <f t="shared" si="45"/>
        <v>0.86907582938388617</v>
      </c>
      <c r="BM83" s="14">
        <f t="shared" si="46"/>
        <v>0.35828550494565881</v>
      </c>
      <c r="BN83" s="14">
        <f t="shared" si="54"/>
        <v>0.35749969538199095</v>
      </c>
      <c r="BO83" s="14">
        <f t="shared" si="53"/>
        <v>2.0764331210191078</v>
      </c>
      <c r="BP83" s="14">
        <f t="shared" si="47"/>
        <v>0.34388185654008435</v>
      </c>
      <c r="BQ83" s="14">
        <f t="shared" si="48"/>
        <v>0.18421548314183461</v>
      </c>
      <c r="BR83" s="14">
        <f t="shared" si="49"/>
        <v>0.41226034924899257</v>
      </c>
      <c r="BS83" s="14">
        <f t="shared" si="55"/>
        <v>0.41135615937614234</v>
      </c>
      <c r="BT83" s="14">
        <f t="shared" si="50"/>
        <v>0.39568682606657291</v>
      </c>
      <c r="BU83" s="14">
        <f t="shared" si="51"/>
        <v>0.21196709989326301</v>
      </c>
      <c r="BV83" s="14">
        <f t="shared" si="56"/>
        <v>0.99780675033507971</v>
      </c>
      <c r="BW83" s="14">
        <f t="shared" si="52"/>
        <v>0.53569410435110187</v>
      </c>
      <c r="BX83" s="9">
        <v>0</v>
      </c>
      <c r="BY83" s="9">
        <v>0</v>
      </c>
      <c r="BZ83" s="9">
        <v>0</v>
      </c>
      <c r="CA83" s="9">
        <v>0</v>
      </c>
      <c r="CB83" s="9">
        <v>0</v>
      </c>
      <c r="CC83" s="9">
        <v>0</v>
      </c>
      <c r="CD83" s="9">
        <v>0</v>
      </c>
      <c r="CE83" s="9">
        <v>0</v>
      </c>
    </row>
    <row r="84" spans="1:83" x14ac:dyDescent="0.25">
      <c r="A84" s="5" t="s">
        <v>268</v>
      </c>
      <c r="B84" s="4" t="s">
        <v>152</v>
      </c>
      <c r="C84" s="6" t="s">
        <v>46</v>
      </c>
      <c r="D84" s="6" t="s">
        <v>47</v>
      </c>
      <c r="E84" s="6" t="s">
        <v>49</v>
      </c>
      <c r="F84" s="6" t="s">
        <v>325</v>
      </c>
      <c r="G84" s="1">
        <v>57.3</v>
      </c>
      <c r="H84" s="1">
        <v>63.7</v>
      </c>
      <c r="I84" s="1">
        <v>320</v>
      </c>
      <c r="J84" s="1">
        <v>195.3</v>
      </c>
      <c r="K84" s="1">
        <v>144.69999999999999</v>
      </c>
      <c r="L84" s="1">
        <v>89.2</v>
      </c>
      <c r="M84" s="1">
        <v>423.4</v>
      </c>
      <c r="N84" s="1">
        <v>441.5</v>
      </c>
      <c r="O84" s="1">
        <v>110.9</v>
      </c>
      <c r="P84" s="1">
        <v>60.4</v>
      </c>
      <c r="Q84" s="1">
        <v>565</v>
      </c>
      <c r="R84" s="1">
        <v>1001.6</v>
      </c>
      <c r="S84" s="1">
        <v>81.3</v>
      </c>
      <c r="T84" s="1">
        <v>234.9</v>
      </c>
      <c r="U84" s="1">
        <v>114.2</v>
      </c>
      <c r="V84" s="1">
        <v>39.799999999999997</v>
      </c>
      <c r="W84" s="1">
        <v>1924.9</v>
      </c>
      <c r="X84" s="1">
        <v>64.400000000000006</v>
      </c>
      <c r="Y84" s="2">
        <f>O84/P84</f>
        <v>1.8360927152317883</v>
      </c>
      <c r="Z84" s="2">
        <f t="shared" si="42"/>
        <v>1.3640836408364085</v>
      </c>
      <c r="AA84" s="7">
        <f t="shared" si="57"/>
        <v>4.746636771300448</v>
      </c>
      <c r="AB84" s="7">
        <f t="shared" si="39"/>
        <v>3.6475155279503104</v>
      </c>
      <c r="AC84" s="7">
        <f>T84/U84</f>
        <v>2.0569176882661995</v>
      </c>
      <c r="AD84" s="7">
        <f t="shared" si="40"/>
        <v>0.73406250000000006</v>
      </c>
      <c r="AE84" s="7">
        <f>O84/U84</f>
        <v>0.97110332749562178</v>
      </c>
      <c r="AF84" s="7">
        <f t="shared" si="60"/>
        <v>4.3599093997734997</v>
      </c>
      <c r="AG84" s="22">
        <v>0</v>
      </c>
      <c r="AH84" s="1">
        <v>35.9</v>
      </c>
      <c r="AI84" s="1">
        <v>110.7</v>
      </c>
      <c r="AJ84" s="1">
        <v>35.299999999999997</v>
      </c>
      <c r="AK84" s="1">
        <v>49.4</v>
      </c>
      <c r="AL84" s="1">
        <v>26</v>
      </c>
      <c r="AM84" s="1">
        <v>54.1</v>
      </c>
      <c r="AN84" s="1">
        <v>714139</v>
      </c>
      <c r="AO84" s="1">
        <v>221704</v>
      </c>
      <c r="AP84" s="1">
        <v>166196</v>
      </c>
      <c r="AQ84" s="1">
        <v>308.3</v>
      </c>
      <c r="AR84" s="1">
        <v>350.9</v>
      </c>
      <c r="AS84" s="1">
        <v>1025.7</v>
      </c>
      <c r="AT84" s="1">
        <v>839.7</v>
      </c>
      <c r="AU84" s="1">
        <v>147.1</v>
      </c>
      <c r="AV84" s="1">
        <v>957.4</v>
      </c>
      <c r="AW84" s="1">
        <v>1677.6</v>
      </c>
      <c r="AX84" s="1">
        <v>941.7</v>
      </c>
      <c r="AY84" s="1">
        <v>832.8</v>
      </c>
      <c r="AZ84" s="1">
        <v>815.5</v>
      </c>
      <c r="BA84" s="1">
        <v>202.2</v>
      </c>
      <c r="BB84" s="1">
        <v>271.89999999999998</v>
      </c>
      <c r="BC84" s="1">
        <v>1102.5</v>
      </c>
      <c r="BD84" s="1">
        <v>551.20000000000005</v>
      </c>
      <c r="BE84" s="1">
        <v>453.1</v>
      </c>
      <c r="BF84" s="1">
        <v>153.9</v>
      </c>
      <c r="BG84" s="1">
        <v>318.10000000000002</v>
      </c>
      <c r="BH84" s="1">
        <v>1118.7</v>
      </c>
      <c r="BI84" s="1">
        <v>1827.4</v>
      </c>
      <c r="BJ84" s="1">
        <v>1262.8</v>
      </c>
      <c r="BK84" s="1">
        <v>887.3</v>
      </c>
      <c r="BL84" s="14">
        <f t="shared" si="45"/>
        <v>0.8785978911370762</v>
      </c>
      <c r="BM84" s="14">
        <f t="shared" si="46"/>
        <v>0.30057521692502681</v>
      </c>
      <c r="BN84" s="14">
        <f t="shared" si="54"/>
        <v>0.3671549362867691</v>
      </c>
      <c r="BO84" s="14">
        <f t="shared" si="53"/>
        <v>2.0958531611148881</v>
      </c>
      <c r="BP84" s="14">
        <f t="shared" si="47"/>
        <v>0.32201796532274912</v>
      </c>
      <c r="BQ84" s="14">
        <f t="shared" si="48"/>
        <v>0.18377443967572724</v>
      </c>
      <c r="BR84" s="14">
        <f t="shared" si="49"/>
        <v>0.34210782879984397</v>
      </c>
      <c r="BS84" s="14">
        <f t="shared" si="55"/>
        <v>0.41788734071692268</v>
      </c>
      <c r="BT84" s="14">
        <f t="shared" si="50"/>
        <v>0.3665134739920618</v>
      </c>
      <c r="BU84" s="14">
        <f t="shared" si="51"/>
        <v>0.20916785884597044</v>
      </c>
      <c r="BV84" s="14">
        <f t="shared" si="56"/>
        <v>1.2215076813147552</v>
      </c>
      <c r="BW84" s="14">
        <f t="shared" si="52"/>
        <v>0.57069623271340009</v>
      </c>
      <c r="BX84" s="9">
        <v>0</v>
      </c>
      <c r="BY84" s="9">
        <v>0</v>
      </c>
      <c r="BZ84" s="9">
        <v>0</v>
      </c>
      <c r="CA84" s="9">
        <v>0</v>
      </c>
      <c r="CB84" s="9">
        <v>0</v>
      </c>
      <c r="CC84" s="9">
        <v>0</v>
      </c>
      <c r="CD84" s="9">
        <v>0</v>
      </c>
      <c r="CE84" s="9">
        <v>0</v>
      </c>
    </row>
    <row r="85" spans="1:83" x14ac:dyDescent="0.25">
      <c r="A85" s="5" t="s">
        <v>269</v>
      </c>
      <c r="B85" s="4" t="s">
        <v>152</v>
      </c>
      <c r="C85" s="6" t="s">
        <v>46</v>
      </c>
      <c r="D85" s="6" t="s">
        <v>47</v>
      </c>
      <c r="E85" s="6" t="s">
        <v>49</v>
      </c>
      <c r="F85" s="6" t="s">
        <v>325</v>
      </c>
      <c r="G85" s="1">
        <v>60.3</v>
      </c>
      <c r="H85" s="1">
        <v>57.1</v>
      </c>
      <c r="I85" s="1">
        <v>287.3</v>
      </c>
      <c r="J85" s="1">
        <v>143.80000000000001</v>
      </c>
      <c r="K85" s="1">
        <v>143.19999999999999</v>
      </c>
      <c r="L85" s="1">
        <v>83.1</v>
      </c>
      <c r="M85" s="1">
        <v>379.4</v>
      </c>
      <c r="N85" s="1">
        <v>399.1</v>
      </c>
      <c r="O85" s="1">
        <v>110.8</v>
      </c>
      <c r="P85" s="1">
        <v>49.5</v>
      </c>
      <c r="Q85" s="1">
        <v>490.4</v>
      </c>
      <c r="R85" s="1">
        <v>924</v>
      </c>
      <c r="S85" s="1">
        <v>74.3</v>
      </c>
      <c r="T85" s="1">
        <v>199.7</v>
      </c>
      <c r="U85" s="1">
        <v>121.9</v>
      </c>
      <c r="V85" s="1">
        <v>38.700000000000003</v>
      </c>
      <c r="W85" s="1">
        <v>1790.8</v>
      </c>
      <c r="X85" s="1">
        <v>55.5</v>
      </c>
      <c r="Y85" s="2">
        <f>O85/P85</f>
        <v>2.2383838383838381</v>
      </c>
      <c r="Z85" s="2">
        <f t="shared" si="42"/>
        <v>1.4912516823687751</v>
      </c>
      <c r="AA85" s="7">
        <f t="shared" si="57"/>
        <v>4.5655836341756917</v>
      </c>
      <c r="AB85" s="7">
        <f t="shared" ref="AB85:AB97" si="61">T85/X85</f>
        <v>3.5981981981981979</v>
      </c>
      <c r="AC85" s="7">
        <f>T85/U85</f>
        <v>1.6382280557834288</v>
      </c>
      <c r="AD85" s="7">
        <f t="shared" ref="AD85:AD91" si="62">T85/I85</f>
        <v>0.69509223807866338</v>
      </c>
      <c r="AE85" s="7">
        <f>O85/U85</f>
        <v>0.90894175553732559</v>
      </c>
      <c r="AF85" s="7">
        <f t="shared" si="60"/>
        <v>4.4870959659233272</v>
      </c>
      <c r="AG85" s="22">
        <v>0</v>
      </c>
      <c r="AH85" s="1">
        <v>42.2</v>
      </c>
      <c r="AI85" s="1">
        <v>110</v>
      </c>
      <c r="AJ85" s="1">
        <v>32.6</v>
      </c>
      <c r="AK85" s="1">
        <v>47.1</v>
      </c>
      <c r="AL85" s="1">
        <v>21.9</v>
      </c>
      <c r="AM85" s="1">
        <v>47.1</v>
      </c>
      <c r="AN85" s="1">
        <v>556011</v>
      </c>
      <c r="AO85" s="1">
        <v>173126</v>
      </c>
      <c r="AP85" s="1">
        <v>126712</v>
      </c>
      <c r="AQ85" s="1">
        <v>280.39999999999998</v>
      </c>
      <c r="AR85" s="1">
        <v>364</v>
      </c>
      <c r="AS85" s="1">
        <v>866.4</v>
      </c>
      <c r="AT85" s="1">
        <v>733.5</v>
      </c>
      <c r="AU85" s="1">
        <v>130.19999999999999</v>
      </c>
      <c r="AV85" s="1">
        <v>864.6</v>
      </c>
      <c r="AW85" s="1">
        <v>1464.2</v>
      </c>
      <c r="AX85" s="1">
        <v>796.3</v>
      </c>
      <c r="AY85" s="1">
        <v>785.5</v>
      </c>
      <c r="AZ85" s="1">
        <v>853.2</v>
      </c>
      <c r="BA85" s="1">
        <v>124.4</v>
      </c>
      <c r="BB85" s="1">
        <v>148.69999999999999</v>
      </c>
      <c r="BC85" s="1">
        <v>929.9</v>
      </c>
      <c r="BD85" s="1">
        <v>535.4</v>
      </c>
      <c r="BE85" s="1">
        <v>386.4</v>
      </c>
      <c r="BF85" s="1">
        <v>110.6</v>
      </c>
      <c r="BG85" s="1">
        <v>267.10000000000002</v>
      </c>
      <c r="BH85" s="1">
        <v>926</v>
      </c>
      <c r="BI85" s="1">
        <v>1662.6</v>
      </c>
      <c r="BJ85" s="1">
        <v>1097.5999999999999</v>
      </c>
      <c r="BK85" s="1">
        <v>844</v>
      </c>
      <c r="BL85" s="14">
        <f t="shared" si="45"/>
        <v>0.77032967032967026</v>
      </c>
      <c r="BM85" s="14">
        <f t="shared" si="46"/>
        <v>0.32363804247460753</v>
      </c>
      <c r="BN85" s="14">
        <f t="shared" si="54"/>
        <v>0.38227675528289023</v>
      </c>
      <c r="BO85" s="14">
        <f t="shared" si="53"/>
        <v>2.1536098310291858</v>
      </c>
      <c r="BP85" s="14">
        <f t="shared" si="47"/>
        <v>0.32431182049502655</v>
      </c>
      <c r="BQ85" s="14">
        <f t="shared" si="48"/>
        <v>0.19150389291080452</v>
      </c>
      <c r="BR85" s="14">
        <f t="shared" si="49"/>
        <v>0.420129270544783</v>
      </c>
      <c r="BS85" s="14">
        <f t="shared" si="55"/>
        <v>0.49625085207907293</v>
      </c>
      <c r="BT85" s="14">
        <f t="shared" si="50"/>
        <v>0.42100393245431411</v>
      </c>
      <c r="BU85" s="14">
        <f t="shared" si="51"/>
        <v>0.24859991804398304</v>
      </c>
      <c r="BV85" s="14">
        <f t="shared" si="56"/>
        <v>1.1811860940695296</v>
      </c>
      <c r="BW85" s="14">
        <f t="shared" si="52"/>
        <v>0.59049310203524108</v>
      </c>
      <c r="BX85" s="9">
        <v>0</v>
      </c>
      <c r="BY85" s="9">
        <v>0</v>
      </c>
      <c r="BZ85" s="9">
        <v>0</v>
      </c>
      <c r="CA85" s="9">
        <v>0</v>
      </c>
      <c r="CB85" s="9">
        <v>0</v>
      </c>
      <c r="CC85" s="9">
        <v>0</v>
      </c>
      <c r="CD85" s="9">
        <v>0</v>
      </c>
      <c r="CE85" s="9">
        <v>0</v>
      </c>
    </row>
    <row r="86" spans="1:83" x14ac:dyDescent="0.25">
      <c r="A86" s="5" t="s">
        <v>270</v>
      </c>
      <c r="B86" s="4" t="s">
        <v>152</v>
      </c>
      <c r="C86" s="6" t="s">
        <v>46</v>
      </c>
      <c r="D86" s="6" t="s">
        <v>47</v>
      </c>
      <c r="E86" s="6" t="s">
        <v>49</v>
      </c>
      <c r="F86" s="6" t="s">
        <v>325</v>
      </c>
      <c r="G86" s="1">
        <v>62.3</v>
      </c>
      <c r="H86" s="1">
        <v>61.8</v>
      </c>
      <c r="I86" s="1">
        <v>318.10000000000002</v>
      </c>
      <c r="J86" s="1">
        <v>156.19999999999999</v>
      </c>
      <c r="K86" s="1">
        <v>136.19999999999999</v>
      </c>
      <c r="L86" s="1">
        <v>79.400000000000006</v>
      </c>
      <c r="M86" s="1">
        <v>402.8</v>
      </c>
      <c r="N86" s="1" t="s">
        <v>32</v>
      </c>
      <c r="O86" s="1">
        <v>117</v>
      </c>
      <c r="P86" s="1" t="s">
        <v>32</v>
      </c>
      <c r="Q86" s="1">
        <v>481</v>
      </c>
      <c r="R86" s="1">
        <v>876</v>
      </c>
      <c r="S86" s="1">
        <v>70.7</v>
      </c>
      <c r="T86" s="1">
        <v>224</v>
      </c>
      <c r="U86" s="1">
        <v>118</v>
      </c>
      <c r="V86" s="1">
        <v>40.6</v>
      </c>
      <c r="W86" s="1">
        <v>1858.4</v>
      </c>
      <c r="X86" s="1">
        <v>61.9</v>
      </c>
      <c r="Y86" s="1" t="s">
        <v>32</v>
      </c>
      <c r="Z86" s="2">
        <f t="shared" si="42"/>
        <v>1.6548797736916547</v>
      </c>
      <c r="AA86" s="7">
        <f t="shared" si="57"/>
        <v>5.0730478589420649</v>
      </c>
      <c r="AB86" s="7">
        <f t="shared" si="61"/>
        <v>3.6187399030694669</v>
      </c>
      <c r="AC86" s="7">
        <f>T86/U86</f>
        <v>1.8983050847457628</v>
      </c>
      <c r="AD86" s="7">
        <f t="shared" si="62"/>
        <v>0.70418107513360573</v>
      </c>
      <c r="AE86" s="7">
        <f>O86/U86</f>
        <v>0.99152542372881358</v>
      </c>
      <c r="AF86" s="1" t="s">
        <v>32</v>
      </c>
      <c r="AG86" s="22">
        <v>0</v>
      </c>
      <c r="AH86" s="1">
        <v>34.1</v>
      </c>
      <c r="AI86" s="1">
        <v>120.9</v>
      </c>
      <c r="AJ86" s="1">
        <v>35.6</v>
      </c>
      <c r="AK86" s="1">
        <v>45.4</v>
      </c>
      <c r="AL86" s="1">
        <v>20.7</v>
      </c>
      <c r="AM86" s="1">
        <v>50.3</v>
      </c>
      <c r="AN86" s="1">
        <v>575148</v>
      </c>
      <c r="AO86" s="1">
        <v>249368</v>
      </c>
      <c r="AP86" s="1">
        <v>199305</v>
      </c>
      <c r="AQ86" s="1">
        <v>265.5</v>
      </c>
      <c r="AR86" s="1">
        <v>419.8</v>
      </c>
      <c r="AS86" s="1">
        <v>872.7</v>
      </c>
      <c r="AT86" s="1">
        <v>876.4</v>
      </c>
      <c r="AU86" s="1">
        <v>171.7</v>
      </c>
      <c r="AV86" s="1">
        <v>876.7</v>
      </c>
      <c r="AW86" s="1">
        <v>1543.1</v>
      </c>
      <c r="AX86" s="1">
        <v>736.5</v>
      </c>
      <c r="AY86" s="1">
        <v>905.8</v>
      </c>
      <c r="AZ86" s="1">
        <v>781.1</v>
      </c>
      <c r="BA86" s="1">
        <v>320.60000000000002</v>
      </c>
      <c r="BB86" s="1">
        <v>349.4</v>
      </c>
      <c r="BC86" s="1">
        <v>987.2</v>
      </c>
      <c r="BD86" s="1">
        <v>578.79999999999995</v>
      </c>
      <c r="BE86" s="1">
        <v>405.5</v>
      </c>
      <c r="BF86" s="1">
        <v>186.2</v>
      </c>
      <c r="BG86" s="1">
        <v>267.5</v>
      </c>
      <c r="BH86" s="1">
        <v>977.3</v>
      </c>
      <c r="BI86" s="1">
        <v>1622.9</v>
      </c>
      <c r="BJ86" s="1">
        <v>1222.3</v>
      </c>
      <c r="BK86" s="1">
        <v>814.4</v>
      </c>
      <c r="BL86" s="14">
        <f t="shared" si="45"/>
        <v>0.63244402096236296</v>
      </c>
      <c r="BM86" s="14">
        <f t="shared" si="46"/>
        <v>0.30422825713303542</v>
      </c>
      <c r="BN86" s="14">
        <f t="shared" si="54"/>
        <v>0.30294386125057055</v>
      </c>
      <c r="BO86" s="14">
        <f t="shared" si="53"/>
        <v>1.5463016889924288</v>
      </c>
      <c r="BP86" s="14">
        <f t="shared" si="47"/>
        <v>0.30284019619025893</v>
      </c>
      <c r="BQ86" s="14">
        <f t="shared" si="48"/>
        <v>0.17205625040502884</v>
      </c>
      <c r="BR86" s="14">
        <f t="shared" si="49"/>
        <v>0.48103586570413659</v>
      </c>
      <c r="BS86" s="14">
        <f t="shared" si="55"/>
        <v>0.47900502053856692</v>
      </c>
      <c r="BT86" s="14">
        <f t="shared" si="50"/>
        <v>0.4788411087030911</v>
      </c>
      <c r="BU86" s="14">
        <f t="shared" si="51"/>
        <v>0.27204976994362001</v>
      </c>
      <c r="BV86" s="14">
        <f t="shared" si="56"/>
        <v>0.99577818347786407</v>
      </c>
      <c r="BW86" s="14">
        <f t="shared" si="52"/>
        <v>0.56814205171408205</v>
      </c>
      <c r="BX86" s="9">
        <v>0</v>
      </c>
      <c r="BY86" s="9">
        <v>0</v>
      </c>
      <c r="BZ86" s="9">
        <v>0</v>
      </c>
      <c r="CA86" s="9">
        <v>0</v>
      </c>
      <c r="CB86" s="9">
        <v>0</v>
      </c>
      <c r="CC86" s="9">
        <v>0</v>
      </c>
      <c r="CD86" s="9">
        <v>0</v>
      </c>
      <c r="CE86" s="9">
        <v>0</v>
      </c>
    </row>
    <row r="87" spans="1:83" x14ac:dyDescent="0.25">
      <c r="A87" s="5" t="s">
        <v>271</v>
      </c>
      <c r="B87" s="4" t="s">
        <v>152</v>
      </c>
      <c r="F87" s="6" t="s">
        <v>325</v>
      </c>
      <c r="G87" s="1">
        <v>65.099999999999994</v>
      </c>
      <c r="H87" s="1">
        <v>54.3</v>
      </c>
      <c r="I87" s="1">
        <v>332.1</v>
      </c>
      <c r="J87" s="1">
        <v>191.1</v>
      </c>
      <c r="K87" s="1">
        <v>167.9</v>
      </c>
      <c r="L87" s="1">
        <v>85.2</v>
      </c>
      <c r="M87" s="1">
        <v>445</v>
      </c>
      <c r="N87" s="1">
        <v>435.4</v>
      </c>
      <c r="O87" s="1">
        <v>123.3</v>
      </c>
      <c r="P87" s="1">
        <v>63.9</v>
      </c>
      <c r="Q87" s="1">
        <v>520</v>
      </c>
      <c r="R87" s="1">
        <v>1007.6</v>
      </c>
      <c r="S87" s="1">
        <v>86.6</v>
      </c>
      <c r="T87" s="1">
        <v>232</v>
      </c>
      <c r="U87" s="1" t="s">
        <v>32</v>
      </c>
      <c r="V87" s="1">
        <v>51</v>
      </c>
      <c r="W87" s="1">
        <v>2271.4</v>
      </c>
      <c r="X87" s="1">
        <v>70.099999999999994</v>
      </c>
      <c r="Y87" s="2">
        <f t="shared" ref="Y87:Y95" si="63">O87/P87</f>
        <v>1.9295774647887325</v>
      </c>
      <c r="Z87" s="2">
        <f t="shared" si="42"/>
        <v>1.4237875288683604</v>
      </c>
      <c r="AA87" s="7">
        <f t="shared" si="57"/>
        <v>5.223004694835681</v>
      </c>
      <c r="AB87" s="7">
        <f t="shared" si="61"/>
        <v>3.3095577746077036</v>
      </c>
      <c r="AC87" s="1" t="s">
        <v>32</v>
      </c>
      <c r="AD87" s="7">
        <f t="shared" si="62"/>
        <v>0.698584763625414</v>
      </c>
      <c r="AE87" s="1" t="s">
        <v>32</v>
      </c>
      <c r="AF87" s="7">
        <f>W87/N87</f>
        <v>5.2168121267799732</v>
      </c>
      <c r="AG87" s="22">
        <v>0</v>
      </c>
      <c r="AH87" s="1">
        <v>34.200000000000003</v>
      </c>
      <c r="AI87" s="1">
        <v>113</v>
      </c>
      <c r="AJ87" s="1">
        <v>34.700000000000003</v>
      </c>
      <c r="AK87" s="1">
        <v>47.4</v>
      </c>
      <c r="AL87" s="1">
        <v>26.3</v>
      </c>
      <c r="AM87" s="1">
        <v>47.6</v>
      </c>
      <c r="AN87" s="1">
        <v>672933</v>
      </c>
      <c r="AO87" s="1">
        <v>277555</v>
      </c>
      <c r="AP87" s="1">
        <v>181909</v>
      </c>
      <c r="AQ87" s="1">
        <v>325.2</v>
      </c>
      <c r="AR87" s="1">
        <v>388.7</v>
      </c>
      <c r="AS87" s="1">
        <v>971.3</v>
      </c>
      <c r="AT87" s="1">
        <v>860.7</v>
      </c>
      <c r="AU87" s="1">
        <v>144.30000000000001</v>
      </c>
      <c r="AV87" s="1">
        <v>935.9</v>
      </c>
      <c r="AW87" s="1">
        <v>1639.4</v>
      </c>
      <c r="AX87" s="1">
        <v>821.8</v>
      </c>
      <c r="AY87" s="1">
        <v>887.5</v>
      </c>
      <c r="AZ87" s="1">
        <v>939.9</v>
      </c>
      <c r="BA87" s="1">
        <v>230</v>
      </c>
      <c r="BB87" s="1">
        <v>252.7</v>
      </c>
      <c r="BC87" s="1">
        <v>1107.9000000000001</v>
      </c>
      <c r="BD87" s="1">
        <v>531.1</v>
      </c>
      <c r="BE87" s="1">
        <v>513.5</v>
      </c>
      <c r="BF87" s="1">
        <v>188.8</v>
      </c>
      <c r="BG87" s="1">
        <v>271.39999999999998</v>
      </c>
      <c r="BH87" s="1">
        <v>1055.2</v>
      </c>
      <c r="BI87" s="1">
        <v>1862.5</v>
      </c>
      <c r="BJ87" s="1">
        <v>1264.5999999999999</v>
      </c>
      <c r="BK87" s="1">
        <v>929.5</v>
      </c>
      <c r="BL87" s="14">
        <f t="shared" si="45"/>
        <v>0.83663493696938518</v>
      </c>
      <c r="BM87" s="14">
        <f t="shared" si="46"/>
        <v>0.33480901884072894</v>
      </c>
      <c r="BN87" s="14">
        <f t="shared" si="54"/>
        <v>0.37783199721157196</v>
      </c>
      <c r="BO87" s="14">
        <f t="shared" si="53"/>
        <v>2.2536382536382535</v>
      </c>
      <c r="BP87" s="14">
        <f t="shared" si="47"/>
        <v>0.34747302062186131</v>
      </c>
      <c r="BQ87" s="14">
        <f t="shared" si="48"/>
        <v>0.19836525558131021</v>
      </c>
      <c r="BR87" s="14">
        <f t="shared" si="49"/>
        <v>0.40018531864511481</v>
      </c>
      <c r="BS87" s="14">
        <f t="shared" si="55"/>
        <v>0.45160915533867779</v>
      </c>
      <c r="BT87" s="14">
        <f t="shared" si="50"/>
        <v>0.41532214980232929</v>
      </c>
      <c r="BU87" s="14">
        <f t="shared" si="51"/>
        <v>0.23709893863608636</v>
      </c>
      <c r="BV87" s="14">
        <f t="shared" si="56"/>
        <v>1.1285000580922504</v>
      </c>
      <c r="BW87" s="14">
        <f t="shared" si="52"/>
        <v>0.57087959009393674</v>
      </c>
      <c r="BX87" s="9">
        <v>0</v>
      </c>
      <c r="BY87" s="9">
        <v>0</v>
      </c>
      <c r="BZ87" s="9">
        <v>0</v>
      </c>
      <c r="CA87" s="9">
        <v>0</v>
      </c>
      <c r="CB87" s="9">
        <v>0</v>
      </c>
      <c r="CC87" s="9">
        <v>0</v>
      </c>
      <c r="CD87" s="9">
        <v>0</v>
      </c>
      <c r="CE87" s="9">
        <v>0</v>
      </c>
    </row>
    <row r="88" spans="1:83" x14ac:dyDescent="0.25">
      <c r="A88" s="5" t="s">
        <v>272</v>
      </c>
      <c r="B88" s="4" t="s">
        <v>152</v>
      </c>
      <c r="F88" s="6" t="s">
        <v>325</v>
      </c>
      <c r="G88" s="1">
        <v>52.3</v>
      </c>
      <c r="H88" s="1">
        <v>47.3</v>
      </c>
      <c r="I88" s="1">
        <v>247.8</v>
      </c>
      <c r="J88" s="1">
        <v>133.80000000000001</v>
      </c>
      <c r="K88" s="1">
        <v>118.9</v>
      </c>
      <c r="L88" s="1">
        <v>82</v>
      </c>
      <c r="M88" s="1">
        <v>386.5</v>
      </c>
      <c r="N88" s="1">
        <v>379.8</v>
      </c>
      <c r="O88" s="1">
        <v>109.6</v>
      </c>
      <c r="P88" s="1">
        <v>58</v>
      </c>
      <c r="Q88" s="1">
        <v>421.6</v>
      </c>
      <c r="R88" s="1">
        <v>760.3</v>
      </c>
      <c r="S88" s="1">
        <v>72.900000000000006</v>
      </c>
      <c r="T88" s="1">
        <v>175.8</v>
      </c>
      <c r="U88" s="1">
        <v>95.9</v>
      </c>
      <c r="V88" s="1">
        <v>25.2</v>
      </c>
      <c r="W88" s="1">
        <v>1658.9</v>
      </c>
      <c r="X88" s="1">
        <v>47.7</v>
      </c>
      <c r="Y88" s="2">
        <f t="shared" si="63"/>
        <v>1.8896551724137931</v>
      </c>
      <c r="Z88" s="2">
        <f t="shared" si="42"/>
        <v>1.503429355281207</v>
      </c>
      <c r="AA88" s="7">
        <f t="shared" si="57"/>
        <v>4.7134146341463419</v>
      </c>
      <c r="AB88" s="7">
        <f t="shared" si="61"/>
        <v>3.6855345911949686</v>
      </c>
      <c r="AC88" s="7">
        <f>T88/U88</f>
        <v>1.8331595411887383</v>
      </c>
      <c r="AD88" s="7">
        <f t="shared" si="62"/>
        <v>0.70944309927360771</v>
      </c>
      <c r="AE88" s="7">
        <f>O88/U88</f>
        <v>1.1428571428571428</v>
      </c>
      <c r="AF88" s="7">
        <f>W88/N88</f>
        <v>4.367825171142707</v>
      </c>
      <c r="AG88" s="22">
        <v>0</v>
      </c>
      <c r="AH88" s="1">
        <v>33.6</v>
      </c>
      <c r="AI88" s="1">
        <v>115.9</v>
      </c>
      <c r="AJ88" s="1">
        <v>33.700000000000003</v>
      </c>
      <c r="AK88" s="1">
        <v>45.9</v>
      </c>
      <c r="AL88" s="1">
        <v>28.3</v>
      </c>
      <c r="AM88" s="1">
        <v>48.9</v>
      </c>
      <c r="AN88" s="1">
        <v>365771</v>
      </c>
      <c r="AO88" s="1">
        <v>111244</v>
      </c>
      <c r="AP88" s="1">
        <v>90408</v>
      </c>
      <c r="AQ88" s="1">
        <v>214.3</v>
      </c>
      <c r="AR88" s="1">
        <v>378.5</v>
      </c>
      <c r="AS88" s="1">
        <v>650</v>
      </c>
      <c r="AT88" s="1">
        <v>604.9</v>
      </c>
      <c r="AU88" s="1">
        <v>113.7</v>
      </c>
      <c r="AV88" s="1">
        <v>679.4</v>
      </c>
      <c r="AW88" s="1">
        <v>1195.9000000000001</v>
      </c>
      <c r="AX88" s="1">
        <v>655.6</v>
      </c>
      <c r="AY88" s="1">
        <v>568.20000000000005</v>
      </c>
      <c r="AZ88" s="1">
        <v>651.9</v>
      </c>
      <c r="BA88" s="1">
        <v>75.599999999999994</v>
      </c>
      <c r="BB88" s="1">
        <v>91.8</v>
      </c>
      <c r="BC88" s="1">
        <v>797.1</v>
      </c>
      <c r="BD88" s="1">
        <v>448.4</v>
      </c>
      <c r="BE88" s="1">
        <v>324.39999999999998</v>
      </c>
      <c r="BF88" s="1">
        <v>100.7</v>
      </c>
      <c r="BG88" s="1">
        <v>270.39999999999998</v>
      </c>
      <c r="BH88" s="1">
        <v>856.2</v>
      </c>
      <c r="BI88" s="1">
        <v>1455.9</v>
      </c>
      <c r="BJ88" s="1">
        <v>924.8</v>
      </c>
      <c r="BK88" s="1">
        <v>743.3</v>
      </c>
      <c r="BL88" s="14">
        <f t="shared" si="45"/>
        <v>0.56618229854689572</v>
      </c>
      <c r="BM88" s="14">
        <f t="shared" si="46"/>
        <v>0.32969230769230773</v>
      </c>
      <c r="BN88" s="14">
        <f t="shared" si="54"/>
        <v>0.35427343362539265</v>
      </c>
      <c r="BO88" s="14">
        <f t="shared" si="53"/>
        <v>1.8847845206684257</v>
      </c>
      <c r="BP88" s="14">
        <f t="shared" si="47"/>
        <v>0.3154253753311746</v>
      </c>
      <c r="BQ88" s="14">
        <f t="shared" si="48"/>
        <v>0.17919558491512669</v>
      </c>
      <c r="BR88" s="14">
        <f t="shared" si="49"/>
        <v>0.5823076923076923</v>
      </c>
      <c r="BS88" s="14">
        <f t="shared" si="55"/>
        <v>0.62572326004298229</v>
      </c>
      <c r="BT88" s="14">
        <f t="shared" si="50"/>
        <v>0.55710921401236391</v>
      </c>
      <c r="BU88" s="14">
        <f t="shared" si="51"/>
        <v>0.31649803495275525</v>
      </c>
      <c r="BV88" s="14">
        <f t="shared" si="56"/>
        <v>1.0745577781451481</v>
      </c>
      <c r="BW88" s="14">
        <f t="shared" si="52"/>
        <v>0.56810770131281874</v>
      </c>
      <c r="BX88" s="9">
        <v>0</v>
      </c>
      <c r="BY88" s="9">
        <v>0</v>
      </c>
      <c r="BZ88" s="9">
        <v>0</v>
      </c>
      <c r="CA88" s="9">
        <v>0</v>
      </c>
      <c r="CB88" s="9">
        <v>0</v>
      </c>
      <c r="CC88" s="9">
        <v>0</v>
      </c>
      <c r="CD88" s="9">
        <v>0</v>
      </c>
      <c r="CE88" s="9">
        <v>0</v>
      </c>
    </row>
    <row r="89" spans="1:83" x14ac:dyDescent="0.25">
      <c r="A89" s="5" t="s">
        <v>273</v>
      </c>
      <c r="B89" s="4" t="s">
        <v>152</v>
      </c>
      <c r="C89" s="6" t="s">
        <v>46</v>
      </c>
      <c r="D89" s="6" t="s">
        <v>47</v>
      </c>
      <c r="E89" s="6" t="s">
        <v>49</v>
      </c>
      <c r="F89" s="6" t="s">
        <v>325</v>
      </c>
      <c r="G89" s="1">
        <v>66.5</v>
      </c>
      <c r="H89" s="1">
        <v>54.8</v>
      </c>
      <c r="I89" s="1">
        <v>325.7</v>
      </c>
      <c r="J89" s="1">
        <v>169.1</v>
      </c>
      <c r="K89" s="1">
        <v>148.80000000000001</v>
      </c>
      <c r="L89" s="1">
        <v>91</v>
      </c>
      <c r="M89" s="1">
        <v>449.8</v>
      </c>
      <c r="N89" s="1">
        <v>423.7</v>
      </c>
      <c r="O89" s="1">
        <v>121.4</v>
      </c>
      <c r="P89" s="1">
        <v>60.1</v>
      </c>
      <c r="Q89" s="1">
        <v>526.5</v>
      </c>
      <c r="R89" s="1">
        <v>924.5</v>
      </c>
      <c r="S89" s="1">
        <v>80.599999999999994</v>
      </c>
      <c r="T89" s="1">
        <v>231.3</v>
      </c>
      <c r="U89" s="1">
        <v>116.8</v>
      </c>
      <c r="V89" s="1">
        <v>40.299999999999997</v>
      </c>
      <c r="W89" s="1" t="s">
        <v>32</v>
      </c>
      <c r="X89" s="1">
        <v>76.2</v>
      </c>
      <c r="Y89" s="2">
        <f t="shared" si="63"/>
        <v>2.0199667221297837</v>
      </c>
      <c r="Z89" s="2">
        <f t="shared" si="42"/>
        <v>1.5062034739454095</v>
      </c>
      <c r="AA89" s="7">
        <f t="shared" si="57"/>
        <v>4.9428571428571431</v>
      </c>
      <c r="AB89" s="7">
        <f t="shared" si="61"/>
        <v>3.0354330708661417</v>
      </c>
      <c r="AC89" s="7">
        <f>T89/U89</f>
        <v>1.9803082191780823</v>
      </c>
      <c r="AD89" s="7">
        <f t="shared" si="62"/>
        <v>0.71016272643537004</v>
      </c>
      <c r="AE89" s="7">
        <f>O89/U89</f>
        <v>1.0393835616438356</v>
      </c>
      <c r="AF89" s="1" t="s">
        <v>32</v>
      </c>
      <c r="AG89" s="22">
        <v>0</v>
      </c>
      <c r="AH89" s="1">
        <v>38.9</v>
      </c>
      <c r="AI89" s="1">
        <v>111.5</v>
      </c>
      <c r="AJ89" s="1">
        <v>35.4</v>
      </c>
      <c r="AK89" s="1">
        <v>48.2</v>
      </c>
      <c r="AL89" s="1">
        <v>23.1</v>
      </c>
      <c r="AM89" s="1">
        <v>46.9</v>
      </c>
      <c r="AN89" s="1">
        <v>580916</v>
      </c>
      <c r="AO89" s="1">
        <v>260667</v>
      </c>
      <c r="AP89" s="1">
        <v>200601</v>
      </c>
      <c r="AQ89" s="1">
        <v>236.9</v>
      </c>
      <c r="AR89" s="1">
        <v>392.9</v>
      </c>
      <c r="AS89" s="1">
        <v>875.3</v>
      </c>
      <c r="AT89" s="1">
        <v>873.5</v>
      </c>
      <c r="AU89" s="1">
        <v>145.1</v>
      </c>
      <c r="AV89" s="1">
        <v>902.6</v>
      </c>
      <c r="AW89" s="1">
        <v>1592.5</v>
      </c>
      <c r="AX89" s="1">
        <v>806.5</v>
      </c>
      <c r="AY89" s="1">
        <v>582.29999999999995</v>
      </c>
      <c r="AZ89" s="1">
        <v>888</v>
      </c>
      <c r="BA89" s="1">
        <v>225.1</v>
      </c>
      <c r="BB89" s="1">
        <v>223.8</v>
      </c>
      <c r="BC89" s="1">
        <v>1054.4000000000001</v>
      </c>
      <c r="BD89" s="1">
        <v>597.6</v>
      </c>
      <c r="BE89" s="1">
        <v>442.7</v>
      </c>
      <c r="BF89" s="1">
        <v>185.1</v>
      </c>
      <c r="BG89" s="1">
        <v>257.7</v>
      </c>
      <c r="BH89" s="1">
        <v>1018.1</v>
      </c>
      <c r="BI89" s="1">
        <v>1807.5</v>
      </c>
      <c r="BJ89" s="1">
        <v>1239.5</v>
      </c>
      <c r="BK89" s="1">
        <v>940.7</v>
      </c>
      <c r="BL89" s="14">
        <f t="shared" si="45"/>
        <v>0.60295240519216087</v>
      </c>
      <c r="BM89" s="14">
        <f t="shared" si="46"/>
        <v>0.27065006283559923</v>
      </c>
      <c r="BN89" s="14">
        <f t="shared" si="54"/>
        <v>0.27120778477389812</v>
      </c>
      <c r="BO89" s="14">
        <f t="shared" si="53"/>
        <v>1.6326671261199175</v>
      </c>
      <c r="BP89" s="14">
        <f t="shared" si="47"/>
        <v>0.26246399290937295</v>
      </c>
      <c r="BQ89" s="14">
        <f t="shared" si="48"/>
        <v>0.14875981161695448</v>
      </c>
      <c r="BR89" s="14">
        <f t="shared" si="49"/>
        <v>0.44887467154118588</v>
      </c>
      <c r="BS89" s="14">
        <f t="shared" si="55"/>
        <v>0.44979965655409271</v>
      </c>
      <c r="BT89" s="14">
        <f t="shared" si="50"/>
        <v>0.43529802791934408</v>
      </c>
      <c r="BU89" s="14">
        <f t="shared" si="51"/>
        <v>0.24671899529042385</v>
      </c>
      <c r="BV89" s="14">
        <f t="shared" si="56"/>
        <v>1.0020606754436177</v>
      </c>
      <c r="BW89" s="14">
        <f t="shared" si="52"/>
        <v>0.56678178963893255</v>
      </c>
      <c r="BX89" s="9">
        <v>0</v>
      </c>
      <c r="BY89" s="9">
        <v>0</v>
      </c>
      <c r="BZ89" s="9">
        <v>0</v>
      </c>
      <c r="CA89" s="9">
        <v>0</v>
      </c>
      <c r="CB89" s="9">
        <v>0</v>
      </c>
      <c r="CC89" s="9">
        <v>0</v>
      </c>
      <c r="CD89" s="9">
        <v>0</v>
      </c>
      <c r="CE89" s="9">
        <v>0</v>
      </c>
    </row>
    <row r="90" spans="1:83" x14ac:dyDescent="0.25">
      <c r="A90" s="5" t="s">
        <v>274</v>
      </c>
      <c r="B90" s="4" t="s">
        <v>152</v>
      </c>
      <c r="C90" s="6" t="s">
        <v>46</v>
      </c>
      <c r="D90" s="6" t="s">
        <v>47</v>
      </c>
      <c r="E90" s="6" t="s">
        <v>49</v>
      </c>
      <c r="F90" s="6" t="s">
        <v>325</v>
      </c>
      <c r="G90" s="1">
        <v>62.6</v>
      </c>
      <c r="H90" s="1">
        <v>63.4</v>
      </c>
      <c r="I90" s="1">
        <v>367.2</v>
      </c>
      <c r="J90" s="1">
        <v>222</v>
      </c>
      <c r="K90" s="1">
        <v>182.9</v>
      </c>
      <c r="L90" s="1">
        <v>101.7</v>
      </c>
      <c r="M90" s="1">
        <v>496.3</v>
      </c>
      <c r="N90" s="1">
        <v>436.2</v>
      </c>
      <c r="O90" s="1">
        <v>121.5</v>
      </c>
      <c r="P90" s="1">
        <v>54.6</v>
      </c>
      <c r="Q90" s="1">
        <v>582.29999999999995</v>
      </c>
      <c r="R90" s="1">
        <v>1055.5</v>
      </c>
      <c r="S90" s="1">
        <v>82.3</v>
      </c>
      <c r="T90" s="1">
        <v>233.5</v>
      </c>
      <c r="U90" s="1">
        <v>130.5</v>
      </c>
      <c r="V90" s="1">
        <v>44.3</v>
      </c>
      <c r="W90" s="1">
        <v>2497.6</v>
      </c>
      <c r="X90" s="1">
        <v>65.400000000000006</v>
      </c>
      <c r="Y90" s="2">
        <f t="shared" si="63"/>
        <v>2.2252747252747254</v>
      </c>
      <c r="Z90" s="2">
        <f t="shared" si="42"/>
        <v>1.4763061968408262</v>
      </c>
      <c r="AA90" s="7">
        <f t="shared" si="57"/>
        <v>4.8800393313667652</v>
      </c>
      <c r="AB90" s="7">
        <f t="shared" si="61"/>
        <v>3.5703363914373085</v>
      </c>
      <c r="AC90" s="7">
        <f>T90/U90</f>
        <v>1.789272030651341</v>
      </c>
      <c r="AD90" s="7">
        <f t="shared" si="62"/>
        <v>0.63589324618736387</v>
      </c>
      <c r="AE90" s="7">
        <f>O90/U90</f>
        <v>0.93103448275862066</v>
      </c>
      <c r="AF90" s="7">
        <f t="shared" ref="AF90:AF96" si="64">W90/N90</f>
        <v>5.7258138468592392</v>
      </c>
      <c r="AG90" s="22">
        <v>0</v>
      </c>
      <c r="AH90" s="1">
        <v>38.299999999999997</v>
      </c>
      <c r="AI90" s="1">
        <v>112.1</v>
      </c>
      <c r="AJ90" s="1">
        <v>37.6</v>
      </c>
      <c r="AK90" s="1">
        <v>46.2</v>
      </c>
      <c r="AL90" s="1">
        <v>21.5</v>
      </c>
      <c r="AM90" s="1">
        <v>53</v>
      </c>
      <c r="AN90" s="1">
        <v>698559</v>
      </c>
      <c r="AO90" s="1">
        <v>354127</v>
      </c>
      <c r="AP90" s="1">
        <v>217794</v>
      </c>
      <c r="AQ90" s="1">
        <v>272.39999999999998</v>
      </c>
      <c r="AR90" s="1">
        <v>446.2</v>
      </c>
      <c r="AS90" s="1">
        <v>1064.5999999999999</v>
      </c>
      <c r="AT90" s="1">
        <v>950.8</v>
      </c>
      <c r="AU90" s="1">
        <v>165.8</v>
      </c>
      <c r="AV90" s="1">
        <v>1012.2</v>
      </c>
      <c r="AW90" s="1">
        <v>1793.8</v>
      </c>
      <c r="AX90" s="1">
        <v>860.9</v>
      </c>
      <c r="AY90" s="1">
        <v>1066.8</v>
      </c>
      <c r="AZ90" s="1">
        <v>921.8</v>
      </c>
      <c r="BA90" s="1">
        <v>390.1</v>
      </c>
      <c r="BB90" s="1">
        <v>424.3</v>
      </c>
      <c r="BC90" s="1">
        <v>1113.5999999999999</v>
      </c>
      <c r="BD90" s="1">
        <v>714.3</v>
      </c>
      <c r="BE90" s="1">
        <v>491</v>
      </c>
      <c r="BF90" s="1">
        <v>273.10000000000002</v>
      </c>
      <c r="BG90" s="1">
        <v>268.10000000000002</v>
      </c>
      <c r="BH90" s="1">
        <v>1060.2</v>
      </c>
      <c r="BI90" s="1">
        <v>1872</v>
      </c>
      <c r="BJ90" s="1">
        <v>1459.1</v>
      </c>
      <c r="BK90" s="1">
        <v>1005.5</v>
      </c>
      <c r="BL90" s="14">
        <f t="shared" si="45"/>
        <v>0.61048857014791569</v>
      </c>
      <c r="BM90" s="14">
        <f t="shared" si="46"/>
        <v>0.25587074957730604</v>
      </c>
      <c r="BN90" s="14">
        <f t="shared" si="54"/>
        <v>0.28649558266722758</v>
      </c>
      <c r="BO90" s="14">
        <f t="shared" si="53"/>
        <v>1.642943305186972</v>
      </c>
      <c r="BP90" s="14">
        <f t="shared" si="47"/>
        <v>0.26911677534084172</v>
      </c>
      <c r="BQ90" s="14">
        <f t="shared" si="48"/>
        <v>0.15185639424685024</v>
      </c>
      <c r="BR90" s="14">
        <f t="shared" si="49"/>
        <v>0.41912455382303215</v>
      </c>
      <c r="BS90" s="14">
        <f t="shared" si="55"/>
        <v>0.46928901977282289</v>
      </c>
      <c r="BT90" s="14">
        <f t="shared" si="50"/>
        <v>0.44082197194230388</v>
      </c>
      <c r="BU90" s="14">
        <f t="shared" si="51"/>
        <v>0.248745679562939</v>
      </c>
      <c r="BV90" s="14">
        <f t="shared" si="56"/>
        <v>1.1196886832141355</v>
      </c>
      <c r="BW90" s="14">
        <f t="shared" si="52"/>
        <v>0.5642769539525031</v>
      </c>
      <c r="BX90" s="9">
        <v>0</v>
      </c>
      <c r="BY90" s="9">
        <v>0</v>
      </c>
      <c r="BZ90" s="9">
        <v>0</v>
      </c>
      <c r="CA90" s="9">
        <v>0</v>
      </c>
      <c r="CB90" s="9">
        <v>0</v>
      </c>
      <c r="CC90" s="9">
        <v>0</v>
      </c>
      <c r="CD90" s="9">
        <v>0</v>
      </c>
      <c r="CE90" s="9">
        <v>0</v>
      </c>
    </row>
    <row r="91" spans="1:83" x14ac:dyDescent="0.25">
      <c r="A91" s="5" t="s">
        <v>197</v>
      </c>
      <c r="B91" s="4" t="s">
        <v>152</v>
      </c>
      <c r="C91" s="6" t="s">
        <v>63</v>
      </c>
      <c r="D91" s="6" t="s">
        <v>64</v>
      </c>
      <c r="E91" s="6" t="s">
        <v>143</v>
      </c>
      <c r="G91" s="1">
        <v>43.2</v>
      </c>
      <c r="H91" s="1">
        <v>46.3</v>
      </c>
      <c r="I91" s="1">
        <v>243</v>
      </c>
      <c r="J91" s="1">
        <v>119</v>
      </c>
      <c r="K91" s="1">
        <v>111.8</v>
      </c>
      <c r="L91" s="1">
        <v>72.400000000000006</v>
      </c>
      <c r="M91" s="1">
        <v>362.4</v>
      </c>
      <c r="N91" s="1">
        <v>365.4</v>
      </c>
      <c r="O91" s="1">
        <v>110.3</v>
      </c>
      <c r="P91" s="1">
        <v>59.2</v>
      </c>
      <c r="Q91" s="1">
        <v>348.1</v>
      </c>
      <c r="R91" s="1">
        <v>666.1</v>
      </c>
      <c r="S91" s="1">
        <v>70.2</v>
      </c>
      <c r="T91" s="1">
        <v>175.8</v>
      </c>
      <c r="U91" s="1" t="s">
        <v>32</v>
      </c>
      <c r="V91" s="1">
        <v>33.9</v>
      </c>
      <c r="W91" s="1">
        <v>1631</v>
      </c>
      <c r="X91" s="1">
        <v>46.6</v>
      </c>
      <c r="Y91" s="2">
        <f t="shared" si="63"/>
        <v>1.8631756756756754</v>
      </c>
      <c r="Z91" s="2">
        <f t="shared" si="42"/>
        <v>1.571225071225071</v>
      </c>
      <c r="AA91" s="7">
        <f t="shared" si="57"/>
        <v>5.0055248618784525</v>
      </c>
      <c r="AB91" s="7">
        <f t="shared" si="61"/>
        <v>3.7725321888412018</v>
      </c>
      <c r="AC91" s="2" t="s">
        <v>32</v>
      </c>
      <c r="AD91" s="7">
        <f t="shared" si="62"/>
        <v>0.72345679012345687</v>
      </c>
      <c r="AE91" s="2" t="s">
        <v>32</v>
      </c>
      <c r="AF91" s="7">
        <f t="shared" si="64"/>
        <v>4.4636015325670497</v>
      </c>
      <c r="AG91" s="22">
        <v>0</v>
      </c>
      <c r="AH91" s="22" t="s">
        <v>32</v>
      </c>
      <c r="AI91" s="22" t="s">
        <v>32</v>
      </c>
      <c r="AJ91" s="22" t="s">
        <v>32</v>
      </c>
      <c r="AK91" s="22" t="s">
        <v>32</v>
      </c>
      <c r="AL91" s="22" t="s">
        <v>32</v>
      </c>
      <c r="AM91" s="22" t="s">
        <v>32</v>
      </c>
      <c r="AN91" s="22" t="s">
        <v>32</v>
      </c>
      <c r="AO91" s="22" t="s">
        <v>32</v>
      </c>
      <c r="AP91" s="22" t="s">
        <v>32</v>
      </c>
      <c r="AQ91" s="22" t="s">
        <v>32</v>
      </c>
      <c r="AR91" s="22" t="s">
        <v>32</v>
      </c>
      <c r="AS91" s="22" t="s">
        <v>32</v>
      </c>
      <c r="AT91" s="22" t="s">
        <v>32</v>
      </c>
      <c r="AU91" s="22" t="s">
        <v>32</v>
      </c>
      <c r="AV91" s="22" t="s">
        <v>32</v>
      </c>
      <c r="AW91" s="22" t="s">
        <v>32</v>
      </c>
      <c r="AX91" s="22" t="s">
        <v>32</v>
      </c>
      <c r="AY91" s="22" t="s">
        <v>32</v>
      </c>
      <c r="AZ91" s="22" t="s">
        <v>32</v>
      </c>
      <c r="BA91" s="22" t="s">
        <v>32</v>
      </c>
      <c r="BB91" s="22" t="s">
        <v>32</v>
      </c>
      <c r="BC91" s="22" t="s">
        <v>32</v>
      </c>
      <c r="BD91" s="22" t="s">
        <v>32</v>
      </c>
      <c r="BE91" s="22" t="s">
        <v>32</v>
      </c>
      <c r="BF91" s="22" t="s">
        <v>32</v>
      </c>
      <c r="BG91" s="22" t="s">
        <v>32</v>
      </c>
      <c r="BH91" s="22" t="s">
        <v>32</v>
      </c>
      <c r="BI91" s="22" t="s">
        <v>32</v>
      </c>
      <c r="BJ91" s="22" t="s">
        <v>32</v>
      </c>
      <c r="BK91" s="22" t="s">
        <v>32</v>
      </c>
      <c r="BL91" s="14" t="s">
        <v>32</v>
      </c>
      <c r="BM91" s="14" t="s">
        <v>32</v>
      </c>
      <c r="BN91" s="14" t="s">
        <v>32</v>
      </c>
      <c r="BO91" s="14" t="s">
        <v>32</v>
      </c>
      <c r="BP91" s="14" t="s">
        <v>32</v>
      </c>
      <c r="BQ91" s="14" t="s">
        <v>32</v>
      </c>
      <c r="BR91" s="14" t="s">
        <v>32</v>
      </c>
      <c r="BS91" s="14" t="s">
        <v>32</v>
      </c>
      <c r="BT91" s="14" t="s">
        <v>32</v>
      </c>
      <c r="BU91" s="14" t="s">
        <v>32</v>
      </c>
      <c r="BV91" s="14" t="s">
        <v>32</v>
      </c>
      <c r="BW91" s="14" t="s">
        <v>32</v>
      </c>
      <c r="BX91" s="9">
        <v>0</v>
      </c>
      <c r="BY91" s="9">
        <v>0</v>
      </c>
      <c r="BZ91" s="9">
        <v>0</v>
      </c>
      <c r="CA91" s="9">
        <v>0</v>
      </c>
      <c r="CB91" s="9">
        <v>0</v>
      </c>
      <c r="CC91" s="9">
        <v>0</v>
      </c>
      <c r="CD91" s="9">
        <v>0</v>
      </c>
      <c r="CE91" s="9">
        <v>0</v>
      </c>
    </row>
    <row r="92" spans="1:83" x14ac:dyDescent="0.25">
      <c r="A92" s="27" t="s">
        <v>355</v>
      </c>
      <c r="B92" s="13" t="s">
        <v>350</v>
      </c>
      <c r="C92" s="13" t="s">
        <v>31</v>
      </c>
      <c r="D92" s="13" t="s">
        <v>349</v>
      </c>
      <c r="E92" s="13" t="s">
        <v>348</v>
      </c>
      <c r="F92" s="13" t="s">
        <v>347</v>
      </c>
      <c r="G92" s="24">
        <v>69.2</v>
      </c>
      <c r="H92" s="24">
        <v>61.6</v>
      </c>
      <c r="I92" s="24" t="s">
        <v>32</v>
      </c>
      <c r="J92" s="24" t="s">
        <v>32</v>
      </c>
      <c r="K92" s="24" t="s">
        <v>32</v>
      </c>
      <c r="L92" s="24" t="s">
        <v>32</v>
      </c>
      <c r="M92" s="24" t="s">
        <v>32</v>
      </c>
      <c r="N92" s="24">
        <v>448.8</v>
      </c>
      <c r="O92" s="24">
        <v>123.3</v>
      </c>
      <c r="P92" s="24">
        <v>67.900000000000006</v>
      </c>
      <c r="Q92" s="24">
        <v>505.8</v>
      </c>
      <c r="R92" s="24">
        <v>919.4</v>
      </c>
      <c r="S92" s="24">
        <v>103.1</v>
      </c>
      <c r="T92" s="24">
        <v>265.89999999999998</v>
      </c>
      <c r="U92" s="24">
        <v>123.2</v>
      </c>
      <c r="V92" s="24">
        <v>22.1</v>
      </c>
      <c r="W92" s="1">
        <v>1669.5</v>
      </c>
      <c r="X92" s="24">
        <v>82.8</v>
      </c>
      <c r="Y92" s="26">
        <f t="shared" si="63"/>
        <v>1.8159057437407951</v>
      </c>
      <c r="Z92" s="26">
        <f t="shared" si="42"/>
        <v>1.1959262851600387</v>
      </c>
      <c r="AA92" t="s">
        <v>32</v>
      </c>
      <c r="AB92" s="25">
        <f t="shared" si="61"/>
        <v>3.2113526570048307</v>
      </c>
      <c r="AC92" s="25">
        <f>T92/U92</f>
        <v>2.1582792207792205</v>
      </c>
      <c r="AD92" s="2" t="s">
        <v>32</v>
      </c>
      <c r="AE92" s="25">
        <f>O92/U92</f>
        <v>1.0008116883116882</v>
      </c>
      <c r="AF92" s="25">
        <f t="shared" si="64"/>
        <v>3.7199197860962565</v>
      </c>
      <c r="AG92" s="29" t="s">
        <v>32</v>
      </c>
      <c r="AH92" s="24">
        <v>32.200000000000003</v>
      </c>
      <c r="AI92" s="24">
        <v>115</v>
      </c>
      <c r="AJ92" s="24">
        <v>39.9</v>
      </c>
      <c r="AK92" s="24">
        <v>47.6</v>
      </c>
      <c r="AL92" s="24">
        <v>27.3</v>
      </c>
      <c r="AM92" s="24">
        <v>52.3</v>
      </c>
      <c r="AN92" s="24">
        <v>348349</v>
      </c>
      <c r="AO92" s="24">
        <v>127398</v>
      </c>
      <c r="AP92" s="24">
        <v>81058</v>
      </c>
      <c r="AQ92" s="24">
        <v>266.39999999999998</v>
      </c>
      <c r="AR92" s="24">
        <v>344.2</v>
      </c>
      <c r="AS92" s="24">
        <v>614.1</v>
      </c>
      <c r="AT92" s="24">
        <v>550.1</v>
      </c>
      <c r="AU92" s="24">
        <v>130.69999999999999</v>
      </c>
      <c r="AV92" s="24">
        <v>672.6</v>
      </c>
      <c r="AW92" s="24">
        <v>1106.8</v>
      </c>
      <c r="AX92" s="24">
        <v>542</v>
      </c>
      <c r="AY92" s="24">
        <v>585.5</v>
      </c>
      <c r="AZ92" s="24">
        <v>612.1</v>
      </c>
      <c r="BA92" s="24">
        <v>133.4</v>
      </c>
      <c r="BB92" s="24">
        <v>166.3</v>
      </c>
      <c r="BC92" s="24">
        <v>743.3</v>
      </c>
      <c r="BD92" s="24">
        <v>464</v>
      </c>
      <c r="BE92" s="24">
        <v>331</v>
      </c>
      <c r="BF92" s="24">
        <v>130</v>
      </c>
      <c r="BG92" s="24">
        <v>207.2</v>
      </c>
      <c r="BH92" s="24">
        <v>791</v>
      </c>
      <c r="BI92" s="24">
        <v>1352.4</v>
      </c>
      <c r="BJ92" s="24">
        <v>954.6</v>
      </c>
      <c r="BK92" s="24">
        <v>719</v>
      </c>
      <c r="BL92" s="23">
        <f>AQ92/AR92</f>
        <v>0.77396862289366641</v>
      </c>
      <c r="BM92" s="23">
        <f>AQ92/AS92</f>
        <v>0.43380556912554952</v>
      </c>
      <c r="BN92" s="23">
        <f>AQ92/AT92</f>
        <v>0.48427558625704409</v>
      </c>
      <c r="BO92" s="23">
        <f>AQ92/AU92</f>
        <v>2.0382555470543227</v>
      </c>
      <c r="BP92" s="23">
        <f>AQ92/AV92</f>
        <v>0.39607493309545044</v>
      </c>
      <c r="BQ92" s="23">
        <f>AQ92/AW92</f>
        <v>0.24069389230213226</v>
      </c>
      <c r="BR92" s="23">
        <f>AR92/AS92</f>
        <v>0.56049503338218531</v>
      </c>
      <c r="BS92" s="23">
        <f>AR92/AT92</f>
        <v>0.62570441737865834</v>
      </c>
      <c r="BT92" s="23">
        <f>AR92/AV92</f>
        <v>0.511745465358311</v>
      </c>
      <c r="BU92" s="23">
        <f>AR92/AW92</f>
        <v>0.31098662811709432</v>
      </c>
      <c r="BV92" s="23">
        <f>AS92/AT92</f>
        <v>1.1163424831848754</v>
      </c>
      <c r="BW92" s="23">
        <f>AV92/AW92</f>
        <v>0.60769786772677992</v>
      </c>
      <c r="BX92" s="28">
        <v>0</v>
      </c>
      <c r="BY92" s="28">
        <v>0</v>
      </c>
      <c r="BZ92" s="28">
        <v>0</v>
      </c>
      <c r="CA92" s="28">
        <v>0</v>
      </c>
      <c r="CB92" s="28">
        <v>0</v>
      </c>
      <c r="CC92" s="28">
        <v>0</v>
      </c>
      <c r="CD92" s="28">
        <v>0</v>
      </c>
      <c r="CE92" s="28">
        <v>0</v>
      </c>
    </row>
    <row r="93" spans="1:83" x14ac:dyDescent="0.25">
      <c r="A93" s="27" t="s">
        <v>354</v>
      </c>
      <c r="B93" s="13" t="s">
        <v>350</v>
      </c>
      <c r="C93" s="13" t="s">
        <v>31</v>
      </c>
      <c r="D93" s="13" t="s">
        <v>349</v>
      </c>
      <c r="E93" s="13" t="s">
        <v>348</v>
      </c>
      <c r="F93" s="13" t="s">
        <v>347</v>
      </c>
      <c r="G93" s="24">
        <v>73.099999999999994</v>
      </c>
      <c r="H93" s="24">
        <v>54.7</v>
      </c>
      <c r="I93" s="24">
        <v>301.60000000000002</v>
      </c>
      <c r="J93" s="24">
        <v>179.9</v>
      </c>
      <c r="K93" s="24">
        <v>153.30000000000001</v>
      </c>
      <c r="L93" s="24">
        <v>84.6</v>
      </c>
      <c r="M93" s="24">
        <v>529</v>
      </c>
      <c r="N93" s="24">
        <v>463</v>
      </c>
      <c r="O93" s="24">
        <v>125</v>
      </c>
      <c r="P93" s="24">
        <v>67.900000000000006</v>
      </c>
      <c r="Q93" s="24">
        <v>525.9</v>
      </c>
      <c r="R93" s="24">
        <v>966.7</v>
      </c>
      <c r="S93" s="24">
        <v>103.6</v>
      </c>
      <c r="T93" s="24">
        <v>294.7</v>
      </c>
      <c r="U93" s="24">
        <v>128.19999999999999</v>
      </c>
      <c r="V93" s="24">
        <v>32.6</v>
      </c>
      <c r="W93" s="1">
        <v>2041.3</v>
      </c>
      <c r="X93" s="24">
        <v>92.8</v>
      </c>
      <c r="Y93" s="26">
        <f t="shared" si="63"/>
        <v>1.840942562592047</v>
      </c>
      <c r="Z93" s="26">
        <f t="shared" si="42"/>
        <v>1.2065637065637067</v>
      </c>
      <c r="AA93" s="25">
        <f>M93/L93</f>
        <v>6.252955082742317</v>
      </c>
      <c r="AB93" s="25">
        <f t="shared" si="61"/>
        <v>3.1756465517241379</v>
      </c>
      <c r="AC93" s="25">
        <f>T93/U93</f>
        <v>2.2987519500780031</v>
      </c>
      <c r="AD93" s="7">
        <f>T93/I93</f>
        <v>0.97712201591511927</v>
      </c>
      <c r="AE93" s="25">
        <f>O93/U93</f>
        <v>0.97503900156006251</v>
      </c>
      <c r="AF93" s="25">
        <f t="shared" si="64"/>
        <v>4.4088552915766739</v>
      </c>
      <c r="AG93" s="29">
        <v>0</v>
      </c>
      <c r="AH93" s="24">
        <v>31.6</v>
      </c>
      <c r="AI93" s="24">
        <v>117.1</v>
      </c>
      <c r="AJ93" s="24">
        <v>43</v>
      </c>
      <c r="AK93" s="24">
        <v>51.8</v>
      </c>
      <c r="AL93" s="24">
        <v>25.2</v>
      </c>
      <c r="AM93" s="24">
        <v>53.4</v>
      </c>
      <c r="AN93" s="24">
        <v>373257</v>
      </c>
      <c r="AO93" s="24">
        <v>130707</v>
      </c>
      <c r="AP93" s="24">
        <v>48429</v>
      </c>
      <c r="AQ93" s="24">
        <v>246.4</v>
      </c>
      <c r="AR93" s="24">
        <v>258.89999999999998</v>
      </c>
      <c r="AS93" s="24">
        <v>711.1</v>
      </c>
      <c r="AT93" s="24" t="s">
        <v>32</v>
      </c>
      <c r="AU93" s="24">
        <v>120.2</v>
      </c>
      <c r="AV93" s="24">
        <v>695.1</v>
      </c>
      <c r="AW93" s="24">
        <v>1180</v>
      </c>
      <c r="AX93" s="24">
        <v>519.29999999999995</v>
      </c>
      <c r="AY93" s="24">
        <v>669.3</v>
      </c>
      <c r="AZ93" s="24">
        <v>685.4</v>
      </c>
      <c r="BA93" s="24">
        <v>136.69999999999999</v>
      </c>
      <c r="BB93" s="24">
        <v>161.69999999999999</v>
      </c>
      <c r="BC93" s="24">
        <v>816.8</v>
      </c>
      <c r="BD93" s="24">
        <v>527.9</v>
      </c>
      <c r="BE93" s="24">
        <v>346.6</v>
      </c>
      <c r="BF93" s="24">
        <v>132.80000000000001</v>
      </c>
      <c r="BG93" s="24">
        <v>217.7</v>
      </c>
      <c r="BH93" s="24">
        <v>799.4</v>
      </c>
      <c r="BI93" s="24">
        <v>1428.9</v>
      </c>
      <c r="BJ93" s="24">
        <v>974.2</v>
      </c>
      <c r="BK93" s="24">
        <v>782.8</v>
      </c>
      <c r="BL93" s="23">
        <f>AQ93/AR93</f>
        <v>0.9517188103514872</v>
      </c>
      <c r="BM93" s="23">
        <f>AQ93/AS93</f>
        <v>0.34650541414709607</v>
      </c>
      <c r="BN93" s="23" t="e">
        <f>AQ93/AT93</f>
        <v>#VALUE!</v>
      </c>
      <c r="BO93" s="23">
        <f>AQ93/AU93</f>
        <v>2.0499168053244592</v>
      </c>
      <c r="BP93" s="23">
        <f>AQ93/AV93</f>
        <v>0.35448136958710974</v>
      </c>
      <c r="BQ93" s="23">
        <f>AQ93/AW93</f>
        <v>0.20881355932203391</v>
      </c>
      <c r="BR93" s="23">
        <f>AR93/AS93</f>
        <v>0.36408381380959071</v>
      </c>
      <c r="BS93" s="23" t="e">
        <f>AR93/AT93</f>
        <v>#VALUE!</v>
      </c>
      <c r="BT93" s="23">
        <f>AR93/AV93</f>
        <v>0.37246439361242983</v>
      </c>
      <c r="BU93" s="23">
        <f>AR93/AW93</f>
        <v>0.21940677966101693</v>
      </c>
      <c r="BV93" s="23" t="e">
        <f>AS93/AT93</f>
        <v>#VALUE!</v>
      </c>
      <c r="BW93" s="23">
        <f>AV93/AW93</f>
        <v>0.5890677966101695</v>
      </c>
      <c r="BX93" s="28">
        <v>0</v>
      </c>
      <c r="BY93" s="28">
        <v>0</v>
      </c>
      <c r="BZ93" s="28">
        <v>0</v>
      </c>
      <c r="CA93" s="28">
        <v>0</v>
      </c>
      <c r="CB93" s="28">
        <v>0</v>
      </c>
      <c r="CC93" s="28">
        <v>0</v>
      </c>
      <c r="CD93" s="28">
        <v>0</v>
      </c>
      <c r="CE93" s="28">
        <v>0</v>
      </c>
    </row>
    <row r="94" spans="1:83" x14ac:dyDescent="0.25">
      <c r="A94" s="27" t="s">
        <v>353</v>
      </c>
      <c r="B94" s="13" t="s">
        <v>350</v>
      </c>
      <c r="C94" s="13" t="s">
        <v>31</v>
      </c>
      <c r="D94" s="13" t="s">
        <v>349</v>
      </c>
      <c r="E94" s="13" t="s">
        <v>348</v>
      </c>
      <c r="F94" s="13" t="s">
        <v>347</v>
      </c>
      <c r="G94" s="24">
        <v>71</v>
      </c>
      <c r="H94" s="24">
        <v>52.9</v>
      </c>
      <c r="I94" s="24">
        <v>309</v>
      </c>
      <c r="J94" s="24">
        <v>169.2</v>
      </c>
      <c r="K94" s="24">
        <v>160.5</v>
      </c>
      <c r="L94" s="24">
        <v>88</v>
      </c>
      <c r="M94" s="24">
        <v>497.4</v>
      </c>
      <c r="N94" s="24">
        <v>441.2</v>
      </c>
      <c r="O94" s="24">
        <v>121</v>
      </c>
      <c r="P94" s="24">
        <v>81.400000000000006</v>
      </c>
      <c r="Q94" s="24">
        <v>506.8</v>
      </c>
      <c r="R94" s="24">
        <v>933.3</v>
      </c>
      <c r="S94" s="24">
        <v>98.5</v>
      </c>
      <c r="T94" s="24">
        <v>270.60000000000002</v>
      </c>
      <c r="U94" s="24">
        <v>120.4</v>
      </c>
      <c r="V94" s="24">
        <v>39.9</v>
      </c>
      <c r="W94" s="1">
        <v>1899.6</v>
      </c>
      <c r="X94" s="24">
        <v>90.4</v>
      </c>
      <c r="Y94" s="26">
        <f t="shared" si="63"/>
        <v>1.4864864864864864</v>
      </c>
      <c r="Z94" s="26">
        <f t="shared" si="42"/>
        <v>1.2284263959390862</v>
      </c>
      <c r="AA94" s="25">
        <f>M94/L94</f>
        <v>5.6522727272727273</v>
      </c>
      <c r="AB94" s="25">
        <f t="shared" si="61"/>
        <v>2.9933628318584073</v>
      </c>
      <c r="AC94" s="25">
        <f>T94/U94</f>
        <v>2.2475083056478407</v>
      </c>
      <c r="AD94" s="7">
        <f>T94/I94</f>
        <v>0.87572815533980586</v>
      </c>
      <c r="AE94" s="25">
        <f>O94/U94</f>
        <v>1.0049833887043189</v>
      </c>
      <c r="AF94" s="25">
        <f t="shared" si="64"/>
        <v>4.3055303717135089</v>
      </c>
      <c r="AG94" s="29">
        <v>0</v>
      </c>
      <c r="AH94" s="24">
        <v>31.5</v>
      </c>
      <c r="AI94" s="24">
        <v>119.2</v>
      </c>
      <c r="AJ94" s="24">
        <v>37.9</v>
      </c>
      <c r="AK94" s="24">
        <v>45.5</v>
      </c>
      <c r="AL94" s="24">
        <v>26.6</v>
      </c>
      <c r="AM94" s="24">
        <v>52.6</v>
      </c>
      <c r="AN94" s="24">
        <v>345523</v>
      </c>
      <c r="AO94" s="24">
        <v>108122</v>
      </c>
      <c r="AP94" s="24">
        <v>74381</v>
      </c>
      <c r="AQ94" s="24">
        <v>264.60000000000002</v>
      </c>
      <c r="AR94" s="24">
        <v>359.6</v>
      </c>
      <c r="AS94" s="24">
        <v>676.4</v>
      </c>
      <c r="AT94" s="24">
        <v>540.4</v>
      </c>
      <c r="AU94" s="24">
        <v>134.6</v>
      </c>
      <c r="AV94" s="24">
        <v>676.4</v>
      </c>
      <c r="AW94" s="24">
        <v>1125.0999999999999</v>
      </c>
      <c r="AX94" s="24">
        <v>563.9</v>
      </c>
      <c r="AY94" s="24">
        <v>588.29999999999995</v>
      </c>
      <c r="AZ94" s="24">
        <v>685.2</v>
      </c>
      <c r="BA94" s="24">
        <v>75.099999999999994</v>
      </c>
      <c r="BB94" s="24">
        <v>87.4</v>
      </c>
      <c r="BC94" s="24">
        <v>732.9</v>
      </c>
      <c r="BD94" s="24">
        <v>461.6</v>
      </c>
      <c r="BE94" s="24">
        <v>349.9</v>
      </c>
      <c r="BF94" s="24">
        <v>83.7</v>
      </c>
      <c r="BG94" s="24">
        <v>232.7</v>
      </c>
      <c r="BH94" s="24">
        <v>796.6</v>
      </c>
      <c r="BI94" s="24">
        <v>1413.5</v>
      </c>
      <c r="BJ94" s="24">
        <v>947.9</v>
      </c>
      <c r="BK94" s="24">
        <v>771</v>
      </c>
      <c r="BL94" s="23">
        <f>AQ94/AR94</f>
        <v>0.73581757508342605</v>
      </c>
      <c r="BM94" s="23">
        <f>AQ94/AS94</f>
        <v>0.39118864577173273</v>
      </c>
      <c r="BN94" s="23">
        <f>AQ94/AT94</f>
        <v>0.48963730569948194</v>
      </c>
      <c r="BO94" s="23">
        <f>AQ94/AU94</f>
        <v>1.9658246656760776</v>
      </c>
      <c r="BP94" s="23">
        <f>AQ94/AV94</f>
        <v>0.39118864577173273</v>
      </c>
      <c r="BQ94" s="23">
        <f>AQ94/AW94</f>
        <v>0.23517909519153857</v>
      </c>
      <c r="BR94" s="23">
        <f>AR94/AS94</f>
        <v>0.53163808397397994</v>
      </c>
      <c r="BS94" s="23">
        <f>AR94/AT94</f>
        <v>0.6654330125832717</v>
      </c>
      <c r="BT94" s="23">
        <f>AR94/AV94</f>
        <v>0.53163808397397994</v>
      </c>
      <c r="BU94" s="23">
        <f>AR94/AW94</f>
        <v>0.3196160341302996</v>
      </c>
      <c r="BV94" s="23">
        <f>AS94/AT94</f>
        <v>1.2516654330125834</v>
      </c>
      <c r="BW94" s="23">
        <f>AV94/AW94</f>
        <v>0.60119100524397839</v>
      </c>
      <c r="BX94" s="28">
        <v>0</v>
      </c>
      <c r="BY94" s="28">
        <v>0</v>
      </c>
      <c r="BZ94" s="28">
        <v>0</v>
      </c>
      <c r="CA94" s="28">
        <v>0</v>
      </c>
      <c r="CB94" s="28">
        <v>0</v>
      </c>
      <c r="CC94" s="28">
        <v>0</v>
      </c>
      <c r="CD94" s="28">
        <v>0</v>
      </c>
      <c r="CE94" s="28">
        <v>0</v>
      </c>
    </row>
    <row r="95" spans="1:83" x14ac:dyDescent="0.25">
      <c r="A95" s="5" t="s">
        <v>352</v>
      </c>
      <c r="B95" s="6" t="s">
        <v>350</v>
      </c>
      <c r="C95" s="13" t="s">
        <v>31</v>
      </c>
      <c r="D95" s="13" t="s">
        <v>349</v>
      </c>
      <c r="E95" s="13" t="s">
        <v>348</v>
      </c>
      <c r="F95" s="13" t="s">
        <v>347</v>
      </c>
      <c r="G95" s="1">
        <v>75</v>
      </c>
      <c r="H95" s="1">
        <v>51.6</v>
      </c>
      <c r="I95" s="1">
        <v>294.39999999999998</v>
      </c>
      <c r="J95" s="1">
        <v>164.7</v>
      </c>
      <c r="K95" s="1">
        <v>140</v>
      </c>
      <c r="L95" s="1">
        <v>85.7</v>
      </c>
      <c r="M95" s="1">
        <v>540</v>
      </c>
      <c r="N95" s="1">
        <v>436.1</v>
      </c>
      <c r="O95" s="1">
        <v>122.8</v>
      </c>
      <c r="P95" s="1">
        <v>66.8</v>
      </c>
      <c r="Q95" s="1">
        <v>493.1</v>
      </c>
      <c r="R95" s="1">
        <v>911</v>
      </c>
      <c r="S95" s="1">
        <v>98</v>
      </c>
      <c r="T95" s="1">
        <v>265.39999999999998</v>
      </c>
      <c r="U95" s="1">
        <v>118.8</v>
      </c>
      <c r="V95" s="1">
        <v>38.299999999999997</v>
      </c>
      <c r="W95" s="1">
        <v>1939.6</v>
      </c>
      <c r="X95" s="1">
        <v>89.6</v>
      </c>
      <c r="Y95" s="26">
        <f t="shared" si="63"/>
        <v>1.8383233532934131</v>
      </c>
      <c r="Z95" s="26">
        <f t="shared" si="42"/>
        <v>1.2530612244897958</v>
      </c>
      <c r="AA95" s="25">
        <f>M95/L95</f>
        <v>6.3010501750291716</v>
      </c>
      <c r="AB95" s="25">
        <f t="shared" si="61"/>
        <v>2.9620535714285712</v>
      </c>
      <c r="AC95" s="25">
        <f>T95/U95</f>
        <v>2.234006734006734</v>
      </c>
      <c r="AD95" s="7">
        <f>T95/I95</f>
        <v>0.90149456521739124</v>
      </c>
      <c r="AE95" s="25">
        <f>O95/U95</f>
        <v>1.0336700336700337</v>
      </c>
      <c r="AF95" s="25">
        <f t="shared" si="64"/>
        <v>4.4476037606053653</v>
      </c>
      <c r="AG95" s="29">
        <v>0</v>
      </c>
      <c r="AH95" s="1">
        <v>29.4</v>
      </c>
      <c r="AI95" s="1">
        <v>121.5</v>
      </c>
      <c r="AJ95" s="1">
        <v>34.799999999999997</v>
      </c>
      <c r="AK95" s="1">
        <v>43.5</v>
      </c>
      <c r="AL95" s="1">
        <v>22.9</v>
      </c>
      <c r="AM95" s="1">
        <v>50.6</v>
      </c>
      <c r="AN95" s="1">
        <v>304320</v>
      </c>
      <c r="AO95" s="1">
        <v>123206</v>
      </c>
      <c r="AP95" s="1">
        <v>84447</v>
      </c>
      <c r="AQ95" s="1">
        <v>223</v>
      </c>
      <c r="AR95" s="1">
        <v>414.7</v>
      </c>
      <c r="AS95" s="1">
        <v>589</v>
      </c>
      <c r="AT95" s="1">
        <v>568.20000000000005</v>
      </c>
      <c r="AU95" s="1">
        <v>121.1</v>
      </c>
      <c r="AV95" s="1">
        <v>651.4</v>
      </c>
      <c r="AW95" s="1">
        <v>1109.5</v>
      </c>
      <c r="AX95" s="1">
        <v>445.6</v>
      </c>
      <c r="AY95" s="1">
        <v>629.6</v>
      </c>
      <c r="AZ95" s="1">
        <v>660.5</v>
      </c>
      <c r="BA95" s="1">
        <v>142.19999999999999</v>
      </c>
      <c r="BB95" s="1">
        <v>161.69999999999999</v>
      </c>
      <c r="BC95" s="1">
        <v>710.2</v>
      </c>
      <c r="BD95" s="1">
        <v>430.6</v>
      </c>
      <c r="BE95" s="1">
        <v>334.9</v>
      </c>
      <c r="BF95" s="1">
        <v>114.7</v>
      </c>
      <c r="BG95" s="1">
        <v>188.4</v>
      </c>
      <c r="BH95" s="1">
        <v>721.3</v>
      </c>
      <c r="BI95" s="1">
        <v>1297.8</v>
      </c>
      <c r="BJ95" s="1">
        <v>908.2</v>
      </c>
      <c r="BK95" s="1">
        <v>643.6</v>
      </c>
      <c r="BL95" s="23">
        <f>AQ95/AR95</f>
        <v>0.53773812394502052</v>
      </c>
      <c r="BM95" s="23">
        <f>AQ95/AS95</f>
        <v>0.37860780984719866</v>
      </c>
      <c r="BN95" s="23">
        <f>AQ95/AT95</f>
        <v>0.39246744104188663</v>
      </c>
      <c r="BO95" s="23">
        <f>AQ95/AU95</f>
        <v>1.8414533443435179</v>
      </c>
      <c r="BP95" s="23">
        <f>AQ95/AV95</f>
        <v>0.34233957629720602</v>
      </c>
      <c r="BQ95" s="23">
        <f>AQ95/AW95</f>
        <v>0.20099143758449753</v>
      </c>
      <c r="BR95" s="23">
        <f>AR95/AS95</f>
        <v>0.70407470288624785</v>
      </c>
      <c r="BS95" s="23">
        <f>AR95/AT95</f>
        <v>0.72984864484336498</v>
      </c>
      <c r="BT95" s="23">
        <f>AR95/AV95</f>
        <v>0.6366287995087504</v>
      </c>
      <c r="BU95" s="23">
        <f>AR95/AW95</f>
        <v>0.37377196935556556</v>
      </c>
      <c r="BV95" s="23">
        <f>AS95/AT95</f>
        <v>1.0366068285814853</v>
      </c>
      <c r="BW95" s="23">
        <f>AV95/AW95</f>
        <v>0.58711131140153217</v>
      </c>
      <c r="BX95" s="28">
        <v>0</v>
      </c>
      <c r="BY95" s="28">
        <v>0</v>
      </c>
      <c r="BZ95" s="28">
        <v>0</v>
      </c>
      <c r="CA95" s="28">
        <v>0</v>
      </c>
      <c r="CB95" s="28">
        <v>0</v>
      </c>
      <c r="CC95" s="28">
        <v>0</v>
      </c>
      <c r="CD95" s="28">
        <v>0</v>
      </c>
      <c r="CE95" s="28">
        <v>0</v>
      </c>
    </row>
    <row r="96" spans="1:83" x14ac:dyDescent="0.25">
      <c r="A96" s="27" t="s">
        <v>351</v>
      </c>
      <c r="B96" s="13" t="s">
        <v>350</v>
      </c>
      <c r="C96" s="13" t="s">
        <v>31</v>
      </c>
      <c r="D96" s="13" t="s">
        <v>349</v>
      </c>
      <c r="E96" s="13" t="s">
        <v>348</v>
      </c>
      <c r="F96" s="13" t="s">
        <v>347</v>
      </c>
      <c r="G96" s="24">
        <v>65.099999999999994</v>
      </c>
      <c r="H96" s="24">
        <v>77.3</v>
      </c>
      <c r="I96" s="24">
        <v>353.9</v>
      </c>
      <c r="J96" s="24">
        <v>210</v>
      </c>
      <c r="K96" s="24">
        <v>207.8</v>
      </c>
      <c r="L96" s="24">
        <v>109.7</v>
      </c>
      <c r="M96" s="24" t="s">
        <v>32</v>
      </c>
      <c r="N96" s="24">
        <v>463.3</v>
      </c>
      <c r="O96" s="24">
        <v>126.4</v>
      </c>
      <c r="P96" s="24" t="s">
        <v>32</v>
      </c>
      <c r="Q96" s="24">
        <v>546</v>
      </c>
      <c r="R96" s="24">
        <v>985.6</v>
      </c>
      <c r="S96" s="24">
        <v>86.1</v>
      </c>
      <c r="T96" s="24">
        <v>276.7</v>
      </c>
      <c r="U96" s="24">
        <v>146.6</v>
      </c>
      <c r="V96" s="24">
        <v>19.2</v>
      </c>
      <c r="W96" s="1">
        <v>2068.1999999999998</v>
      </c>
      <c r="X96" s="24">
        <v>95.3</v>
      </c>
      <c r="Y96" t="s">
        <v>32</v>
      </c>
      <c r="Z96" s="26">
        <f t="shared" si="42"/>
        <v>1.4680603948896633</v>
      </c>
      <c r="AA96" t="s">
        <v>32</v>
      </c>
      <c r="AB96" s="25">
        <f t="shared" si="61"/>
        <v>2.9034627492130114</v>
      </c>
      <c r="AC96" s="25">
        <f>T96/U96</f>
        <v>1.8874488403819918</v>
      </c>
      <c r="AD96" s="7">
        <f>T96/I96</f>
        <v>0.78185928228313084</v>
      </c>
      <c r="AE96" s="25">
        <f>O96/U96</f>
        <v>0.86221009549795369</v>
      </c>
      <c r="AF96" s="25">
        <f t="shared" si="64"/>
        <v>4.4640621627455204</v>
      </c>
      <c r="AG96" s="29">
        <v>0</v>
      </c>
      <c r="AH96" s="1">
        <v>34</v>
      </c>
      <c r="AI96" s="1">
        <v>110.3</v>
      </c>
      <c r="AJ96" s="1">
        <v>38.9</v>
      </c>
      <c r="AK96" s="1">
        <v>47.6</v>
      </c>
      <c r="AL96" s="1">
        <v>38.299999999999997</v>
      </c>
      <c r="AM96" s="1">
        <v>50.2</v>
      </c>
      <c r="AN96" s="1">
        <v>390794</v>
      </c>
      <c r="AO96" s="1">
        <v>138741</v>
      </c>
      <c r="AP96" s="1">
        <v>88021</v>
      </c>
      <c r="AQ96" s="1">
        <v>280.3</v>
      </c>
      <c r="AR96" s="1">
        <v>387.5</v>
      </c>
      <c r="AS96" s="1">
        <v>649</v>
      </c>
      <c r="AT96" s="1">
        <v>587.6</v>
      </c>
      <c r="AU96" s="1">
        <v>142.6</v>
      </c>
      <c r="AV96" s="1">
        <v>716.6</v>
      </c>
      <c r="AW96" s="1">
        <v>1179.5</v>
      </c>
      <c r="AX96" s="1">
        <v>678.5</v>
      </c>
      <c r="AY96" s="1">
        <v>560.4</v>
      </c>
      <c r="AZ96" s="1">
        <v>602</v>
      </c>
      <c r="BA96" s="1">
        <v>103.1</v>
      </c>
      <c r="BB96" s="1">
        <v>121.5</v>
      </c>
      <c r="BC96" s="1">
        <v>776.9</v>
      </c>
      <c r="BD96" s="1">
        <v>469.4</v>
      </c>
      <c r="BE96" s="1">
        <v>439.7</v>
      </c>
      <c r="BF96" s="1">
        <v>93.6</v>
      </c>
      <c r="BG96" s="1">
        <v>198.3</v>
      </c>
      <c r="BH96" s="1">
        <v>924</v>
      </c>
      <c r="BI96" s="1">
        <v>1484.1</v>
      </c>
      <c r="BJ96" s="1">
        <v>1012.3</v>
      </c>
      <c r="BK96" s="1">
        <v>830.3</v>
      </c>
      <c r="BL96" s="23">
        <f>AQ96/AR96</f>
        <v>0.72335483870967743</v>
      </c>
      <c r="BM96" s="23">
        <f>AQ96/AS96</f>
        <v>0.43189522342064718</v>
      </c>
      <c r="BN96" s="23">
        <f>AQ96/AT96</f>
        <v>0.47702518720217835</v>
      </c>
      <c r="BO96" s="23">
        <f>AQ96/AU96</f>
        <v>1.9656381486676018</v>
      </c>
      <c r="BP96" s="23">
        <f>AQ96/AV96</f>
        <v>0.39115266536421994</v>
      </c>
      <c r="BQ96" s="23">
        <f>AQ96/AW96</f>
        <v>0.23764306909707505</v>
      </c>
      <c r="BR96" s="23">
        <f>AR96/AS96</f>
        <v>0.59707241910631736</v>
      </c>
      <c r="BS96" s="23">
        <f>AR96/AT96</f>
        <v>0.65946221919673242</v>
      </c>
      <c r="BT96" s="23">
        <f>AR96/AV96</f>
        <v>0.54074797655595863</v>
      </c>
      <c r="BU96" s="23">
        <f>AR96/AW96</f>
        <v>0.3285290377278508</v>
      </c>
      <c r="BV96" s="23">
        <f>AS96/AT96</f>
        <v>1.1044928522804629</v>
      </c>
      <c r="BW96" s="23">
        <f>AV96/AW96</f>
        <v>0.60754557015684618</v>
      </c>
      <c r="BX96" s="28">
        <v>0</v>
      </c>
      <c r="BY96" s="28">
        <v>0</v>
      </c>
      <c r="BZ96" s="28">
        <v>0</v>
      </c>
      <c r="CA96" s="28">
        <v>0</v>
      </c>
      <c r="CB96" s="28">
        <v>0</v>
      </c>
      <c r="CC96" s="28">
        <v>0</v>
      </c>
      <c r="CD96" s="28">
        <v>0</v>
      </c>
      <c r="CE96" s="28">
        <v>0</v>
      </c>
    </row>
    <row r="97" spans="1:83" x14ac:dyDescent="0.25">
      <c r="A97" s="5" t="s">
        <v>71</v>
      </c>
      <c r="B97" s="6" t="s">
        <v>72</v>
      </c>
      <c r="C97" s="6" t="s">
        <v>31</v>
      </c>
      <c r="D97" s="4" t="s">
        <v>48</v>
      </c>
      <c r="E97" s="6" t="s">
        <v>66</v>
      </c>
      <c r="F97" s="6" t="s">
        <v>325</v>
      </c>
      <c r="G97" s="8">
        <v>64.5</v>
      </c>
      <c r="H97" s="1">
        <v>51.2</v>
      </c>
      <c r="I97" s="1">
        <v>393.5</v>
      </c>
      <c r="J97" s="1">
        <v>228.3</v>
      </c>
      <c r="K97" s="1">
        <v>185</v>
      </c>
      <c r="L97" s="1">
        <v>94.6</v>
      </c>
      <c r="M97" s="1" t="s">
        <v>32</v>
      </c>
      <c r="N97" s="1" t="s">
        <v>32</v>
      </c>
      <c r="O97" s="1">
        <v>107.3</v>
      </c>
      <c r="P97" s="1" t="s">
        <v>32</v>
      </c>
      <c r="Q97" s="1">
        <v>499.6</v>
      </c>
      <c r="R97" s="1">
        <v>917.6</v>
      </c>
      <c r="S97" s="1">
        <v>72.599999999999994</v>
      </c>
      <c r="T97" s="1">
        <v>238.1</v>
      </c>
      <c r="U97" s="1" t="s">
        <v>32</v>
      </c>
      <c r="V97" s="1">
        <v>30.1</v>
      </c>
      <c r="W97" s="1">
        <v>2122.1</v>
      </c>
      <c r="X97" s="1">
        <v>54.3</v>
      </c>
      <c r="Y97" s="2" t="s">
        <v>32</v>
      </c>
      <c r="Z97" s="2">
        <f t="shared" si="42"/>
        <v>1.4779614325068871</v>
      </c>
      <c r="AA97" s="2" t="s">
        <v>32</v>
      </c>
      <c r="AB97" s="7">
        <f t="shared" si="61"/>
        <v>4.3848987108655617</v>
      </c>
      <c r="AC97" s="2" t="s">
        <v>32</v>
      </c>
      <c r="AD97" s="7">
        <f>T97/I97</f>
        <v>0.60508259212198223</v>
      </c>
      <c r="AE97" s="2" t="s">
        <v>32</v>
      </c>
      <c r="AF97" s="2" t="s">
        <v>32</v>
      </c>
      <c r="AG97" s="22">
        <v>0</v>
      </c>
      <c r="AH97" s="22" t="s">
        <v>32</v>
      </c>
      <c r="AI97" s="22" t="s">
        <v>32</v>
      </c>
      <c r="AJ97" s="22" t="s">
        <v>32</v>
      </c>
      <c r="AK97" s="22" t="s">
        <v>32</v>
      </c>
      <c r="AL97" s="22" t="s">
        <v>32</v>
      </c>
      <c r="AM97" s="22" t="s">
        <v>32</v>
      </c>
      <c r="AN97" s="22" t="s">
        <v>32</v>
      </c>
      <c r="AO97" s="22" t="s">
        <v>32</v>
      </c>
      <c r="AP97" s="22" t="s">
        <v>32</v>
      </c>
      <c r="AQ97" s="22" t="s">
        <v>32</v>
      </c>
      <c r="AR97" s="22" t="s">
        <v>32</v>
      </c>
      <c r="AS97" s="22" t="s">
        <v>32</v>
      </c>
      <c r="AT97" s="22" t="s">
        <v>32</v>
      </c>
      <c r="AU97" s="22" t="s">
        <v>32</v>
      </c>
      <c r="AV97" s="22" t="s">
        <v>32</v>
      </c>
      <c r="AW97" s="22" t="s">
        <v>32</v>
      </c>
      <c r="AX97" s="22" t="s">
        <v>32</v>
      </c>
      <c r="AY97" s="22" t="s">
        <v>32</v>
      </c>
      <c r="AZ97" s="22" t="s">
        <v>32</v>
      </c>
      <c r="BA97" s="22" t="s">
        <v>32</v>
      </c>
      <c r="BB97" s="22" t="s">
        <v>32</v>
      </c>
      <c r="BC97" s="22" t="s">
        <v>32</v>
      </c>
      <c r="BD97" s="22" t="s">
        <v>32</v>
      </c>
      <c r="BE97" s="22" t="s">
        <v>32</v>
      </c>
      <c r="BF97" s="22" t="s">
        <v>32</v>
      </c>
      <c r="BG97" s="22" t="s">
        <v>32</v>
      </c>
      <c r="BH97" s="22" t="s">
        <v>32</v>
      </c>
      <c r="BI97" s="22" t="s">
        <v>32</v>
      </c>
      <c r="BJ97" s="22" t="s">
        <v>32</v>
      </c>
      <c r="BK97" s="22" t="s">
        <v>32</v>
      </c>
      <c r="BL97" s="14" t="s">
        <v>32</v>
      </c>
      <c r="BM97" s="14" t="s">
        <v>32</v>
      </c>
      <c r="BN97" s="14" t="s">
        <v>32</v>
      </c>
      <c r="BO97" s="14" t="s">
        <v>32</v>
      </c>
      <c r="BP97" s="14" t="s">
        <v>32</v>
      </c>
      <c r="BQ97" s="14" t="s">
        <v>32</v>
      </c>
      <c r="BR97" s="14" t="s">
        <v>32</v>
      </c>
      <c r="BS97" s="14" t="s">
        <v>32</v>
      </c>
      <c r="BT97" s="14" t="s">
        <v>32</v>
      </c>
      <c r="BU97" s="14" t="s">
        <v>32</v>
      </c>
      <c r="BV97" s="14" t="s">
        <v>32</v>
      </c>
      <c r="BW97" s="14" t="s">
        <v>32</v>
      </c>
      <c r="BX97" s="9">
        <v>0</v>
      </c>
      <c r="BY97" s="9">
        <v>0</v>
      </c>
      <c r="BZ97" s="9">
        <v>0</v>
      </c>
      <c r="CA97" s="9">
        <v>0</v>
      </c>
      <c r="CB97" s="9">
        <v>0</v>
      </c>
      <c r="CC97" s="9">
        <v>0</v>
      </c>
      <c r="CD97" s="9">
        <v>0</v>
      </c>
      <c r="CE97" s="9">
        <v>0</v>
      </c>
    </row>
    <row r="98" spans="1:83" x14ac:dyDescent="0.25">
      <c r="A98" s="5" t="s">
        <v>73</v>
      </c>
      <c r="B98" s="6" t="s">
        <v>72</v>
      </c>
      <c r="C98" s="6" t="s">
        <v>31</v>
      </c>
      <c r="D98" s="4" t="s">
        <v>48</v>
      </c>
      <c r="E98" s="6" t="s">
        <v>66</v>
      </c>
      <c r="F98" s="6" t="s">
        <v>325</v>
      </c>
      <c r="G98" s="8">
        <v>82.7</v>
      </c>
      <c r="H98" s="1">
        <v>57</v>
      </c>
      <c r="I98" s="1">
        <v>398.9</v>
      </c>
      <c r="J98" s="1">
        <v>232.2</v>
      </c>
      <c r="K98" s="1">
        <v>195.9</v>
      </c>
      <c r="L98" s="1">
        <v>101.1</v>
      </c>
      <c r="M98" s="1" t="s">
        <v>32</v>
      </c>
      <c r="N98" s="1" t="s">
        <v>32</v>
      </c>
      <c r="O98" s="1">
        <v>113.8</v>
      </c>
      <c r="P98" s="1">
        <v>58.2</v>
      </c>
      <c r="Q98" s="1" t="s">
        <v>32</v>
      </c>
      <c r="R98" s="1" t="s">
        <v>32</v>
      </c>
      <c r="S98" s="1" t="s">
        <v>32</v>
      </c>
      <c r="T98" s="1" t="s">
        <v>32</v>
      </c>
      <c r="U98" s="1">
        <v>126.1</v>
      </c>
      <c r="V98" s="1">
        <v>22.7</v>
      </c>
      <c r="W98" s="1">
        <v>2114.5</v>
      </c>
      <c r="X98" s="1">
        <v>71.400000000000006</v>
      </c>
      <c r="Y98" s="2">
        <f>O98/P98</f>
        <v>1.9553264604810996</v>
      </c>
      <c r="Z98" s="2" t="s">
        <v>32</v>
      </c>
      <c r="AA98" s="2" t="s">
        <v>32</v>
      </c>
      <c r="AB98" s="2" t="s">
        <v>32</v>
      </c>
      <c r="AC98" s="2" t="s">
        <v>32</v>
      </c>
      <c r="AD98" s="2" t="s">
        <v>32</v>
      </c>
      <c r="AE98" s="7">
        <f>O98/U98</f>
        <v>0.90245836637589216</v>
      </c>
      <c r="AF98" s="2" t="s">
        <v>32</v>
      </c>
      <c r="AG98" s="22">
        <v>0</v>
      </c>
      <c r="AH98" s="1">
        <v>36.1</v>
      </c>
      <c r="AI98" s="1">
        <v>108.3</v>
      </c>
      <c r="AJ98" s="1">
        <v>30.9</v>
      </c>
      <c r="AK98" s="1">
        <v>48.5</v>
      </c>
      <c r="AL98" s="1">
        <v>21.4</v>
      </c>
      <c r="AM98" s="1">
        <v>58.2</v>
      </c>
      <c r="AN98" s="1">
        <v>566268</v>
      </c>
      <c r="AO98" s="1">
        <v>190412</v>
      </c>
      <c r="AP98" s="1">
        <v>166874</v>
      </c>
      <c r="AQ98" s="1">
        <v>210.7</v>
      </c>
      <c r="AR98" s="1">
        <v>475.6</v>
      </c>
      <c r="AS98" s="1">
        <v>876.4</v>
      </c>
      <c r="AT98" s="1">
        <v>844.8</v>
      </c>
      <c r="AU98" s="1">
        <v>123</v>
      </c>
      <c r="AV98" s="1">
        <v>939.5</v>
      </c>
      <c r="AW98" s="1">
        <v>1629.1</v>
      </c>
      <c r="AX98" s="1">
        <v>781</v>
      </c>
      <c r="AY98" s="1">
        <v>894.5</v>
      </c>
      <c r="AZ98" s="1">
        <v>808</v>
      </c>
      <c r="BA98" s="1">
        <v>215.4</v>
      </c>
      <c r="BB98" s="1">
        <v>257.60000000000002</v>
      </c>
      <c r="BC98" s="1">
        <v>1045.3</v>
      </c>
      <c r="BD98" s="1">
        <v>598.29999999999995</v>
      </c>
      <c r="BE98" s="1">
        <v>323</v>
      </c>
      <c r="BF98" s="1">
        <v>160.30000000000001</v>
      </c>
      <c r="BG98" s="1">
        <v>236.9</v>
      </c>
      <c r="BH98" s="1">
        <v>1056.7</v>
      </c>
      <c r="BI98" s="1">
        <v>1734</v>
      </c>
      <c r="BJ98" s="1">
        <v>1131.9000000000001</v>
      </c>
      <c r="BK98" s="1">
        <v>821.2</v>
      </c>
      <c r="BL98" s="14">
        <f t="shared" ref="BL98:BL103" si="65">AQ98/AR98</f>
        <v>0.44301934398654325</v>
      </c>
      <c r="BM98" s="14">
        <f t="shared" ref="BM98:BM103" si="66">AQ98/AS98</f>
        <v>0.24041533546325877</v>
      </c>
      <c r="BN98" s="14">
        <f t="shared" ref="BN98:BN103" si="67">AQ98/AT98</f>
        <v>0.24940814393939395</v>
      </c>
      <c r="BO98" s="14">
        <f t="shared" ref="BO98:BO103" si="68">AQ98/AU98</f>
        <v>1.7130081300813007</v>
      </c>
      <c r="BP98" s="14">
        <f t="shared" ref="BP98:BP103" si="69">AQ98/AV98</f>
        <v>0.22426822778073441</v>
      </c>
      <c r="BQ98" s="14">
        <f t="shared" ref="BQ98:BQ103" si="70">AQ98/AW98</f>
        <v>0.12933521576330489</v>
      </c>
      <c r="BR98" s="14">
        <f t="shared" ref="BR98:BR103" si="71">AR98/AS98</f>
        <v>0.54267457781834783</v>
      </c>
      <c r="BS98" s="14">
        <f t="shared" ref="BS98:BS103" si="72">AR98/AT98</f>
        <v>0.56297348484848486</v>
      </c>
      <c r="BT98" s="14">
        <f t="shared" ref="BT98:BT103" si="73">AR98/AV98</f>
        <v>0.50622671633847793</v>
      </c>
      <c r="BU98" s="14">
        <f t="shared" ref="BU98:BU103" si="74">AR98/AW98</f>
        <v>0.29194033515437973</v>
      </c>
      <c r="BV98" s="14">
        <f t="shared" ref="BV98:BV103" si="75">AS98/AT98</f>
        <v>1.037405303030303</v>
      </c>
      <c r="BW98" s="14">
        <f t="shared" ref="BW98:BW103" si="76">AV98/AW98</f>
        <v>0.57669879074335528</v>
      </c>
      <c r="BX98" s="9">
        <v>0</v>
      </c>
      <c r="BY98" s="9">
        <v>0</v>
      </c>
      <c r="BZ98" s="9">
        <v>0</v>
      </c>
      <c r="CA98" s="9">
        <v>0</v>
      </c>
      <c r="CB98" s="9">
        <v>0</v>
      </c>
      <c r="CC98" s="9">
        <v>0</v>
      </c>
      <c r="CD98" s="9">
        <v>0</v>
      </c>
      <c r="CE98" s="9">
        <v>0</v>
      </c>
    </row>
    <row r="99" spans="1:83" x14ac:dyDescent="0.25">
      <c r="A99" s="5" t="s">
        <v>74</v>
      </c>
      <c r="B99" s="6" t="s">
        <v>72</v>
      </c>
      <c r="C99" s="6" t="s">
        <v>31</v>
      </c>
      <c r="D99" s="4" t="s">
        <v>48</v>
      </c>
      <c r="E99" s="6" t="s">
        <v>66</v>
      </c>
      <c r="F99" s="6" t="s">
        <v>325</v>
      </c>
      <c r="G99" s="8">
        <v>51.6</v>
      </c>
      <c r="H99" s="1">
        <v>54.5</v>
      </c>
      <c r="I99" s="1">
        <v>414.9</v>
      </c>
      <c r="J99" s="1">
        <v>226.9</v>
      </c>
      <c r="K99" s="1">
        <v>188.3</v>
      </c>
      <c r="L99" s="1">
        <v>98.8</v>
      </c>
      <c r="M99" s="1">
        <v>491.6</v>
      </c>
      <c r="N99" s="1">
        <v>426.1</v>
      </c>
      <c r="O99" s="1">
        <v>114.3</v>
      </c>
      <c r="P99" s="1">
        <v>41.6</v>
      </c>
      <c r="Q99" s="1">
        <v>497.6</v>
      </c>
      <c r="R99" s="1">
        <v>928.6</v>
      </c>
      <c r="S99" s="1">
        <v>78.3</v>
      </c>
      <c r="T99" s="1">
        <v>229.7</v>
      </c>
      <c r="U99" s="1">
        <v>114.9</v>
      </c>
      <c r="V99" s="1">
        <v>34.700000000000003</v>
      </c>
      <c r="W99" s="1">
        <v>2025.4</v>
      </c>
      <c r="X99" s="1">
        <v>64.900000000000006</v>
      </c>
      <c r="Y99" s="2">
        <f>O99/P99</f>
        <v>2.7475961538461537</v>
      </c>
      <c r="Z99" s="2">
        <f>O99/S99</f>
        <v>1.4597701149425288</v>
      </c>
      <c r="AA99" s="7">
        <f>M99/L99</f>
        <v>4.9757085020242915</v>
      </c>
      <c r="AB99" s="7">
        <f t="shared" ref="AB99:AB115" si="77">T99/X99</f>
        <v>3.5392912172573183</v>
      </c>
      <c r="AC99" s="7">
        <f>T99/U99</f>
        <v>1.9991296779808527</v>
      </c>
      <c r="AD99" s="7">
        <f t="shared" ref="AD99:AD121" si="78">T99/I99</f>
        <v>0.55362738009158829</v>
      </c>
      <c r="AE99" s="7">
        <f>O99/U99</f>
        <v>0.99477806788511747</v>
      </c>
      <c r="AF99" s="7">
        <f>W99/N99</f>
        <v>4.7533442853790193</v>
      </c>
      <c r="AG99" s="22">
        <v>0</v>
      </c>
      <c r="AH99" s="1">
        <v>33.700000000000003</v>
      </c>
      <c r="AI99" s="1">
        <v>112</v>
      </c>
      <c r="AJ99" s="1">
        <v>37.200000000000003</v>
      </c>
      <c r="AK99" s="1">
        <v>44.3</v>
      </c>
      <c r="AL99" s="1">
        <v>32.1</v>
      </c>
      <c r="AM99" s="1">
        <v>49.8</v>
      </c>
      <c r="AN99" s="1">
        <v>505182</v>
      </c>
      <c r="AO99" s="1">
        <v>182543</v>
      </c>
      <c r="AP99" s="1">
        <v>159037</v>
      </c>
      <c r="AQ99" s="1">
        <v>228.7</v>
      </c>
      <c r="AR99" s="1">
        <v>297.2</v>
      </c>
      <c r="AS99" s="1">
        <v>806.9</v>
      </c>
      <c r="AT99" s="1">
        <v>848.8</v>
      </c>
      <c r="AU99" s="1">
        <v>147</v>
      </c>
      <c r="AV99" s="1">
        <v>776.2</v>
      </c>
      <c r="AW99" s="1">
        <v>1430.8</v>
      </c>
      <c r="AX99" s="1">
        <v>831.2</v>
      </c>
      <c r="AY99" s="1">
        <v>748.8</v>
      </c>
      <c r="AZ99" s="1">
        <v>975.7</v>
      </c>
      <c r="BA99" s="1">
        <v>0</v>
      </c>
      <c r="BB99" s="1">
        <v>0</v>
      </c>
      <c r="BC99" s="1">
        <v>914.6</v>
      </c>
      <c r="BD99" s="1">
        <v>666.1</v>
      </c>
      <c r="BE99" s="1">
        <v>515.6</v>
      </c>
      <c r="BF99" s="1">
        <v>0</v>
      </c>
      <c r="BG99" s="1">
        <v>238</v>
      </c>
      <c r="BH99" s="1">
        <v>986.3</v>
      </c>
      <c r="BI99" s="1">
        <v>0</v>
      </c>
      <c r="BJ99" s="1">
        <v>1227</v>
      </c>
      <c r="BK99" s="1">
        <v>0</v>
      </c>
      <c r="BL99" s="14">
        <f t="shared" si="65"/>
        <v>0.76951547779273211</v>
      </c>
      <c r="BM99" s="14">
        <f t="shared" si="66"/>
        <v>0.28343041269054403</v>
      </c>
      <c r="BN99" s="14">
        <f t="shared" si="67"/>
        <v>0.2694392082940622</v>
      </c>
      <c r="BO99" s="14">
        <f t="shared" si="68"/>
        <v>1.55578231292517</v>
      </c>
      <c r="BP99" s="14">
        <f t="shared" si="69"/>
        <v>0.2946405565575882</v>
      </c>
      <c r="BQ99" s="14">
        <f t="shared" si="70"/>
        <v>0.15984064858820241</v>
      </c>
      <c r="BR99" s="14">
        <f t="shared" si="71"/>
        <v>0.36832321229396453</v>
      </c>
      <c r="BS99" s="14">
        <f t="shared" si="72"/>
        <v>0.35014137606032048</v>
      </c>
      <c r="BT99" s="14">
        <f t="shared" si="73"/>
        <v>0.38289100747230093</v>
      </c>
      <c r="BU99" s="14">
        <f t="shared" si="74"/>
        <v>0.20771596309756779</v>
      </c>
      <c r="BV99" s="14">
        <f t="shared" si="75"/>
        <v>0.95063619227144203</v>
      </c>
      <c r="BW99" s="14">
        <f t="shared" si="76"/>
        <v>0.54249370981269229</v>
      </c>
      <c r="BX99" s="9">
        <v>1</v>
      </c>
      <c r="BY99" s="9">
        <v>1</v>
      </c>
      <c r="BZ99" s="9">
        <v>1</v>
      </c>
      <c r="CA99" s="9">
        <v>1</v>
      </c>
      <c r="CB99" s="9">
        <v>1</v>
      </c>
      <c r="CC99" s="9">
        <v>1</v>
      </c>
      <c r="CD99" s="9">
        <v>1</v>
      </c>
      <c r="CE99" s="9">
        <v>1</v>
      </c>
    </row>
    <row r="100" spans="1:83" x14ac:dyDescent="0.25">
      <c r="A100" s="5" t="s">
        <v>75</v>
      </c>
      <c r="B100" s="6" t="s">
        <v>72</v>
      </c>
      <c r="C100" s="6" t="s">
        <v>31</v>
      </c>
      <c r="D100" s="4" t="s">
        <v>48</v>
      </c>
      <c r="E100" s="6" t="s">
        <v>66</v>
      </c>
      <c r="F100" s="6" t="s">
        <v>325</v>
      </c>
      <c r="G100" s="8">
        <v>63.9</v>
      </c>
      <c r="H100" s="1">
        <v>55.3</v>
      </c>
      <c r="I100" s="1">
        <v>327.5</v>
      </c>
      <c r="J100" s="1">
        <v>222.7</v>
      </c>
      <c r="K100" s="1">
        <v>197.3</v>
      </c>
      <c r="L100" s="1">
        <v>97.9</v>
      </c>
      <c r="M100" s="1">
        <v>426.4</v>
      </c>
      <c r="N100" s="1">
        <v>421.4</v>
      </c>
      <c r="O100" s="1" t="s">
        <v>32</v>
      </c>
      <c r="P100" s="1" t="s">
        <v>32</v>
      </c>
      <c r="Q100" s="1">
        <v>465.5</v>
      </c>
      <c r="R100" s="1">
        <v>1005.8</v>
      </c>
      <c r="S100" s="1">
        <v>83.1</v>
      </c>
      <c r="T100" s="1">
        <v>253</v>
      </c>
      <c r="U100" s="1" t="s">
        <v>32</v>
      </c>
      <c r="V100" s="1" t="s">
        <v>32</v>
      </c>
      <c r="W100" s="1" t="s">
        <v>32</v>
      </c>
      <c r="X100" s="1">
        <v>53.2</v>
      </c>
      <c r="Y100" s="2" t="s">
        <v>32</v>
      </c>
      <c r="Z100" s="2" t="s">
        <v>32</v>
      </c>
      <c r="AA100" s="7">
        <f>M100/L100</f>
        <v>4.3554647599591414</v>
      </c>
      <c r="AB100" s="7">
        <f t="shared" si="77"/>
        <v>4.7556390977443606</v>
      </c>
      <c r="AC100" s="2" t="s">
        <v>32</v>
      </c>
      <c r="AD100" s="7">
        <f t="shared" si="78"/>
        <v>0.77251908396946567</v>
      </c>
      <c r="AE100" s="2" t="s">
        <v>32</v>
      </c>
      <c r="AF100" s="2" t="s">
        <v>32</v>
      </c>
      <c r="AG100" s="22">
        <v>0</v>
      </c>
      <c r="AH100" s="1">
        <v>37.700000000000003</v>
      </c>
      <c r="AI100" s="1">
        <v>107.7</v>
      </c>
      <c r="AJ100" s="1">
        <v>35.700000000000003</v>
      </c>
      <c r="AK100" s="1">
        <v>51.4</v>
      </c>
      <c r="AL100" s="1">
        <v>25.7</v>
      </c>
      <c r="AM100" s="1">
        <v>62.8</v>
      </c>
      <c r="AN100" s="1">
        <v>751010</v>
      </c>
      <c r="AO100" s="1">
        <v>196536</v>
      </c>
      <c r="AP100" s="1">
        <v>95555</v>
      </c>
      <c r="AQ100" s="1">
        <v>278.7</v>
      </c>
      <c r="AR100" s="1">
        <v>507.2</v>
      </c>
      <c r="AS100" s="1">
        <v>835.8</v>
      </c>
      <c r="AT100" s="1">
        <v>810.8</v>
      </c>
      <c r="AU100" s="1">
        <v>66.8</v>
      </c>
      <c r="AV100" s="1">
        <v>962.9</v>
      </c>
      <c r="AW100" s="1">
        <v>1686.5</v>
      </c>
      <c r="AX100" s="1">
        <v>856</v>
      </c>
      <c r="AY100" s="1">
        <v>834.6</v>
      </c>
      <c r="AZ100" s="1">
        <v>886.4</v>
      </c>
      <c r="BA100" s="1">
        <v>148</v>
      </c>
      <c r="BB100" s="1">
        <v>163.69999999999999</v>
      </c>
      <c r="BC100" s="1">
        <v>1099.5999999999999</v>
      </c>
      <c r="BD100" s="1">
        <v>695</v>
      </c>
      <c r="BE100" s="1">
        <v>396.2</v>
      </c>
      <c r="BF100" s="1">
        <v>190.2</v>
      </c>
      <c r="BG100" s="1">
        <v>285.60000000000002</v>
      </c>
      <c r="BH100" s="1">
        <v>1144.7</v>
      </c>
      <c r="BI100" s="1">
        <v>1961.5</v>
      </c>
      <c r="BJ100" s="1">
        <v>1306.0999999999999</v>
      </c>
      <c r="BK100" s="1">
        <v>1040.5999999999999</v>
      </c>
      <c r="BL100" s="14">
        <f t="shared" si="65"/>
        <v>0.54948738170347</v>
      </c>
      <c r="BM100" s="14">
        <f t="shared" si="66"/>
        <v>0.33345297918162242</v>
      </c>
      <c r="BN100" s="14">
        <f t="shared" si="67"/>
        <v>0.34373458312777505</v>
      </c>
      <c r="BO100" s="14">
        <f t="shared" si="68"/>
        <v>4.1721556886227544</v>
      </c>
      <c r="BP100" s="14">
        <f t="shared" si="69"/>
        <v>0.28943815557171043</v>
      </c>
      <c r="BQ100" s="14">
        <f t="shared" si="70"/>
        <v>0.16525348354580491</v>
      </c>
      <c r="BR100" s="14">
        <f t="shared" si="71"/>
        <v>0.60684374252213447</v>
      </c>
      <c r="BS100" s="14">
        <f t="shared" si="72"/>
        <v>0.62555500740009873</v>
      </c>
      <c r="BT100" s="14">
        <f t="shared" si="73"/>
        <v>0.52674213313947449</v>
      </c>
      <c r="BU100" s="14">
        <f t="shared" si="74"/>
        <v>0.30074117995849392</v>
      </c>
      <c r="BV100" s="14">
        <f t="shared" si="75"/>
        <v>1.030833744449926</v>
      </c>
      <c r="BW100" s="14">
        <f t="shared" si="76"/>
        <v>0.57094574562703826</v>
      </c>
      <c r="BX100" s="9">
        <v>0</v>
      </c>
      <c r="BY100" s="9">
        <v>0</v>
      </c>
      <c r="BZ100" s="9">
        <v>0</v>
      </c>
      <c r="CA100" s="9">
        <v>0</v>
      </c>
      <c r="CB100" s="9">
        <v>0</v>
      </c>
      <c r="CC100" s="9">
        <v>0</v>
      </c>
      <c r="CD100" s="9">
        <v>0</v>
      </c>
      <c r="CE100" s="9">
        <v>0</v>
      </c>
    </row>
    <row r="101" spans="1:83" x14ac:dyDescent="0.25">
      <c r="A101" s="5" t="s">
        <v>76</v>
      </c>
      <c r="B101" s="6" t="s">
        <v>72</v>
      </c>
      <c r="C101" s="6" t="s">
        <v>31</v>
      </c>
      <c r="D101" s="4" t="s">
        <v>48</v>
      </c>
      <c r="E101" s="6" t="s">
        <v>66</v>
      </c>
      <c r="F101" s="6" t="s">
        <v>325</v>
      </c>
      <c r="G101" s="8">
        <v>77.3</v>
      </c>
      <c r="H101" s="1">
        <v>52.1</v>
      </c>
      <c r="I101" s="1">
        <v>393.3</v>
      </c>
      <c r="J101" s="1">
        <v>227.3</v>
      </c>
      <c r="K101" s="1">
        <v>169.6</v>
      </c>
      <c r="L101" s="1">
        <v>96</v>
      </c>
      <c r="M101" s="1">
        <v>458.5</v>
      </c>
      <c r="N101" s="1">
        <v>380.4</v>
      </c>
      <c r="O101" s="1">
        <v>109.7</v>
      </c>
      <c r="P101" s="1" t="s">
        <v>32</v>
      </c>
      <c r="Q101" s="1">
        <v>499.7</v>
      </c>
      <c r="R101" s="1">
        <v>930.2</v>
      </c>
      <c r="S101" s="1" t="s">
        <v>32</v>
      </c>
      <c r="T101" s="1">
        <v>243.9</v>
      </c>
      <c r="U101" s="1" t="s">
        <v>32</v>
      </c>
      <c r="V101" s="1">
        <v>28.3</v>
      </c>
      <c r="W101" s="1">
        <v>2075.6999999999998</v>
      </c>
      <c r="X101" s="1">
        <v>65.2</v>
      </c>
      <c r="Y101" s="2" t="s">
        <v>32</v>
      </c>
      <c r="Z101" s="2" t="s">
        <v>32</v>
      </c>
      <c r="AA101" s="7">
        <f>M101/L101</f>
        <v>4.776041666666667</v>
      </c>
      <c r="AB101" s="7">
        <f t="shared" si="77"/>
        <v>3.7407975460122698</v>
      </c>
      <c r="AC101" s="2" t="s">
        <v>32</v>
      </c>
      <c r="AD101" s="7">
        <f t="shared" si="78"/>
        <v>0.62013729977116705</v>
      </c>
      <c r="AE101" s="2" t="s">
        <v>32</v>
      </c>
      <c r="AF101" s="7">
        <f>W101/N101</f>
        <v>5.4566246056782335</v>
      </c>
      <c r="AG101" s="22">
        <v>0</v>
      </c>
      <c r="AH101" s="1">
        <v>38.299999999999997</v>
      </c>
      <c r="AI101" s="1">
        <v>107</v>
      </c>
      <c r="AJ101" s="1">
        <v>35</v>
      </c>
      <c r="AK101" s="1">
        <v>46.7</v>
      </c>
      <c r="AL101" s="1">
        <v>24.5</v>
      </c>
      <c r="AM101" s="1">
        <v>47</v>
      </c>
      <c r="AN101" s="1">
        <v>568108</v>
      </c>
      <c r="AO101" s="1">
        <v>201596</v>
      </c>
      <c r="AP101" s="1">
        <v>172160</v>
      </c>
      <c r="AQ101" s="1">
        <v>171.4</v>
      </c>
      <c r="AR101" s="1">
        <v>443.8</v>
      </c>
      <c r="AS101" s="1">
        <v>881.8</v>
      </c>
      <c r="AT101" s="1">
        <v>843</v>
      </c>
      <c r="AU101" s="1">
        <v>165.4</v>
      </c>
      <c r="AV101" s="1">
        <v>913.4</v>
      </c>
      <c r="AW101" s="1">
        <v>1577.5</v>
      </c>
      <c r="AX101" s="1">
        <v>919.7</v>
      </c>
      <c r="AY101" s="1">
        <v>736.5</v>
      </c>
      <c r="AZ101" s="1">
        <v>711</v>
      </c>
      <c r="BA101" s="1">
        <v>238.4</v>
      </c>
      <c r="BB101" s="1">
        <v>288.2</v>
      </c>
      <c r="BC101" s="1">
        <v>998.5</v>
      </c>
      <c r="BD101" s="1">
        <v>646.6</v>
      </c>
      <c r="BE101" s="1">
        <v>386</v>
      </c>
      <c r="BF101" s="1">
        <v>196</v>
      </c>
      <c r="BG101" s="1">
        <v>254.8</v>
      </c>
      <c r="BH101" s="1">
        <v>1103.5</v>
      </c>
      <c r="BI101" s="1">
        <v>1756.7</v>
      </c>
      <c r="BJ101" s="1">
        <v>1229</v>
      </c>
      <c r="BK101" s="1">
        <v>903.6</v>
      </c>
      <c r="BL101" s="14">
        <f t="shared" si="65"/>
        <v>0.38621000450653448</v>
      </c>
      <c r="BM101" s="14">
        <f t="shared" si="66"/>
        <v>0.19437514175550014</v>
      </c>
      <c r="BN101" s="14">
        <f t="shared" si="67"/>
        <v>0.20332147093712929</v>
      </c>
      <c r="BO101" s="14">
        <f t="shared" si="68"/>
        <v>1.0362756952841596</v>
      </c>
      <c r="BP101" s="14">
        <f t="shared" si="69"/>
        <v>0.18765053645719293</v>
      </c>
      <c r="BQ101" s="14">
        <f t="shared" si="70"/>
        <v>0.10865293185419969</v>
      </c>
      <c r="BR101" s="14">
        <f t="shared" si="71"/>
        <v>0.50328872760263099</v>
      </c>
      <c r="BS101" s="14">
        <f t="shared" si="72"/>
        <v>0.52645314353499406</v>
      </c>
      <c r="BT101" s="14">
        <f t="shared" si="73"/>
        <v>0.48587694328881104</v>
      </c>
      <c r="BU101" s="14">
        <f t="shared" si="74"/>
        <v>0.28133122028526147</v>
      </c>
      <c r="BV101" s="14">
        <f t="shared" si="75"/>
        <v>1.0460260972716489</v>
      </c>
      <c r="BW101" s="14">
        <f t="shared" si="76"/>
        <v>0.57901743264659267</v>
      </c>
      <c r="BX101" s="9">
        <v>0</v>
      </c>
      <c r="BY101" s="9">
        <v>0</v>
      </c>
      <c r="BZ101" s="9">
        <v>0</v>
      </c>
      <c r="CA101" s="9">
        <v>0</v>
      </c>
      <c r="CB101" s="9">
        <v>0</v>
      </c>
      <c r="CC101" s="9">
        <v>0</v>
      </c>
      <c r="CD101" s="9">
        <v>0</v>
      </c>
      <c r="CE101" s="9">
        <v>0</v>
      </c>
    </row>
    <row r="102" spans="1:83" x14ac:dyDescent="0.25">
      <c r="A102" s="5" t="s">
        <v>77</v>
      </c>
      <c r="B102" s="6" t="s">
        <v>72</v>
      </c>
      <c r="C102" s="6" t="s">
        <v>31</v>
      </c>
      <c r="D102" s="4" t="s">
        <v>48</v>
      </c>
      <c r="E102" s="6" t="s">
        <v>66</v>
      </c>
      <c r="F102" s="6" t="s">
        <v>325</v>
      </c>
      <c r="G102" s="8">
        <v>63.5</v>
      </c>
      <c r="H102" s="1">
        <v>65.8</v>
      </c>
      <c r="I102" s="1">
        <v>334</v>
      </c>
      <c r="J102" s="1">
        <v>195.1</v>
      </c>
      <c r="K102" s="1">
        <v>164.9</v>
      </c>
      <c r="L102" s="1">
        <v>90.5</v>
      </c>
      <c r="M102" s="1" t="s">
        <v>32</v>
      </c>
      <c r="N102" s="1">
        <v>392.4</v>
      </c>
      <c r="O102" s="1" t="s">
        <v>32</v>
      </c>
      <c r="P102" s="1" t="s">
        <v>32</v>
      </c>
      <c r="Q102" s="1">
        <v>501</v>
      </c>
      <c r="R102" s="1">
        <v>768.1</v>
      </c>
      <c r="S102" s="1">
        <v>72.2</v>
      </c>
      <c r="T102" s="1">
        <v>201.6</v>
      </c>
      <c r="U102" s="1" t="s">
        <v>32</v>
      </c>
      <c r="V102" s="1" t="s">
        <v>32</v>
      </c>
      <c r="W102" s="1" t="s">
        <v>32</v>
      </c>
      <c r="X102" s="1">
        <v>52.2</v>
      </c>
      <c r="Y102" s="2" t="s">
        <v>32</v>
      </c>
      <c r="Z102" s="2" t="s">
        <v>32</v>
      </c>
      <c r="AA102" s="2" t="s">
        <v>32</v>
      </c>
      <c r="AB102" s="7">
        <f t="shared" si="77"/>
        <v>3.8620689655172411</v>
      </c>
      <c r="AC102" s="2" t="s">
        <v>32</v>
      </c>
      <c r="AD102" s="7">
        <f t="shared" si="78"/>
        <v>0.60359281437125745</v>
      </c>
      <c r="AE102" s="2" t="s">
        <v>32</v>
      </c>
      <c r="AF102" s="2" t="s">
        <v>32</v>
      </c>
      <c r="AG102" s="22">
        <v>0</v>
      </c>
      <c r="AH102" s="1">
        <v>36.700000000000003</v>
      </c>
      <c r="AI102" s="1">
        <v>107.1</v>
      </c>
      <c r="AJ102" s="1">
        <v>31.3</v>
      </c>
      <c r="AK102" s="1">
        <v>47.9</v>
      </c>
      <c r="AL102" s="1">
        <v>20.7</v>
      </c>
      <c r="AM102" s="1">
        <v>47.9</v>
      </c>
      <c r="AN102" s="1">
        <v>374216</v>
      </c>
      <c r="AO102" s="1">
        <v>122524</v>
      </c>
      <c r="AP102" s="1">
        <v>108338</v>
      </c>
      <c r="AQ102" s="1">
        <v>209.3</v>
      </c>
      <c r="AR102" s="1">
        <v>392.4</v>
      </c>
      <c r="AS102" s="1">
        <v>629.20000000000005</v>
      </c>
      <c r="AT102" s="1">
        <v>797.1</v>
      </c>
      <c r="AU102" s="1">
        <v>72.8</v>
      </c>
      <c r="AV102" s="1">
        <v>779.5</v>
      </c>
      <c r="AW102" s="1">
        <v>1312.8</v>
      </c>
      <c r="AX102" s="1">
        <v>763.4</v>
      </c>
      <c r="AY102" s="1">
        <v>608.4</v>
      </c>
      <c r="AZ102" s="1">
        <v>596.5</v>
      </c>
      <c r="BA102" s="1">
        <v>180.1</v>
      </c>
      <c r="BB102" s="1">
        <v>187.6</v>
      </c>
      <c r="BC102" s="1">
        <v>774.4</v>
      </c>
      <c r="BD102" s="1">
        <v>523.70000000000005</v>
      </c>
      <c r="BE102" s="1">
        <v>293.10000000000002</v>
      </c>
      <c r="BF102" s="1">
        <v>132.80000000000001</v>
      </c>
      <c r="BG102" s="1">
        <v>179.9</v>
      </c>
      <c r="BH102" s="1">
        <v>839.7</v>
      </c>
      <c r="BI102" s="1">
        <v>1366.9</v>
      </c>
      <c r="BJ102" s="1">
        <v>923.2</v>
      </c>
      <c r="BK102" s="1">
        <v>707.4</v>
      </c>
      <c r="BL102" s="14">
        <f t="shared" si="65"/>
        <v>0.53338430173292561</v>
      </c>
      <c r="BM102" s="14">
        <f t="shared" si="66"/>
        <v>0.33264462809917356</v>
      </c>
      <c r="BN102" s="14">
        <f t="shared" si="67"/>
        <v>0.26257684104880191</v>
      </c>
      <c r="BO102" s="14">
        <f t="shared" si="68"/>
        <v>2.8750000000000004</v>
      </c>
      <c r="BP102" s="14">
        <f t="shared" si="69"/>
        <v>0.26850545221295702</v>
      </c>
      <c r="BQ102" s="14">
        <f t="shared" si="70"/>
        <v>0.15943022547227301</v>
      </c>
      <c r="BR102" s="14">
        <f t="shared" si="71"/>
        <v>0.62364907819453264</v>
      </c>
      <c r="BS102" s="14">
        <f t="shared" si="72"/>
        <v>0.49228453142642076</v>
      </c>
      <c r="BT102" s="14">
        <f t="shared" si="73"/>
        <v>0.50339961513790887</v>
      </c>
      <c r="BU102" s="14">
        <f t="shared" si="74"/>
        <v>0.29890310786106034</v>
      </c>
      <c r="BV102" s="14">
        <f t="shared" si="75"/>
        <v>0.78936143520260948</v>
      </c>
      <c r="BW102" s="14">
        <f t="shared" si="76"/>
        <v>0.59376904326630109</v>
      </c>
      <c r="BX102" s="9">
        <v>0</v>
      </c>
      <c r="BY102" s="9">
        <v>0</v>
      </c>
      <c r="BZ102" s="9">
        <v>0</v>
      </c>
      <c r="CA102" s="9">
        <v>0</v>
      </c>
      <c r="CB102" s="9">
        <v>0</v>
      </c>
      <c r="CC102" s="9">
        <v>0</v>
      </c>
      <c r="CD102" s="9">
        <v>0</v>
      </c>
      <c r="CE102" s="9">
        <v>0</v>
      </c>
    </row>
    <row r="103" spans="1:83" x14ac:dyDescent="0.25">
      <c r="A103" s="5" t="s">
        <v>78</v>
      </c>
      <c r="B103" s="6" t="s">
        <v>72</v>
      </c>
      <c r="C103" s="6" t="s">
        <v>31</v>
      </c>
      <c r="D103" s="4" t="s">
        <v>48</v>
      </c>
      <c r="E103" s="6" t="s">
        <v>79</v>
      </c>
      <c r="F103" s="6" t="s">
        <v>325</v>
      </c>
      <c r="G103" s="8">
        <v>75.099999999999994</v>
      </c>
      <c r="H103" s="1">
        <v>62.6</v>
      </c>
      <c r="I103" s="1">
        <v>417</v>
      </c>
      <c r="J103" s="1">
        <v>272.89999999999998</v>
      </c>
      <c r="K103" s="1">
        <v>209.5</v>
      </c>
      <c r="L103" s="1">
        <v>104.6</v>
      </c>
      <c r="M103" s="1">
        <v>479.5</v>
      </c>
      <c r="N103" s="1">
        <v>470.2</v>
      </c>
      <c r="O103" s="1" t="s">
        <v>32</v>
      </c>
      <c r="P103" s="1" t="s">
        <v>32</v>
      </c>
      <c r="Q103" s="1">
        <v>588.4</v>
      </c>
      <c r="R103" s="1">
        <v>1089.2</v>
      </c>
      <c r="S103" s="1">
        <v>81.599999999999994</v>
      </c>
      <c r="T103" s="1">
        <v>278</v>
      </c>
      <c r="U103" s="1">
        <v>124.9</v>
      </c>
      <c r="V103" s="1">
        <v>56.2</v>
      </c>
      <c r="W103" s="1">
        <v>2202.1</v>
      </c>
      <c r="X103" s="1">
        <v>78.5</v>
      </c>
      <c r="Y103" s="2" t="s">
        <v>32</v>
      </c>
      <c r="Z103" s="2" t="s">
        <v>32</v>
      </c>
      <c r="AA103" s="7">
        <f>M103/L103</f>
        <v>4.584130019120459</v>
      </c>
      <c r="AB103" s="7">
        <f t="shared" si="77"/>
        <v>3.5414012738853504</v>
      </c>
      <c r="AC103" s="7">
        <f>T103/U103</f>
        <v>2.2257806244995995</v>
      </c>
      <c r="AD103" s="7">
        <f t="shared" si="78"/>
        <v>0.66666666666666663</v>
      </c>
      <c r="AE103" s="2" t="s">
        <v>32</v>
      </c>
      <c r="AF103" s="7">
        <f>W103/N103</f>
        <v>4.6833262441514245</v>
      </c>
      <c r="AG103" s="22">
        <v>0</v>
      </c>
      <c r="AH103" s="1">
        <v>36.1</v>
      </c>
      <c r="AI103" s="1">
        <v>111.4</v>
      </c>
      <c r="AJ103" s="1">
        <v>36.799999999999997</v>
      </c>
      <c r="AK103" s="1">
        <v>50.5</v>
      </c>
      <c r="AL103" s="1">
        <v>32.1</v>
      </c>
      <c r="AM103" s="1">
        <v>56</v>
      </c>
      <c r="AN103" s="1">
        <v>908263</v>
      </c>
      <c r="AO103" s="1">
        <v>393969</v>
      </c>
      <c r="AP103" s="1">
        <v>213452</v>
      </c>
      <c r="AQ103" s="1">
        <v>246.3</v>
      </c>
      <c r="AR103" s="1">
        <v>537</v>
      </c>
      <c r="AS103" s="1">
        <v>1059.9000000000001</v>
      </c>
      <c r="AT103" s="1">
        <v>952.8</v>
      </c>
      <c r="AU103" s="1">
        <v>198.1</v>
      </c>
      <c r="AV103" s="1">
        <v>1143</v>
      </c>
      <c r="AW103" s="1">
        <v>1930.9</v>
      </c>
      <c r="AX103" s="1">
        <v>832.2</v>
      </c>
      <c r="AY103" s="1">
        <v>1155.8</v>
      </c>
      <c r="AZ103" s="1">
        <v>1370.2</v>
      </c>
      <c r="BA103" s="1">
        <v>0</v>
      </c>
      <c r="BB103" s="1">
        <v>0</v>
      </c>
      <c r="BC103" s="1">
        <v>1186.7</v>
      </c>
      <c r="BD103" s="1">
        <v>759.8</v>
      </c>
      <c r="BE103" s="1">
        <v>720.3</v>
      </c>
      <c r="BF103" s="1">
        <v>0</v>
      </c>
      <c r="BG103" s="1">
        <v>254.1</v>
      </c>
      <c r="BH103" s="1">
        <v>1134.7</v>
      </c>
      <c r="BI103" s="1">
        <v>0</v>
      </c>
      <c r="BJ103" s="1">
        <v>1393.5</v>
      </c>
      <c r="BK103" s="1">
        <v>0</v>
      </c>
      <c r="BL103" s="14">
        <f t="shared" si="65"/>
        <v>0.45865921787709502</v>
      </c>
      <c r="BM103" s="14">
        <f t="shared" si="66"/>
        <v>0.23238041324653269</v>
      </c>
      <c r="BN103" s="14">
        <f t="shared" si="67"/>
        <v>0.25850125944584385</v>
      </c>
      <c r="BO103" s="14">
        <f t="shared" si="68"/>
        <v>1.2433114588591621</v>
      </c>
      <c r="BP103" s="14">
        <f t="shared" si="69"/>
        <v>0.21548556430446195</v>
      </c>
      <c r="BQ103" s="14">
        <f t="shared" si="70"/>
        <v>0.1275570977264488</v>
      </c>
      <c r="BR103" s="14">
        <f t="shared" si="71"/>
        <v>0.50665157090291535</v>
      </c>
      <c r="BS103" s="14">
        <f t="shared" si="72"/>
        <v>0.56360201511335017</v>
      </c>
      <c r="BT103" s="14">
        <f t="shared" si="73"/>
        <v>0.46981627296587924</v>
      </c>
      <c r="BU103" s="14">
        <f t="shared" si="74"/>
        <v>0.27810865399554613</v>
      </c>
      <c r="BV103" s="14">
        <f t="shared" si="75"/>
        <v>1.1124055415617129</v>
      </c>
      <c r="BW103" s="14">
        <f t="shared" si="76"/>
        <v>0.59195193951007297</v>
      </c>
      <c r="BX103" s="9">
        <v>1</v>
      </c>
      <c r="BY103" s="9">
        <v>1</v>
      </c>
      <c r="BZ103" s="9">
        <v>1</v>
      </c>
      <c r="CA103" s="9">
        <v>1</v>
      </c>
      <c r="CB103" s="9">
        <v>1</v>
      </c>
      <c r="CC103" s="9">
        <v>1</v>
      </c>
      <c r="CD103" s="9">
        <v>1</v>
      </c>
      <c r="CE103" s="9">
        <v>1</v>
      </c>
    </row>
    <row r="104" spans="1:83" x14ac:dyDescent="0.25">
      <c r="A104" s="5" t="s">
        <v>80</v>
      </c>
      <c r="B104" s="6" t="s">
        <v>72</v>
      </c>
      <c r="C104" s="6" t="s">
        <v>31</v>
      </c>
      <c r="D104" s="4" t="s">
        <v>48</v>
      </c>
      <c r="E104" s="6" t="s">
        <v>79</v>
      </c>
      <c r="F104" s="6" t="s">
        <v>325</v>
      </c>
      <c r="G104" s="8">
        <v>66.099999999999994</v>
      </c>
      <c r="H104" s="1">
        <v>48.4</v>
      </c>
      <c r="I104" s="1">
        <v>342.4</v>
      </c>
      <c r="J104" s="1">
        <v>214.8</v>
      </c>
      <c r="K104" s="1">
        <v>164.2</v>
      </c>
      <c r="L104" s="1">
        <v>93.5</v>
      </c>
      <c r="M104" s="1" t="s">
        <v>32</v>
      </c>
      <c r="N104" s="1" t="s">
        <v>32</v>
      </c>
      <c r="O104" s="1">
        <v>102.2</v>
      </c>
      <c r="P104" s="1" t="s">
        <v>32</v>
      </c>
      <c r="Q104" s="1">
        <v>461.9</v>
      </c>
      <c r="R104" s="1">
        <v>871.9</v>
      </c>
      <c r="S104" s="1">
        <v>75.599999999999994</v>
      </c>
      <c r="T104" s="1">
        <v>230.2</v>
      </c>
      <c r="U104" s="1">
        <v>124.4</v>
      </c>
      <c r="V104" s="1">
        <v>29.9</v>
      </c>
      <c r="W104" s="1">
        <v>1809</v>
      </c>
      <c r="X104" s="1">
        <v>65.8</v>
      </c>
      <c r="Y104" s="2" t="s">
        <v>32</v>
      </c>
      <c r="Z104" s="2">
        <f>O104/S104</f>
        <v>1.3518518518518521</v>
      </c>
      <c r="AA104" s="2" t="s">
        <v>32</v>
      </c>
      <c r="AB104" s="7">
        <f t="shared" si="77"/>
        <v>3.4984802431610942</v>
      </c>
      <c r="AC104" s="7">
        <f>T104/U104</f>
        <v>1.85048231511254</v>
      </c>
      <c r="AD104" s="7">
        <f t="shared" si="78"/>
        <v>0.67231308411214952</v>
      </c>
      <c r="AE104" s="7">
        <f>O104/U104</f>
        <v>0.82154340836012862</v>
      </c>
      <c r="AF104" s="2" t="s">
        <v>32</v>
      </c>
      <c r="AG104" s="22">
        <v>0</v>
      </c>
      <c r="AH104" s="22" t="s">
        <v>32</v>
      </c>
      <c r="AI104" s="22" t="s">
        <v>32</v>
      </c>
      <c r="AJ104" s="22" t="s">
        <v>32</v>
      </c>
      <c r="AK104" s="22" t="s">
        <v>32</v>
      </c>
      <c r="AL104" s="22" t="s">
        <v>32</v>
      </c>
      <c r="AM104" s="22" t="s">
        <v>32</v>
      </c>
      <c r="AN104" s="22" t="s">
        <v>32</v>
      </c>
      <c r="AO104" s="22" t="s">
        <v>32</v>
      </c>
      <c r="AP104" s="22" t="s">
        <v>32</v>
      </c>
      <c r="AQ104" s="22" t="s">
        <v>32</v>
      </c>
      <c r="AR104" s="22" t="s">
        <v>32</v>
      </c>
      <c r="AS104" s="22" t="s">
        <v>32</v>
      </c>
      <c r="AT104" s="22" t="s">
        <v>32</v>
      </c>
      <c r="AU104" s="22" t="s">
        <v>32</v>
      </c>
      <c r="AV104" s="22" t="s">
        <v>32</v>
      </c>
      <c r="AW104" s="22" t="s">
        <v>32</v>
      </c>
      <c r="AX104" s="22" t="s">
        <v>32</v>
      </c>
      <c r="AY104" s="22" t="s">
        <v>32</v>
      </c>
      <c r="AZ104" s="22" t="s">
        <v>32</v>
      </c>
      <c r="BA104" s="22" t="s">
        <v>32</v>
      </c>
      <c r="BB104" s="22" t="s">
        <v>32</v>
      </c>
      <c r="BC104" s="22" t="s">
        <v>32</v>
      </c>
      <c r="BD104" s="22" t="s">
        <v>32</v>
      </c>
      <c r="BE104" s="22" t="s">
        <v>32</v>
      </c>
      <c r="BF104" s="22" t="s">
        <v>32</v>
      </c>
      <c r="BG104" s="22" t="s">
        <v>32</v>
      </c>
      <c r="BH104" s="22" t="s">
        <v>32</v>
      </c>
      <c r="BI104" s="22" t="s">
        <v>32</v>
      </c>
      <c r="BJ104" s="22" t="s">
        <v>32</v>
      </c>
      <c r="BK104" s="22" t="s">
        <v>32</v>
      </c>
      <c r="BL104" s="14" t="s">
        <v>32</v>
      </c>
      <c r="BM104" s="14" t="s">
        <v>32</v>
      </c>
      <c r="BN104" s="14" t="s">
        <v>32</v>
      </c>
      <c r="BO104" s="14" t="s">
        <v>32</v>
      </c>
      <c r="BP104" s="14" t="s">
        <v>32</v>
      </c>
      <c r="BQ104" s="14" t="s">
        <v>32</v>
      </c>
      <c r="BR104" s="14" t="s">
        <v>32</v>
      </c>
      <c r="BS104" s="14" t="s">
        <v>32</v>
      </c>
      <c r="BT104" s="14" t="s">
        <v>32</v>
      </c>
      <c r="BU104" s="14" t="s">
        <v>32</v>
      </c>
      <c r="BV104" s="14" t="s">
        <v>32</v>
      </c>
      <c r="BW104" s="14" t="s">
        <v>32</v>
      </c>
      <c r="BX104" s="9">
        <v>0</v>
      </c>
      <c r="BY104" s="9">
        <v>0</v>
      </c>
      <c r="BZ104" s="9">
        <v>0</v>
      </c>
      <c r="CA104" s="9">
        <v>0</v>
      </c>
      <c r="CB104" s="9">
        <v>0</v>
      </c>
      <c r="CC104" s="9">
        <v>0</v>
      </c>
      <c r="CD104" s="9">
        <v>0</v>
      </c>
      <c r="CE104" s="9">
        <v>0</v>
      </c>
    </row>
    <row r="105" spans="1:83" x14ac:dyDescent="0.25">
      <c r="A105" s="5" t="s">
        <v>81</v>
      </c>
      <c r="B105" s="6" t="s">
        <v>72</v>
      </c>
      <c r="C105" s="6" t="s">
        <v>82</v>
      </c>
      <c r="D105" s="6" t="s">
        <v>83</v>
      </c>
      <c r="E105" s="6" t="s">
        <v>84</v>
      </c>
      <c r="F105" s="6" t="s">
        <v>325</v>
      </c>
      <c r="G105" s="8">
        <v>70.900000000000006</v>
      </c>
      <c r="H105" s="1">
        <v>64.7</v>
      </c>
      <c r="I105" s="1">
        <v>395.2</v>
      </c>
      <c r="J105" s="1">
        <v>218.6</v>
      </c>
      <c r="K105" s="1">
        <v>167.4</v>
      </c>
      <c r="L105" s="1">
        <v>95</v>
      </c>
      <c r="M105" s="1">
        <v>415.4</v>
      </c>
      <c r="N105" s="1">
        <v>406.8</v>
      </c>
      <c r="O105" s="1">
        <v>105.1</v>
      </c>
      <c r="P105" s="1">
        <v>49.4</v>
      </c>
      <c r="Q105" s="1">
        <v>519.9</v>
      </c>
      <c r="R105" s="1">
        <v>926.9</v>
      </c>
      <c r="S105" s="1">
        <v>70.599999999999994</v>
      </c>
      <c r="T105" s="1">
        <v>255.8</v>
      </c>
      <c r="U105" s="1">
        <v>120.1</v>
      </c>
      <c r="V105" s="1">
        <v>46.6</v>
      </c>
      <c r="W105" s="1">
        <v>1962.8</v>
      </c>
      <c r="X105" s="1">
        <v>64.8</v>
      </c>
      <c r="Y105" s="2">
        <f>O105/P105</f>
        <v>2.1275303643724697</v>
      </c>
      <c r="Z105" s="2">
        <f>O105/S105</f>
        <v>1.4886685552407932</v>
      </c>
      <c r="AA105" s="7">
        <f t="shared" ref="AA105:AA114" si="79">M105/L105</f>
        <v>4.3726315789473684</v>
      </c>
      <c r="AB105" s="7">
        <f t="shared" si="77"/>
        <v>3.9475308641975313</v>
      </c>
      <c r="AC105" s="7">
        <f>T105/U105</f>
        <v>2.1298917568692759</v>
      </c>
      <c r="AD105" s="7">
        <f t="shared" si="78"/>
        <v>0.64726720647773284</v>
      </c>
      <c r="AE105" s="7">
        <f>O105/U105</f>
        <v>0.87510407993338879</v>
      </c>
      <c r="AF105" s="7">
        <f>W105/N105</f>
        <v>4.8249754178957716</v>
      </c>
      <c r="AG105" s="22">
        <v>0</v>
      </c>
      <c r="AH105" s="1">
        <v>39.4</v>
      </c>
      <c r="AI105" s="1">
        <v>107.5</v>
      </c>
      <c r="AJ105" s="1">
        <v>36</v>
      </c>
      <c r="AK105" s="1">
        <v>48.9</v>
      </c>
      <c r="AL105" s="1">
        <v>22.9</v>
      </c>
      <c r="AM105" s="1">
        <v>54</v>
      </c>
      <c r="AN105" s="1">
        <v>771328</v>
      </c>
      <c r="AO105" s="1">
        <v>284127</v>
      </c>
      <c r="AP105" s="1">
        <v>215277</v>
      </c>
      <c r="AQ105" s="1">
        <v>260</v>
      </c>
      <c r="AR105" s="1">
        <v>423.6</v>
      </c>
      <c r="AS105" s="1">
        <v>1019.3</v>
      </c>
      <c r="AT105" s="1">
        <v>954.2</v>
      </c>
      <c r="AU105" s="1">
        <v>153.69999999999999</v>
      </c>
      <c r="AV105" s="1">
        <v>987.7</v>
      </c>
      <c r="AW105" s="1">
        <v>1769.7</v>
      </c>
      <c r="AX105" s="1">
        <v>945.5</v>
      </c>
      <c r="AY105" s="1">
        <v>973</v>
      </c>
      <c r="AZ105" s="1">
        <v>938.4</v>
      </c>
      <c r="BA105" s="1">
        <v>250.5</v>
      </c>
      <c r="BB105" s="1">
        <v>289.2</v>
      </c>
      <c r="BC105" s="1">
        <v>1157.9000000000001</v>
      </c>
      <c r="BD105" s="1">
        <v>710.4</v>
      </c>
      <c r="BE105" s="1">
        <v>440.4</v>
      </c>
      <c r="BF105" s="1">
        <v>232.2</v>
      </c>
      <c r="BG105" s="1">
        <v>258.7</v>
      </c>
      <c r="BH105" s="1">
        <v>1169</v>
      </c>
      <c r="BI105" s="1">
        <v>2001</v>
      </c>
      <c r="BJ105" s="1">
        <v>1385.3</v>
      </c>
      <c r="BK105" s="1">
        <v>1047.7</v>
      </c>
      <c r="BL105" s="14">
        <f t="shared" ref="BL105:BL111" si="80">AQ105/AR105</f>
        <v>0.6137865911237016</v>
      </c>
      <c r="BM105" s="14">
        <f t="shared" ref="BM105:BM111" si="81">AQ105/AS105</f>
        <v>0.25507701363680957</v>
      </c>
      <c r="BN105" s="14">
        <f t="shared" ref="BN105:BN111" si="82">AQ105/AT105</f>
        <v>0.27247956403269752</v>
      </c>
      <c r="BO105" s="14">
        <f t="shared" ref="BO105:BO111" si="83">AQ105/AU105</f>
        <v>1.6916070266753418</v>
      </c>
      <c r="BP105" s="14">
        <f t="shared" ref="BP105:BP111" si="84">AQ105/AV105</f>
        <v>0.26323782525058215</v>
      </c>
      <c r="BQ105" s="14">
        <f t="shared" ref="BQ105:BQ111" si="85">AQ105/AW105</f>
        <v>0.14691755664801945</v>
      </c>
      <c r="BR105" s="14">
        <f t="shared" ref="BR105:BR111" si="86">AR105/AS105</f>
        <v>0.41557931914058671</v>
      </c>
      <c r="BS105" s="14">
        <f t="shared" ref="BS105:BS111" si="87">AR105/AT105</f>
        <v>0.4439320897086565</v>
      </c>
      <c r="BT105" s="14">
        <f t="shared" ref="BT105:BT111" si="88">AR105/AV105</f>
        <v>0.42887516452364077</v>
      </c>
      <c r="BU105" s="14">
        <f t="shared" ref="BU105:BU111" si="89">AR105/AW105</f>
        <v>0.23936260383115782</v>
      </c>
      <c r="BV105" s="14">
        <f t="shared" ref="BV105:BV111" si="90">AS105/AT105</f>
        <v>1.0682246908404947</v>
      </c>
      <c r="BW105" s="14">
        <f t="shared" ref="BW105:BW111" si="91">AV105/AW105</f>
        <v>0.55811719500480306</v>
      </c>
      <c r="BX105" s="9">
        <v>0</v>
      </c>
      <c r="BY105" s="9">
        <v>0</v>
      </c>
      <c r="BZ105" s="9">
        <v>0</v>
      </c>
      <c r="CA105" s="9">
        <v>0</v>
      </c>
      <c r="CB105" s="9">
        <v>0</v>
      </c>
      <c r="CC105" s="9">
        <v>0</v>
      </c>
      <c r="CD105" s="9">
        <v>0</v>
      </c>
      <c r="CE105" s="9">
        <v>0</v>
      </c>
    </row>
    <row r="106" spans="1:83" x14ac:dyDescent="0.25">
      <c r="A106" s="5" t="s">
        <v>85</v>
      </c>
      <c r="B106" s="6" t="s">
        <v>72</v>
      </c>
      <c r="C106" s="6" t="s">
        <v>82</v>
      </c>
      <c r="D106" s="6" t="s">
        <v>83</v>
      </c>
      <c r="E106" s="6" t="s">
        <v>84</v>
      </c>
      <c r="F106" s="6" t="s">
        <v>325</v>
      </c>
      <c r="G106" s="8">
        <v>63.5</v>
      </c>
      <c r="H106" s="1">
        <v>61.9</v>
      </c>
      <c r="I106" s="1">
        <v>402.1</v>
      </c>
      <c r="J106" s="1">
        <v>241.8</v>
      </c>
      <c r="K106" s="1">
        <v>186.6</v>
      </c>
      <c r="L106" s="1">
        <v>86.8</v>
      </c>
      <c r="M106" s="1">
        <v>456.9</v>
      </c>
      <c r="N106" s="1" t="s">
        <v>32</v>
      </c>
      <c r="O106" s="1">
        <v>107.6</v>
      </c>
      <c r="P106" s="1">
        <v>62.2</v>
      </c>
      <c r="Q106" s="1">
        <v>510.2</v>
      </c>
      <c r="R106" s="1">
        <v>959.2</v>
      </c>
      <c r="S106" s="1">
        <v>74.5</v>
      </c>
      <c r="T106" s="1">
        <v>237</v>
      </c>
      <c r="U106" s="1">
        <v>115.1</v>
      </c>
      <c r="V106" s="1">
        <v>43.7</v>
      </c>
      <c r="W106" s="1">
        <v>1869.7</v>
      </c>
      <c r="X106" s="1">
        <v>45.8</v>
      </c>
      <c r="Y106" s="2">
        <f>O106/P106</f>
        <v>1.7299035369774918</v>
      </c>
      <c r="Z106" s="2">
        <f>O106/S106</f>
        <v>1.4442953020134228</v>
      </c>
      <c r="AA106" s="7">
        <f t="shared" si="79"/>
        <v>5.2638248847926263</v>
      </c>
      <c r="AB106" s="7">
        <f t="shared" si="77"/>
        <v>5.1746724890829698</v>
      </c>
      <c r="AC106" s="7">
        <f>T106/U106</f>
        <v>2.059079061685491</v>
      </c>
      <c r="AD106" s="7">
        <f t="shared" si="78"/>
        <v>0.58940562049241474</v>
      </c>
      <c r="AE106" s="7">
        <f>O106/U106</f>
        <v>0.93483927019982627</v>
      </c>
      <c r="AF106" s="2" t="s">
        <v>32</v>
      </c>
      <c r="AG106" s="22">
        <v>0</v>
      </c>
      <c r="AH106" s="1">
        <v>40.5</v>
      </c>
      <c r="AI106" s="1">
        <v>107.4</v>
      </c>
      <c r="AJ106" s="1">
        <v>32.299999999999997</v>
      </c>
      <c r="AK106" s="1">
        <v>49</v>
      </c>
      <c r="AL106" s="1">
        <v>21</v>
      </c>
      <c r="AM106" s="1">
        <v>57.2</v>
      </c>
      <c r="AN106" s="1">
        <v>668050</v>
      </c>
      <c r="AO106" s="1">
        <v>219049</v>
      </c>
      <c r="AP106" s="1">
        <v>156244</v>
      </c>
      <c r="AQ106" s="1">
        <v>229.1</v>
      </c>
      <c r="AR106" s="1">
        <v>458.2</v>
      </c>
      <c r="AS106" s="1">
        <v>942.1</v>
      </c>
      <c r="AT106" s="1">
        <v>829.8</v>
      </c>
      <c r="AU106" s="1">
        <v>137.1</v>
      </c>
      <c r="AV106" s="1">
        <v>901.9</v>
      </c>
      <c r="AW106" s="1">
        <v>1667.7</v>
      </c>
      <c r="AX106" s="1">
        <v>872.7</v>
      </c>
      <c r="AY106" s="1">
        <v>845</v>
      </c>
      <c r="AZ106" s="1">
        <v>753.7</v>
      </c>
      <c r="BA106" s="1">
        <v>252.7</v>
      </c>
      <c r="BB106" s="1">
        <v>288.3</v>
      </c>
      <c r="BC106" s="1">
        <v>1121</v>
      </c>
      <c r="BD106" s="1">
        <v>592.29999999999995</v>
      </c>
      <c r="BE106" s="1">
        <v>363.7</v>
      </c>
      <c r="BF106" s="1">
        <v>202.7</v>
      </c>
      <c r="BG106" s="1">
        <v>189</v>
      </c>
      <c r="BH106" s="1">
        <v>1073.4000000000001</v>
      </c>
      <c r="BI106" s="1">
        <v>1758.7</v>
      </c>
      <c r="BJ106" s="1">
        <v>1164.7</v>
      </c>
      <c r="BK106" s="1">
        <v>887.7</v>
      </c>
      <c r="BL106" s="14">
        <f t="shared" si="80"/>
        <v>0.5</v>
      </c>
      <c r="BM106" s="14">
        <f t="shared" si="81"/>
        <v>0.24318012949793014</v>
      </c>
      <c r="BN106" s="14">
        <f t="shared" si="82"/>
        <v>0.27609062424680647</v>
      </c>
      <c r="BO106" s="14">
        <f t="shared" si="83"/>
        <v>1.6710430342815463</v>
      </c>
      <c r="BP106" s="14">
        <f t="shared" si="84"/>
        <v>0.25401929260450162</v>
      </c>
      <c r="BQ106" s="14">
        <f t="shared" si="85"/>
        <v>0.13737482760688371</v>
      </c>
      <c r="BR106" s="14">
        <f t="shared" si="86"/>
        <v>0.48636025899586027</v>
      </c>
      <c r="BS106" s="14">
        <f t="shared" si="87"/>
        <v>0.55218124849361294</v>
      </c>
      <c r="BT106" s="14">
        <f t="shared" si="88"/>
        <v>0.50803858520900325</v>
      </c>
      <c r="BU106" s="14">
        <f t="shared" si="89"/>
        <v>0.27474965521376743</v>
      </c>
      <c r="BV106" s="14">
        <f t="shared" si="90"/>
        <v>1.1353338153771995</v>
      </c>
      <c r="BW106" s="14">
        <f t="shared" si="91"/>
        <v>0.54080470108532708</v>
      </c>
      <c r="BX106" s="9">
        <v>0</v>
      </c>
      <c r="BY106" s="9">
        <v>0</v>
      </c>
      <c r="BZ106" s="9">
        <v>0</v>
      </c>
      <c r="CA106" s="9">
        <v>0</v>
      </c>
      <c r="CB106" s="9">
        <v>0</v>
      </c>
      <c r="CC106" s="9">
        <v>0</v>
      </c>
      <c r="CD106" s="9">
        <v>0</v>
      </c>
      <c r="CE106" s="9">
        <v>0</v>
      </c>
    </row>
    <row r="107" spans="1:83" x14ac:dyDescent="0.25">
      <c r="A107" s="5" t="s">
        <v>86</v>
      </c>
      <c r="B107" s="6" t="s">
        <v>72</v>
      </c>
      <c r="C107" s="6" t="s">
        <v>82</v>
      </c>
      <c r="D107" s="6" t="s">
        <v>83</v>
      </c>
      <c r="E107" s="6" t="s">
        <v>87</v>
      </c>
      <c r="F107" s="6" t="s">
        <v>325</v>
      </c>
      <c r="G107" s="8">
        <v>60.2</v>
      </c>
      <c r="H107" s="1">
        <v>50.5</v>
      </c>
      <c r="I107" s="1">
        <v>363.8</v>
      </c>
      <c r="J107" s="1">
        <v>203.4</v>
      </c>
      <c r="K107" s="1">
        <v>169.8</v>
      </c>
      <c r="L107" s="1">
        <v>85</v>
      </c>
      <c r="M107" s="1">
        <v>407</v>
      </c>
      <c r="N107" s="1">
        <v>417.2</v>
      </c>
      <c r="O107" s="1" t="s">
        <v>32</v>
      </c>
      <c r="P107" s="1" t="s">
        <v>32</v>
      </c>
      <c r="Q107" s="1">
        <v>438.4</v>
      </c>
      <c r="R107" s="1">
        <v>861</v>
      </c>
      <c r="S107" s="1">
        <v>71.099999999999994</v>
      </c>
      <c r="T107" s="1">
        <v>194.6</v>
      </c>
      <c r="U107" s="1" t="s">
        <v>32</v>
      </c>
      <c r="V107" s="1">
        <v>31.6</v>
      </c>
      <c r="W107" s="1">
        <v>1622.5</v>
      </c>
      <c r="X107" s="1">
        <v>52.3</v>
      </c>
      <c r="Y107" s="2" t="s">
        <v>32</v>
      </c>
      <c r="Z107" s="2" t="s">
        <v>32</v>
      </c>
      <c r="AA107" s="7">
        <f t="shared" si="79"/>
        <v>4.7882352941176469</v>
      </c>
      <c r="AB107" s="7">
        <f t="shared" si="77"/>
        <v>3.7208413001912048</v>
      </c>
      <c r="AC107" s="2" t="s">
        <v>32</v>
      </c>
      <c r="AD107" s="7">
        <f t="shared" si="78"/>
        <v>0.53490929081913141</v>
      </c>
      <c r="AE107" s="2" t="s">
        <v>32</v>
      </c>
      <c r="AF107" s="7">
        <f>W107/N107</f>
        <v>3.8890220517737299</v>
      </c>
      <c r="AG107" s="22">
        <v>0</v>
      </c>
      <c r="AH107" s="1">
        <v>40.9</v>
      </c>
      <c r="AI107" s="1">
        <v>104.7</v>
      </c>
      <c r="AJ107" s="1">
        <v>30.6</v>
      </c>
      <c r="AK107" s="1">
        <v>45.2</v>
      </c>
      <c r="AL107" s="1">
        <v>18.899999999999999</v>
      </c>
      <c r="AM107" s="1">
        <v>47.3</v>
      </c>
      <c r="AN107" s="1">
        <v>509669</v>
      </c>
      <c r="AO107" s="1">
        <v>185386</v>
      </c>
      <c r="AP107" s="1">
        <v>121317</v>
      </c>
      <c r="AQ107" s="1">
        <v>214.8</v>
      </c>
      <c r="AR107" s="1">
        <v>442.3</v>
      </c>
      <c r="AS107" s="1">
        <v>785.7</v>
      </c>
      <c r="AT107" s="1">
        <v>805.6</v>
      </c>
      <c r="AU107" s="1">
        <v>97.8</v>
      </c>
      <c r="AV107" s="1">
        <v>859.9</v>
      </c>
      <c r="AW107" s="1">
        <v>1492.9</v>
      </c>
      <c r="AX107" s="1">
        <v>655.20000000000005</v>
      </c>
      <c r="AY107" s="1">
        <v>819.9</v>
      </c>
      <c r="AZ107" s="1">
        <v>835.2</v>
      </c>
      <c r="BA107" s="1">
        <v>213.1</v>
      </c>
      <c r="BB107" s="1">
        <v>230.5</v>
      </c>
      <c r="BC107" s="1">
        <v>945.3</v>
      </c>
      <c r="BD107" s="1">
        <v>526.5</v>
      </c>
      <c r="BE107" s="1">
        <v>369.1</v>
      </c>
      <c r="BF107" s="1">
        <v>155.30000000000001</v>
      </c>
      <c r="BG107" s="1">
        <v>167.3</v>
      </c>
      <c r="BH107" s="1">
        <v>888.2</v>
      </c>
      <c r="BI107" s="1">
        <v>1598.2</v>
      </c>
      <c r="BJ107" s="1">
        <v>1054.5999999999999</v>
      </c>
      <c r="BK107" s="1">
        <v>782.5</v>
      </c>
      <c r="BL107" s="14">
        <f t="shared" si="80"/>
        <v>0.48564322857788833</v>
      </c>
      <c r="BM107" s="14">
        <f t="shared" si="81"/>
        <v>0.27338678885070639</v>
      </c>
      <c r="BN107" s="14">
        <f t="shared" si="82"/>
        <v>0.26663356504468722</v>
      </c>
      <c r="BO107" s="14">
        <f t="shared" si="83"/>
        <v>2.1963190184049082</v>
      </c>
      <c r="BP107" s="14">
        <f t="shared" si="84"/>
        <v>0.24979648796371673</v>
      </c>
      <c r="BQ107" s="14">
        <f t="shared" si="85"/>
        <v>0.14388103690803133</v>
      </c>
      <c r="BR107" s="14">
        <f t="shared" si="86"/>
        <v>0.56293750795469011</v>
      </c>
      <c r="BS107" s="14">
        <f t="shared" si="87"/>
        <v>0.54903177755710031</v>
      </c>
      <c r="BT107" s="14">
        <f t="shared" si="88"/>
        <v>0.51436213513199214</v>
      </c>
      <c r="BU107" s="14">
        <f t="shared" si="89"/>
        <v>0.29626900663138855</v>
      </c>
      <c r="BV107" s="14">
        <f t="shared" si="90"/>
        <v>0.97529791459781534</v>
      </c>
      <c r="BW107" s="14">
        <f t="shared" si="91"/>
        <v>0.57599303369281263</v>
      </c>
      <c r="BX107" s="9">
        <v>0</v>
      </c>
      <c r="BY107" s="9">
        <v>0</v>
      </c>
      <c r="BZ107" s="9">
        <v>0</v>
      </c>
      <c r="CA107" s="9">
        <v>0</v>
      </c>
      <c r="CB107" s="9">
        <v>0</v>
      </c>
      <c r="CC107" s="9">
        <v>0</v>
      </c>
      <c r="CD107" s="9">
        <v>0</v>
      </c>
      <c r="CE107" s="9">
        <v>0</v>
      </c>
    </row>
    <row r="108" spans="1:83" x14ac:dyDescent="0.25">
      <c r="A108" s="5" t="s">
        <v>89</v>
      </c>
      <c r="B108" s="6" t="s">
        <v>72</v>
      </c>
      <c r="C108" s="6" t="s">
        <v>69</v>
      </c>
      <c r="D108" s="4" t="s">
        <v>70</v>
      </c>
      <c r="E108" s="6" t="s">
        <v>88</v>
      </c>
      <c r="F108" s="6" t="s">
        <v>325</v>
      </c>
      <c r="G108" s="8">
        <v>68</v>
      </c>
      <c r="H108" s="1">
        <v>54.3</v>
      </c>
      <c r="I108" s="1">
        <v>330.4</v>
      </c>
      <c r="J108" s="1">
        <v>200.4</v>
      </c>
      <c r="K108" s="1">
        <v>158</v>
      </c>
      <c r="L108" s="1">
        <v>93.8</v>
      </c>
      <c r="M108" s="1">
        <v>345.2</v>
      </c>
      <c r="N108" s="1">
        <v>419.3</v>
      </c>
      <c r="O108" s="1">
        <v>101.7</v>
      </c>
      <c r="P108" s="1" t="s">
        <v>32</v>
      </c>
      <c r="Q108" s="1">
        <v>432.4</v>
      </c>
      <c r="R108" s="1">
        <v>833.7</v>
      </c>
      <c r="S108" s="1">
        <v>80.5</v>
      </c>
      <c r="T108" s="1">
        <v>215.6</v>
      </c>
      <c r="U108" s="1">
        <v>123.3</v>
      </c>
      <c r="V108" s="1">
        <v>28.4</v>
      </c>
      <c r="W108" s="1">
        <v>2369.9</v>
      </c>
      <c r="X108" s="1">
        <v>61</v>
      </c>
      <c r="Y108" s="2" t="s">
        <v>32</v>
      </c>
      <c r="Z108" s="2">
        <f>O108/S108</f>
        <v>1.2633540372670808</v>
      </c>
      <c r="AA108" s="7">
        <f t="shared" si="79"/>
        <v>3.6801705756929639</v>
      </c>
      <c r="AB108" s="7">
        <f t="shared" si="77"/>
        <v>3.5344262295081967</v>
      </c>
      <c r="AC108" s="7">
        <f t="shared" ref="AC108:AC117" si="92">T108/U108</f>
        <v>1.7485806974858069</v>
      </c>
      <c r="AD108" s="7">
        <f t="shared" si="78"/>
        <v>0.65254237288135597</v>
      </c>
      <c r="AE108" s="7">
        <f>O108/U108</f>
        <v>0.82481751824817517</v>
      </c>
      <c r="AF108" s="7">
        <f>W108/N108</f>
        <v>5.6520391128070591</v>
      </c>
      <c r="AG108" s="22">
        <v>0</v>
      </c>
      <c r="AH108" s="1">
        <v>41.6</v>
      </c>
      <c r="AI108" s="1">
        <v>109.2</v>
      </c>
      <c r="AJ108" s="1">
        <v>35.200000000000003</v>
      </c>
      <c r="AK108" s="1">
        <v>48.3</v>
      </c>
      <c r="AL108" s="1">
        <v>22.6</v>
      </c>
      <c r="AM108" s="1">
        <v>54.4</v>
      </c>
      <c r="AN108" s="1">
        <v>482024</v>
      </c>
      <c r="AO108" s="1">
        <v>134942</v>
      </c>
      <c r="AP108" s="1">
        <v>130460</v>
      </c>
      <c r="AQ108" s="1">
        <v>220</v>
      </c>
      <c r="AR108" s="1">
        <v>409.5</v>
      </c>
      <c r="AS108" s="1">
        <v>775.2</v>
      </c>
      <c r="AT108" s="1">
        <v>721.7</v>
      </c>
      <c r="AU108" s="1">
        <v>144.9</v>
      </c>
      <c r="AV108" s="1">
        <v>808.3</v>
      </c>
      <c r="AW108" s="1">
        <v>1412.8</v>
      </c>
      <c r="AX108" s="1">
        <v>827.8</v>
      </c>
      <c r="AY108" s="1">
        <v>669.4</v>
      </c>
      <c r="AZ108" s="1">
        <v>673.5</v>
      </c>
      <c r="BA108" s="1">
        <v>142.6</v>
      </c>
      <c r="BB108" s="1">
        <v>152.30000000000001</v>
      </c>
      <c r="BC108" s="1">
        <v>920.8</v>
      </c>
      <c r="BD108" s="1">
        <v>572.70000000000005</v>
      </c>
      <c r="BE108" s="1">
        <v>289.2</v>
      </c>
      <c r="BF108" s="1">
        <v>134.69999999999999</v>
      </c>
      <c r="BG108" s="1">
        <v>262</v>
      </c>
      <c r="BH108" s="1">
        <v>995.1</v>
      </c>
      <c r="BI108" s="1">
        <v>1607.7</v>
      </c>
      <c r="BJ108" s="1">
        <v>1078</v>
      </c>
      <c r="BK108" s="1">
        <v>813.8</v>
      </c>
      <c r="BL108" s="14">
        <f t="shared" si="80"/>
        <v>0.53724053724053722</v>
      </c>
      <c r="BM108" s="14">
        <f t="shared" si="81"/>
        <v>0.28379772961816302</v>
      </c>
      <c r="BN108" s="14">
        <f t="shared" si="82"/>
        <v>0.30483580435083829</v>
      </c>
      <c r="BO108" s="14">
        <f t="shared" si="83"/>
        <v>1.5182884748102139</v>
      </c>
      <c r="BP108" s="14">
        <f t="shared" si="84"/>
        <v>0.27217617221328716</v>
      </c>
      <c r="BQ108" s="14">
        <f t="shared" si="85"/>
        <v>0.15571913929784825</v>
      </c>
      <c r="BR108" s="14">
        <f t="shared" si="86"/>
        <v>0.52825077399380804</v>
      </c>
      <c r="BS108" s="14">
        <f t="shared" si="87"/>
        <v>0.56741028128031035</v>
      </c>
      <c r="BT108" s="14">
        <f t="shared" si="88"/>
        <v>0.50661882964245952</v>
      </c>
      <c r="BU108" s="14">
        <f t="shared" si="89"/>
        <v>0.28984994337485842</v>
      </c>
      <c r="BV108" s="14">
        <f t="shared" si="90"/>
        <v>1.0741305251489539</v>
      </c>
      <c r="BW108" s="14">
        <f t="shared" si="91"/>
        <v>0.57212627406568517</v>
      </c>
      <c r="BX108" s="9">
        <v>0</v>
      </c>
      <c r="BY108" s="9">
        <v>0</v>
      </c>
      <c r="BZ108" s="9">
        <v>0</v>
      </c>
      <c r="CA108" s="9">
        <v>0</v>
      </c>
      <c r="CB108" s="9">
        <v>0</v>
      </c>
      <c r="CC108" s="9">
        <v>0</v>
      </c>
      <c r="CD108" s="9">
        <v>0</v>
      </c>
      <c r="CE108" s="9">
        <v>0</v>
      </c>
    </row>
    <row r="109" spans="1:83" x14ac:dyDescent="0.25">
      <c r="A109" s="5" t="s">
        <v>90</v>
      </c>
      <c r="B109" s="6" t="s">
        <v>72</v>
      </c>
      <c r="C109" s="6" t="s">
        <v>69</v>
      </c>
      <c r="D109" s="4" t="s">
        <v>70</v>
      </c>
      <c r="E109" s="6" t="s">
        <v>91</v>
      </c>
      <c r="F109" s="6" t="s">
        <v>325</v>
      </c>
      <c r="G109" s="8">
        <v>64.099999999999994</v>
      </c>
      <c r="H109" s="1">
        <v>61.7</v>
      </c>
      <c r="I109" s="1">
        <v>398.2</v>
      </c>
      <c r="J109" s="1">
        <v>198.5</v>
      </c>
      <c r="K109" s="1">
        <v>187.2</v>
      </c>
      <c r="L109" s="1">
        <v>87.7</v>
      </c>
      <c r="M109" s="1">
        <v>430.6</v>
      </c>
      <c r="N109" s="1">
        <v>373.7</v>
      </c>
      <c r="O109" s="1" t="s">
        <v>32</v>
      </c>
      <c r="P109" s="1" t="s">
        <v>32</v>
      </c>
      <c r="Q109" s="1" t="s">
        <v>32</v>
      </c>
      <c r="R109" s="1" t="s">
        <v>32</v>
      </c>
      <c r="S109" s="1" t="s">
        <v>32</v>
      </c>
      <c r="T109" s="1">
        <v>254.5</v>
      </c>
      <c r="U109" s="1">
        <v>123.6</v>
      </c>
      <c r="V109" s="1">
        <v>48.9</v>
      </c>
      <c r="W109" s="1">
        <v>1700.2</v>
      </c>
      <c r="X109" s="1">
        <v>66.099999999999994</v>
      </c>
      <c r="Y109" s="2" t="s">
        <v>32</v>
      </c>
      <c r="Z109" s="2" t="s">
        <v>32</v>
      </c>
      <c r="AA109" s="7">
        <f t="shared" si="79"/>
        <v>4.9099201824401373</v>
      </c>
      <c r="AB109" s="7">
        <f t="shared" si="77"/>
        <v>3.850226928895613</v>
      </c>
      <c r="AC109" s="7">
        <f t="shared" si="92"/>
        <v>2.0590614886731391</v>
      </c>
      <c r="AD109" s="7">
        <f t="shared" si="78"/>
        <v>0.63912606730286292</v>
      </c>
      <c r="AE109" s="2" t="s">
        <v>32</v>
      </c>
      <c r="AF109" s="7">
        <f>W109/N109</f>
        <v>4.54963874765855</v>
      </c>
      <c r="AG109" s="22">
        <v>0</v>
      </c>
      <c r="AH109" s="1">
        <v>40.1</v>
      </c>
      <c r="AI109" s="1">
        <v>106.9</v>
      </c>
      <c r="AJ109" s="1">
        <v>34.799999999999997</v>
      </c>
      <c r="AK109" s="1">
        <v>49.5</v>
      </c>
      <c r="AL109" s="1">
        <v>21.8</v>
      </c>
      <c r="AM109" s="1">
        <v>49.3</v>
      </c>
      <c r="AN109" s="1">
        <v>565131</v>
      </c>
      <c r="AO109" s="1">
        <v>178314</v>
      </c>
      <c r="AP109" s="1">
        <v>143210</v>
      </c>
      <c r="AQ109" s="1">
        <v>201.4</v>
      </c>
      <c r="AR109" s="1">
        <v>376.6</v>
      </c>
      <c r="AS109" s="1">
        <v>896.7</v>
      </c>
      <c r="AT109" s="1">
        <v>756.5</v>
      </c>
      <c r="AU109" s="1">
        <v>116.2</v>
      </c>
      <c r="AV109" s="1">
        <v>880.3</v>
      </c>
      <c r="AW109" s="1">
        <v>1549.2</v>
      </c>
      <c r="AX109" s="1">
        <v>801.7</v>
      </c>
      <c r="AY109" s="1">
        <v>787.3</v>
      </c>
      <c r="AZ109" s="1">
        <v>806.8</v>
      </c>
      <c r="BA109" s="1">
        <v>184.3</v>
      </c>
      <c r="BB109" s="1">
        <v>204.9</v>
      </c>
      <c r="BC109" s="1">
        <v>1012.4</v>
      </c>
      <c r="BD109" s="1">
        <v>554.29999999999995</v>
      </c>
      <c r="BE109" s="1">
        <v>345.4</v>
      </c>
      <c r="BF109" s="1">
        <v>167.6</v>
      </c>
      <c r="BG109" s="1">
        <v>276</v>
      </c>
      <c r="BH109" s="1">
        <v>985.2</v>
      </c>
      <c r="BI109" s="1">
        <v>1691</v>
      </c>
      <c r="BJ109" s="1">
        <v>1141.2</v>
      </c>
      <c r="BK109" s="1">
        <v>833.3</v>
      </c>
      <c r="BL109" s="14">
        <f t="shared" si="80"/>
        <v>0.53478491768454595</v>
      </c>
      <c r="BM109" s="14">
        <f t="shared" si="81"/>
        <v>0.22460131593621055</v>
      </c>
      <c r="BN109" s="14">
        <f t="shared" si="82"/>
        <v>0.26622604097818903</v>
      </c>
      <c r="BO109" s="14">
        <f t="shared" si="83"/>
        <v>1.7332185886402753</v>
      </c>
      <c r="BP109" s="14">
        <f t="shared" si="84"/>
        <v>0.22878564125866183</v>
      </c>
      <c r="BQ109" s="14">
        <f t="shared" si="85"/>
        <v>0.13000258197779499</v>
      </c>
      <c r="BR109" s="14">
        <f t="shared" si="86"/>
        <v>0.41998438719750197</v>
      </c>
      <c r="BS109" s="14">
        <f t="shared" si="87"/>
        <v>0.49781890284203573</v>
      </c>
      <c r="BT109" s="14">
        <f t="shared" si="88"/>
        <v>0.42780870157900719</v>
      </c>
      <c r="BU109" s="14">
        <f t="shared" si="89"/>
        <v>0.24309320939839918</v>
      </c>
      <c r="BV109" s="14">
        <f t="shared" si="90"/>
        <v>1.1853271645736947</v>
      </c>
      <c r="BW109" s="14">
        <f t="shared" si="91"/>
        <v>0.56822876323263616</v>
      </c>
      <c r="BX109" s="9">
        <v>0</v>
      </c>
      <c r="BY109" s="9">
        <v>0</v>
      </c>
      <c r="BZ109" s="9">
        <v>0</v>
      </c>
      <c r="CA109" s="9">
        <v>0</v>
      </c>
      <c r="CB109" s="9">
        <v>0</v>
      </c>
      <c r="CC109" s="9">
        <v>0</v>
      </c>
      <c r="CD109" s="9">
        <v>0</v>
      </c>
      <c r="CE109" s="9">
        <v>0</v>
      </c>
    </row>
    <row r="110" spans="1:83" x14ac:dyDescent="0.25">
      <c r="A110" s="5" t="s">
        <v>92</v>
      </c>
      <c r="B110" s="6" t="s">
        <v>72</v>
      </c>
      <c r="C110" s="6" t="s">
        <v>31</v>
      </c>
      <c r="D110" s="4" t="s">
        <v>48</v>
      </c>
      <c r="E110" s="6" t="s">
        <v>65</v>
      </c>
      <c r="F110" s="6" t="s">
        <v>325</v>
      </c>
      <c r="G110" s="8">
        <v>60.9</v>
      </c>
      <c r="H110" s="1">
        <v>45.8</v>
      </c>
      <c r="I110" s="1">
        <v>357.4</v>
      </c>
      <c r="J110" s="1">
        <v>185.3</v>
      </c>
      <c r="K110" s="1">
        <v>146.9</v>
      </c>
      <c r="L110" s="1">
        <v>97.7</v>
      </c>
      <c r="M110" s="1">
        <v>431.2</v>
      </c>
      <c r="N110" s="1">
        <v>380.8</v>
      </c>
      <c r="O110" s="1">
        <v>103.4</v>
      </c>
      <c r="P110" s="1">
        <v>41.8</v>
      </c>
      <c r="Q110" s="1">
        <v>433.1</v>
      </c>
      <c r="R110" s="1">
        <v>790.3</v>
      </c>
      <c r="S110" s="1">
        <v>76.099999999999994</v>
      </c>
      <c r="T110" s="1">
        <v>193.6</v>
      </c>
      <c r="U110" s="1">
        <v>121.4</v>
      </c>
      <c r="V110" s="1">
        <v>22.2</v>
      </c>
      <c r="W110" s="1">
        <v>1827</v>
      </c>
      <c r="X110" s="1">
        <v>60.1</v>
      </c>
      <c r="Y110" s="2">
        <f>O110/P110</f>
        <v>2.4736842105263159</v>
      </c>
      <c r="Z110" s="2">
        <f>O110/S110</f>
        <v>1.3587385019710909</v>
      </c>
      <c r="AA110" s="7">
        <f t="shared" si="79"/>
        <v>4.4135107471852608</v>
      </c>
      <c r="AB110" s="7">
        <f t="shared" si="77"/>
        <v>3.2212978369384357</v>
      </c>
      <c r="AC110" s="7">
        <f t="shared" si="92"/>
        <v>1.5947281713344315</v>
      </c>
      <c r="AD110" s="7">
        <f t="shared" si="78"/>
        <v>0.54168998321208728</v>
      </c>
      <c r="AE110" s="7">
        <f>O110/U110</f>
        <v>0.8517298187808896</v>
      </c>
      <c r="AF110" s="7">
        <f>W110/N110</f>
        <v>4.7977941176470589</v>
      </c>
      <c r="AG110" s="22">
        <v>0</v>
      </c>
      <c r="AH110" s="1">
        <v>33.299999999999997</v>
      </c>
      <c r="AI110" s="1">
        <v>112.3</v>
      </c>
      <c r="AJ110" s="1">
        <v>32.1</v>
      </c>
      <c r="AK110" s="1">
        <v>49.5</v>
      </c>
      <c r="AL110" s="1">
        <v>20.7</v>
      </c>
      <c r="AM110" s="1">
        <v>56.1</v>
      </c>
      <c r="AN110" s="1">
        <v>419895</v>
      </c>
      <c r="AO110" s="1">
        <v>71994</v>
      </c>
      <c r="AP110" s="1">
        <v>109466</v>
      </c>
      <c r="AQ110" s="1">
        <v>165</v>
      </c>
      <c r="AR110" s="1">
        <v>408.6</v>
      </c>
      <c r="AS110" s="1">
        <v>653.9</v>
      </c>
      <c r="AT110" s="1">
        <v>651</v>
      </c>
      <c r="AU110" s="1">
        <v>119.4</v>
      </c>
      <c r="AV110" s="1">
        <v>699.7</v>
      </c>
      <c r="AW110" s="1">
        <v>1323.7</v>
      </c>
      <c r="AX110" s="1">
        <v>817.5</v>
      </c>
      <c r="AY110" s="1">
        <v>486.5</v>
      </c>
      <c r="AZ110" s="1">
        <v>516.5</v>
      </c>
      <c r="BA110" s="1">
        <v>99.9</v>
      </c>
      <c r="BB110" s="1">
        <v>120.8</v>
      </c>
      <c r="BC110" s="1">
        <v>880.7</v>
      </c>
      <c r="BD110" s="1">
        <v>536.20000000000005</v>
      </c>
      <c r="BE110" s="1">
        <v>218</v>
      </c>
      <c r="BF110" s="1">
        <v>118.1</v>
      </c>
      <c r="BG110" s="1">
        <v>209.7</v>
      </c>
      <c r="BH110" s="1">
        <v>959.1</v>
      </c>
      <c r="BI110" s="1">
        <v>1456.6</v>
      </c>
      <c r="BJ110" s="1">
        <v>907.3</v>
      </c>
      <c r="BK110" s="1">
        <v>707.1</v>
      </c>
      <c r="BL110" s="14">
        <f t="shared" si="80"/>
        <v>0.40381791483113066</v>
      </c>
      <c r="BM110" s="14">
        <f t="shared" si="81"/>
        <v>0.25233216088086863</v>
      </c>
      <c r="BN110" s="14">
        <f t="shared" si="82"/>
        <v>0.25345622119815669</v>
      </c>
      <c r="BO110" s="14">
        <f t="shared" si="83"/>
        <v>1.3819095477386933</v>
      </c>
      <c r="BP110" s="14">
        <f t="shared" si="84"/>
        <v>0.23581534943547233</v>
      </c>
      <c r="BQ110" s="14">
        <f t="shared" si="85"/>
        <v>0.12465060058925738</v>
      </c>
      <c r="BR110" s="14">
        <f t="shared" si="86"/>
        <v>0.62486618749044198</v>
      </c>
      <c r="BS110" s="14">
        <f t="shared" si="87"/>
        <v>0.62764976958525354</v>
      </c>
      <c r="BT110" s="14">
        <f t="shared" si="88"/>
        <v>0.58396455623838783</v>
      </c>
      <c r="BU110" s="14">
        <f t="shared" si="89"/>
        <v>0.30868021455012468</v>
      </c>
      <c r="BV110" s="14">
        <f t="shared" si="90"/>
        <v>1.0044546850998464</v>
      </c>
      <c r="BW110" s="14">
        <f t="shared" si="91"/>
        <v>0.52859409231699028</v>
      </c>
      <c r="BX110" s="9">
        <v>0</v>
      </c>
      <c r="BY110" s="9">
        <v>0</v>
      </c>
      <c r="BZ110" s="9">
        <v>0</v>
      </c>
      <c r="CA110" s="9">
        <v>0</v>
      </c>
      <c r="CB110" s="9">
        <v>0</v>
      </c>
      <c r="CC110" s="9">
        <v>0</v>
      </c>
      <c r="CD110" s="9">
        <v>0</v>
      </c>
      <c r="CE110" s="9">
        <v>0</v>
      </c>
    </row>
    <row r="111" spans="1:83" x14ac:dyDescent="0.25">
      <c r="A111" s="5" t="s">
        <v>93</v>
      </c>
      <c r="B111" s="6" t="s">
        <v>72</v>
      </c>
      <c r="C111" s="6" t="s">
        <v>31</v>
      </c>
      <c r="D111" s="4" t="s">
        <v>48</v>
      </c>
      <c r="E111" s="6" t="s">
        <v>65</v>
      </c>
      <c r="F111" s="6" t="s">
        <v>325</v>
      </c>
      <c r="G111" s="8">
        <v>65.3</v>
      </c>
      <c r="H111" s="1">
        <v>47</v>
      </c>
      <c r="I111" s="1">
        <v>336.9</v>
      </c>
      <c r="J111" s="1">
        <v>192.2</v>
      </c>
      <c r="K111" s="1">
        <v>159.5</v>
      </c>
      <c r="L111" s="1">
        <v>100</v>
      </c>
      <c r="M111" s="1">
        <v>443.6</v>
      </c>
      <c r="N111" s="1">
        <v>407.3</v>
      </c>
      <c r="O111" s="1">
        <v>108.3</v>
      </c>
      <c r="P111" s="1">
        <v>52.5</v>
      </c>
      <c r="Q111" s="1">
        <v>422.4</v>
      </c>
      <c r="R111" s="1">
        <v>757.2</v>
      </c>
      <c r="S111" s="1">
        <v>73</v>
      </c>
      <c r="T111" s="1">
        <v>221.9</v>
      </c>
      <c r="U111" s="1">
        <v>122.2</v>
      </c>
      <c r="V111" s="1">
        <v>23.6</v>
      </c>
      <c r="W111" s="1">
        <v>1741.2</v>
      </c>
      <c r="X111" s="1">
        <v>60</v>
      </c>
      <c r="Y111" s="2">
        <f>O111/P111</f>
        <v>2.0628571428571427</v>
      </c>
      <c r="Z111" s="2">
        <f>O111/S111</f>
        <v>1.4835616438356165</v>
      </c>
      <c r="AA111" s="7">
        <f t="shared" si="79"/>
        <v>4.4359999999999999</v>
      </c>
      <c r="AB111" s="7">
        <f t="shared" si="77"/>
        <v>3.6983333333333333</v>
      </c>
      <c r="AC111" s="7">
        <f t="shared" si="92"/>
        <v>1.8158756137479541</v>
      </c>
      <c r="AD111" s="7">
        <f t="shared" si="78"/>
        <v>0.65865241911546457</v>
      </c>
      <c r="AE111" s="7">
        <f>O111/U111</f>
        <v>0.88625204582651385</v>
      </c>
      <c r="AF111" s="7">
        <f>W111/N111</f>
        <v>4.2749815860545048</v>
      </c>
      <c r="AG111" s="22">
        <v>0</v>
      </c>
      <c r="AH111" s="1">
        <v>35.700000000000003</v>
      </c>
      <c r="AI111" s="1">
        <v>111</v>
      </c>
      <c r="AJ111" s="1">
        <v>33.200000000000003</v>
      </c>
      <c r="AK111" s="1">
        <v>46.6</v>
      </c>
      <c r="AL111" s="1">
        <v>24</v>
      </c>
      <c r="AM111" s="1">
        <v>59.4</v>
      </c>
      <c r="AN111" s="1">
        <v>361458</v>
      </c>
      <c r="AO111" s="1">
        <v>113656</v>
      </c>
      <c r="AP111" s="1">
        <v>95407</v>
      </c>
      <c r="AQ111" s="1">
        <v>164.1</v>
      </c>
      <c r="AR111" s="1">
        <v>348.1</v>
      </c>
      <c r="AS111" s="1">
        <v>731.6</v>
      </c>
      <c r="AT111" s="1">
        <v>649.5</v>
      </c>
      <c r="AU111" s="1">
        <v>124.7</v>
      </c>
      <c r="AV111" s="1">
        <v>687.6</v>
      </c>
      <c r="AW111" s="1">
        <v>1275.3</v>
      </c>
      <c r="AX111" s="1">
        <v>764</v>
      </c>
      <c r="AY111" s="1">
        <v>591.20000000000005</v>
      </c>
      <c r="AZ111" s="1">
        <v>631.29999999999995</v>
      </c>
      <c r="BA111" s="1">
        <v>96.5</v>
      </c>
      <c r="BB111" s="1">
        <v>101.8</v>
      </c>
      <c r="BC111" s="1">
        <v>844.5</v>
      </c>
      <c r="BD111" s="1">
        <v>513.4</v>
      </c>
      <c r="BE111" s="1">
        <v>294.60000000000002</v>
      </c>
      <c r="BF111" s="1">
        <v>77.099999999999994</v>
      </c>
      <c r="BG111" s="1">
        <v>225.6</v>
      </c>
      <c r="BH111" s="1">
        <v>900.1</v>
      </c>
      <c r="BI111" s="1">
        <v>1490.5</v>
      </c>
      <c r="BJ111" s="1">
        <v>945.6</v>
      </c>
      <c r="BK111" s="1">
        <v>751.5</v>
      </c>
      <c r="BL111" s="14">
        <f t="shared" si="80"/>
        <v>0.47141625969548978</v>
      </c>
      <c r="BM111" s="14">
        <f t="shared" si="81"/>
        <v>0.22430289775833787</v>
      </c>
      <c r="BN111" s="14">
        <f t="shared" si="82"/>
        <v>0.25265588914549653</v>
      </c>
      <c r="BO111" s="14">
        <f t="shared" si="83"/>
        <v>1.3159582999198074</v>
      </c>
      <c r="BP111" s="14">
        <f t="shared" si="84"/>
        <v>0.23865619546247818</v>
      </c>
      <c r="BQ111" s="14">
        <f t="shared" si="85"/>
        <v>0.12867560573982592</v>
      </c>
      <c r="BR111" s="14">
        <f t="shared" si="86"/>
        <v>0.47580645161290325</v>
      </c>
      <c r="BS111" s="14">
        <f t="shared" si="87"/>
        <v>0.53595073133179372</v>
      </c>
      <c r="BT111" s="14">
        <f t="shared" si="88"/>
        <v>0.50625363583478766</v>
      </c>
      <c r="BU111" s="14">
        <f t="shared" si="89"/>
        <v>0.27295538304712619</v>
      </c>
      <c r="BV111" s="14">
        <f t="shared" si="90"/>
        <v>1.1264049268668206</v>
      </c>
      <c r="BW111" s="14">
        <f t="shared" si="91"/>
        <v>0.53916725476358507</v>
      </c>
      <c r="BX111" s="9">
        <v>0</v>
      </c>
      <c r="BY111" s="9">
        <v>0</v>
      </c>
      <c r="BZ111" s="9">
        <v>0</v>
      </c>
      <c r="CA111" s="9">
        <v>0</v>
      </c>
      <c r="CB111" s="9">
        <v>0</v>
      </c>
      <c r="CC111" s="9">
        <v>0</v>
      </c>
      <c r="CD111" s="9">
        <v>0</v>
      </c>
      <c r="CE111" s="9">
        <v>0</v>
      </c>
    </row>
    <row r="112" spans="1:83" x14ac:dyDescent="0.25">
      <c r="A112" s="5" t="s">
        <v>94</v>
      </c>
      <c r="B112" s="6" t="s">
        <v>72</v>
      </c>
      <c r="C112" s="6" t="s">
        <v>31</v>
      </c>
      <c r="D112" s="4" t="s">
        <v>48</v>
      </c>
      <c r="E112" s="6" t="s">
        <v>65</v>
      </c>
      <c r="F112" s="6" t="s">
        <v>325</v>
      </c>
      <c r="G112" s="8">
        <v>58.2</v>
      </c>
      <c r="H112" s="1">
        <v>57</v>
      </c>
      <c r="I112" s="1">
        <v>343.1</v>
      </c>
      <c r="J112" s="1">
        <v>177.9</v>
      </c>
      <c r="K112" s="1">
        <v>165</v>
      </c>
      <c r="L112" s="1">
        <v>94.5</v>
      </c>
      <c r="M112" s="1">
        <v>426.5</v>
      </c>
      <c r="N112" s="1" t="s">
        <v>32</v>
      </c>
      <c r="O112" s="1">
        <v>105.1</v>
      </c>
      <c r="P112" s="1">
        <v>47.8</v>
      </c>
      <c r="Q112" s="1" t="s">
        <v>32</v>
      </c>
      <c r="R112" s="1" t="s">
        <v>32</v>
      </c>
      <c r="S112" s="1" t="s">
        <v>32</v>
      </c>
      <c r="T112" s="1">
        <v>211</v>
      </c>
      <c r="U112" s="1">
        <v>124.6</v>
      </c>
      <c r="V112" s="1">
        <v>24.9</v>
      </c>
      <c r="W112" s="1" t="s">
        <v>32</v>
      </c>
      <c r="X112" s="1">
        <v>58.3</v>
      </c>
      <c r="Y112" s="2">
        <f>O112/P112</f>
        <v>2.1987447698744771</v>
      </c>
      <c r="Z112" s="2" t="s">
        <v>32</v>
      </c>
      <c r="AA112" s="7">
        <f t="shared" si="79"/>
        <v>4.5132275132275135</v>
      </c>
      <c r="AB112" s="7">
        <f t="shared" si="77"/>
        <v>3.619210977701544</v>
      </c>
      <c r="AC112" s="7">
        <f t="shared" si="92"/>
        <v>1.693418940609952</v>
      </c>
      <c r="AD112" s="7">
        <f t="shared" si="78"/>
        <v>0.61498105508598078</v>
      </c>
      <c r="AE112" s="7">
        <f>O112/U112</f>
        <v>0.8434991974317817</v>
      </c>
      <c r="AF112" s="2" t="s">
        <v>32</v>
      </c>
      <c r="AG112" s="22">
        <v>0</v>
      </c>
      <c r="AH112" s="22" t="s">
        <v>32</v>
      </c>
      <c r="AI112" s="22" t="s">
        <v>32</v>
      </c>
      <c r="AJ112" s="22" t="s">
        <v>32</v>
      </c>
      <c r="AK112" s="22" t="s">
        <v>32</v>
      </c>
      <c r="AL112" s="22" t="s">
        <v>32</v>
      </c>
      <c r="AM112" s="22" t="s">
        <v>32</v>
      </c>
      <c r="AN112" s="22" t="s">
        <v>32</v>
      </c>
      <c r="AO112" s="22" t="s">
        <v>32</v>
      </c>
      <c r="AP112" s="22" t="s">
        <v>32</v>
      </c>
      <c r="AQ112" s="22" t="s">
        <v>32</v>
      </c>
      <c r="AR112" s="22" t="s">
        <v>32</v>
      </c>
      <c r="AS112" s="22" t="s">
        <v>32</v>
      </c>
      <c r="AT112" s="22" t="s">
        <v>32</v>
      </c>
      <c r="AU112" s="22" t="s">
        <v>32</v>
      </c>
      <c r="AV112" s="22" t="s">
        <v>32</v>
      </c>
      <c r="AW112" s="22" t="s">
        <v>32</v>
      </c>
      <c r="AX112" s="22" t="s">
        <v>32</v>
      </c>
      <c r="AY112" s="22" t="s">
        <v>32</v>
      </c>
      <c r="AZ112" s="22" t="s">
        <v>32</v>
      </c>
      <c r="BA112" s="22" t="s">
        <v>32</v>
      </c>
      <c r="BB112" s="22" t="s">
        <v>32</v>
      </c>
      <c r="BC112" s="22" t="s">
        <v>32</v>
      </c>
      <c r="BD112" s="22" t="s">
        <v>32</v>
      </c>
      <c r="BE112" s="22" t="s">
        <v>32</v>
      </c>
      <c r="BF112" s="22" t="s">
        <v>32</v>
      </c>
      <c r="BG112" s="22" t="s">
        <v>32</v>
      </c>
      <c r="BH112" s="22" t="s">
        <v>32</v>
      </c>
      <c r="BI112" s="22" t="s">
        <v>32</v>
      </c>
      <c r="BJ112" s="22" t="s">
        <v>32</v>
      </c>
      <c r="BK112" s="22" t="s">
        <v>32</v>
      </c>
      <c r="BL112" s="14" t="s">
        <v>32</v>
      </c>
      <c r="BM112" s="14" t="s">
        <v>32</v>
      </c>
      <c r="BN112" s="14" t="s">
        <v>32</v>
      </c>
      <c r="BO112" s="14" t="s">
        <v>32</v>
      </c>
      <c r="BP112" s="14" t="s">
        <v>32</v>
      </c>
      <c r="BQ112" s="14" t="s">
        <v>32</v>
      </c>
      <c r="BR112" s="14" t="s">
        <v>32</v>
      </c>
      <c r="BS112" s="14" t="s">
        <v>32</v>
      </c>
      <c r="BT112" s="14" t="s">
        <v>32</v>
      </c>
      <c r="BU112" s="14" t="s">
        <v>32</v>
      </c>
      <c r="BV112" s="14" t="s">
        <v>32</v>
      </c>
      <c r="BW112" s="14" t="s">
        <v>32</v>
      </c>
      <c r="BX112" s="9">
        <v>0</v>
      </c>
      <c r="BY112" s="9">
        <v>0</v>
      </c>
      <c r="BZ112" s="9">
        <v>0</v>
      </c>
      <c r="CA112" s="9">
        <v>0</v>
      </c>
      <c r="CB112" s="9">
        <v>0</v>
      </c>
      <c r="CC112" s="9">
        <v>0</v>
      </c>
      <c r="CD112" s="9">
        <v>0</v>
      </c>
      <c r="CE112" s="9">
        <v>0</v>
      </c>
    </row>
    <row r="113" spans="1:83" x14ac:dyDescent="0.25">
      <c r="A113" s="5" t="s">
        <v>95</v>
      </c>
      <c r="B113" s="6" t="s">
        <v>72</v>
      </c>
      <c r="C113" s="6" t="s">
        <v>31</v>
      </c>
      <c r="D113" s="4" t="s">
        <v>48</v>
      </c>
      <c r="E113" s="6" t="s">
        <v>65</v>
      </c>
      <c r="F113" s="6" t="s">
        <v>325</v>
      </c>
      <c r="G113" s="8">
        <v>69.599999999999994</v>
      </c>
      <c r="H113" s="1">
        <v>69.599999999999994</v>
      </c>
      <c r="I113" s="1">
        <v>349.7</v>
      </c>
      <c r="J113" s="1">
        <v>178.2</v>
      </c>
      <c r="K113" s="1">
        <v>143</v>
      </c>
      <c r="L113" s="1">
        <v>91.7</v>
      </c>
      <c r="M113" s="1">
        <v>382.2</v>
      </c>
      <c r="N113" s="1">
        <v>386.9</v>
      </c>
      <c r="O113" s="1" t="s">
        <v>32</v>
      </c>
      <c r="P113" s="1" t="s">
        <v>32</v>
      </c>
      <c r="Q113" s="1">
        <v>463.4</v>
      </c>
      <c r="R113" s="1">
        <v>849.4</v>
      </c>
      <c r="S113" s="1">
        <v>82.3</v>
      </c>
      <c r="T113" s="1">
        <v>233.2</v>
      </c>
      <c r="U113" s="1">
        <v>121.9</v>
      </c>
      <c r="V113" s="1" t="s">
        <v>32</v>
      </c>
      <c r="W113" s="1">
        <v>1587.3</v>
      </c>
      <c r="X113" s="1">
        <v>55.6</v>
      </c>
      <c r="Y113" s="2" t="s">
        <v>32</v>
      </c>
      <c r="Z113" s="2" t="s">
        <v>32</v>
      </c>
      <c r="AA113" s="7">
        <f t="shared" si="79"/>
        <v>4.1679389312977095</v>
      </c>
      <c r="AB113" s="7">
        <f t="shared" si="77"/>
        <v>4.1942446043165464</v>
      </c>
      <c r="AC113" s="7">
        <f t="shared" si="92"/>
        <v>1.9130434782608694</v>
      </c>
      <c r="AD113" s="7">
        <f t="shared" si="78"/>
        <v>0.66685730626251072</v>
      </c>
      <c r="AE113" s="2" t="s">
        <v>32</v>
      </c>
      <c r="AF113" s="7">
        <f>W113/N113</f>
        <v>4.1026104936676147</v>
      </c>
      <c r="AG113" s="22">
        <v>0</v>
      </c>
      <c r="AH113" s="1">
        <v>34.9</v>
      </c>
      <c r="AI113" s="1">
        <v>109.2</v>
      </c>
      <c r="AJ113" s="1">
        <v>31.6</v>
      </c>
      <c r="AK113" s="1">
        <v>48.6</v>
      </c>
      <c r="AL113" s="1">
        <v>18.5</v>
      </c>
      <c r="AM113" s="1">
        <v>51.3</v>
      </c>
      <c r="AN113" s="1">
        <v>577339</v>
      </c>
      <c r="AO113" s="1">
        <v>147232</v>
      </c>
      <c r="AP113" s="1">
        <v>156141</v>
      </c>
      <c r="AQ113" s="1">
        <v>171.9</v>
      </c>
      <c r="AR113" s="1">
        <v>468.6</v>
      </c>
      <c r="AS113" s="1">
        <v>781.4</v>
      </c>
      <c r="AT113" s="1">
        <v>803.7</v>
      </c>
      <c r="AU113" s="1">
        <v>79.400000000000006</v>
      </c>
      <c r="AV113" s="1">
        <v>870.4</v>
      </c>
      <c r="AW113" s="1">
        <v>1552</v>
      </c>
      <c r="AX113" s="1">
        <v>851.3</v>
      </c>
      <c r="AY113" s="1">
        <v>671.7</v>
      </c>
      <c r="AZ113" s="1">
        <v>584.6</v>
      </c>
      <c r="BA113" s="1">
        <v>260.7</v>
      </c>
      <c r="BB113" s="1">
        <v>336.8</v>
      </c>
      <c r="BC113" s="1">
        <v>1022.8</v>
      </c>
      <c r="BD113" s="1">
        <v>524.6</v>
      </c>
      <c r="BE113" s="1">
        <v>292.8</v>
      </c>
      <c r="BF113" s="1">
        <v>225.8</v>
      </c>
      <c r="BG113" s="1">
        <v>255.7</v>
      </c>
      <c r="BH113" s="1">
        <v>1043.0999999999999</v>
      </c>
      <c r="BI113" s="1">
        <v>1580.8</v>
      </c>
      <c r="BJ113" s="1">
        <v>1072.7</v>
      </c>
      <c r="BK113" s="1">
        <v>691.4</v>
      </c>
      <c r="BL113" s="14">
        <f>AQ113/AR113</f>
        <v>0.3668373879641485</v>
      </c>
      <c r="BM113" s="14">
        <f>AQ113/AS113</f>
        <v>0.21998976196570261</v>
      </c>
      <c r="BN113" s="14">
        <f>AQ113/AT113</f>
        <v>0.21388577827547592</v>
      </c>
      <c r="BO113" s="14">
        <f>AQ113/AU113</f>
        <v>2.1649874055415617</v>
      </c>
      <c r="BP113" s="14">
        <f>AQ113/AV113</f>
        <v>0.19749540441176472</v>
      </c>
      <c r="BQ113" s="14">
        <f>AQ113/AW113</f>
        <v>0.11076030927835052</v>
      </c>
      <c r="BR113" s="14">
        <f>AR113/AS113</f>
        <v>0.5996928589710776</v>
      </c>
      <c r="BS113" s="14">
        <f>AR113/AT113</f>
        <v>0.58305337812616642</v>
      </c>
      <c r="BT113" s="14">
        <f>AR113/AV113</f>
        <v>0.53837316176470595</v>
      </c>
      <c r="BU113" s="14">
        <f>AR113/AW113</f>
        <v>0.30193298969072169</v>
      </c>
      <c r="BV113" s="14">
        <f>AS113/AT113</f>
        <v>0.97225332835635181</v>
      </c>
      <c r="BW113" s="14">
        <f>AV113/AW113</f>
        <v>0.56082474226804124</v>
      </c>
      <c r="BX113" s="9">
        <v>0</v>
      </c>
      <c r="BY113" s="9">
        <v>0</v>
      </c>
      <c r="BZ113" s="9">
        <v>0</v>
      </c>
      <c r="CA113" s="9">
        <v>0</v>
      </c>
      <c r="CB113" s="9">
        <v>0</v>
      </c>
      <c r="CC113" s="9">
        <v>0</v>
      </c>
      <c r="CD113" s="9">
        <v>0</v>
      </c>
      <c r="CE113" s="9">
        <v>0</v>
      </c>
    </row>
    <row r="114" spans="1:83" x14ac:dyDescent="0.25">
      <c r="A114" s="5" t="s">
        <v>96</v>
      </c>
      <c r="B114" s="6" t="s">
        <v>72</v>
      </c>
      <c r="C114" s="6" t="s">
        <v>31</v>
      </c>
      <c r="D114" s="4" t="s">
        <v>48</v>
      </c>
      <c r="E114" s="6" t="s">
        <v>97</v>
      </c>
      <c r="F114" s="6" t="s">
        <v>325</v>
      </c>
      <c r="G114" s="8">
        <v>72.900000000000006</v>
      </c>
      <c r="H114" s="1">
        <v>68.099999999999994</v>
      </c>
      <c r="I114" s="1">
        <v>377.4</v>
      </c>
      <c r="J114" s="1">
        <v>251.7</v>
      </c>
      <c r="K114" s="1">
        <v>197.9</v>
      </c>
      <c r="L114" s="1">
        <v>97.5</v>
      </c>
      <c r="M114" s="1">
        <v>355</v>
      </c>
      <c r="N114" s="1">
        <v>435</v>
      </c>
      <c r="O114" s="1">
        <v>112.6</v>
      </c>
      <c r="P114" s="1">
        <v>58.8</v>
      </c>
      <c r="Q114" s="1">
        <v>569</v>
      </c>
      <c r="R114" s="1">
        <v>1051</v>
      </c>
      <c r="S114" s="1">
        <v>82</v>
      </c>
      <c r="T114" s="1">
        <v>261.7</v>
      </c>
      <c r="U114" s="1">
        <v>143.9</v>
      </c>
      <c r="V114" s="1">
        <v>32.6</v>
      </c>
      <c r="W114" s="1">
        <v>2267.9</v>
      </c>
      <c r="X114" s="1">
        <v>67.599999999999994</v>
      </c>
      <c r="Y114" s="2">
        <f>O114/P114</f>
        <v>1.9149659863945578</v>
      </c>
      <c r="Z114" s="2">
        <f>O114/S114</f>
        <v>1.373170731707317</v>
      </c>
      <c r="AA114" s="7">
        <f t="shared" si="79"/>
        <v>3.641025641025641</v>
      </c>
      <c r="AB114" s="7">
        <f t="shared" si="77"/>
        <v>3.8713017751479293</v>
      </c>
      <c r="AC114" s="7">
        <f t="shared" si="92"/>
        <v>1.8186240444753299</v>
      </c>
      <c r="AD114" s="7">
        <f t="shared" si="78"/>
        <v>0.69342872284048751</v>
      </c>
      <c r="AE114" s="7">
        <f>O114/U114</f>
        <v>0.7824878387769284</v>
      </c>
      <c r="AF114" s="7">
        <f>W114/N114</f>
        <v>5.2135632183908047</v>
      </c>
      <c r="AG114" s="22">
        <v>0</v>
      </c>
      <c r="AH114" s="22" t="s">
        <v>32</v>
      </c>
      <c r="AI114" s="22" t="s">
        <v>32</v>
      </c>
      <c r="AJ114" s="22" t="s">
        <v>32</v>
      </c>
      <c r="AK114" s="22" t="s">
        <v>32</v>
      </c>
      <c r="AL114" s="22" t="s">
        <v>32</v>
      </c>
      <c r="AM114" s="22" t="s">
        <v>32</v>
      </c>
      <c r="AN114" s="22" t="s">
        <v>32</v>
      </c>
      <c r="AO114" s="22" t="s">
        <v>32</v>
      </c>
      <c r="AP114" s="22" t="s">
        <v>32</v>
      </c>
      <c r="AQ114" s="22" t="s">
        <v>32</v>
      </c>
      <c r="AR114" s="22" t="s">
        <v>32</v>
      </c>
      <c r="AS114" s="22" t="s">
        <v>32</v>
      </c>
      <c r="AT114" s="22" t="s">
        <v>32</v>
      </c>
      <c r="AU114" s="22" t="s">
        <v>32</v>
      </c>
      <c r="AV114" s="22" t="s">
        <v>32</v>
      </c>
      <c r="AW114" s="22" t="s">
        <v>32</v>
      </c>
      <c r="AX114" s="22" t="s">
        <v>32</v>
      </c>
      <c r="AY114" s="22" t="s">
        <v>32</v>
      </c>
      <c r="AZ114" s="22" t="s">
        <v>32</v>
      </c>
      <c r="BA114" s="22" t="s">
        <v>32</v>
      </c>
      <c r="BB114" s="22" t="s">
        <v>32</v>
      </c>
      <c r="BC114" s="22" t="s">
        <v>32</v>
      </c>
      <c r="BD114" s="22" t="s">
        <v>32</v>
      </c>
      <c r="BE114" s="22" t="s">
        <v>32</v>
      </c>
      <c r="BF114" s="22" t="s">
        <v>32</v>
      </c>
      <c r="BG114" s="22" t="s">
        <v>32</v>
      </c>
      <c r="BH114" s="22" t="s">
        <v>32</v>
      </c>
      <c r="BI114" s="22" t="s">
        <v>32</v>
      </c>
      <c r="BJ114" s="22" t="s">
        <v>32</v>
      </c>
      <c r="BK114" s="22" t="s">
        <v>32</v>
      </c>
      <c r="BL114" s="14" t="s">
        <v>32</v>
      </c>
      <c r="BM114" s="14" t="s">
        <v>32</v>
      </c>
      <c r="BN114" s="14" t="s">
        <v>32</v>
      </c>
      <c r="BO114" s="14" t="s">
        <v>32</v>
      </c>
      <c r="BP114" s="14" t="s">
        <v>32</v>
      </c>
      <c r="BQ114" s="14" t="s">
        <v>32</v>
      </c>
      <c r="BR114" s="14" t="s">
        <v>32</v>
      </c>
      <c r="BS114" s="14" t="s">
        <v>32</v>
      </c>
      <c r="BT114" s="14" t="s">
        <v>32</v>
      </c>
      <c r="BU114" s="14" t="s">
        <v>32</v>
      </c>
      <c r="BV114" s="14" t="s">
        <v>32</v>
      </c>
      <c r="BW114" s="14" t="s">
        <v>32</v>
      </c>
      <c r="BX114" s="9">
        <v>0</v>
      </c>
      <c r="BY114" s="9">
        <v>0</v>
      </c>
      <c r="BZ114" s="9">
        <v>0</v>
      </c>
      <c r="CA114" s="9">
        <v>0</v>
      </c>
      <c r="CB114" s="9">
        <v>0</v>
      </c>
      <c r="CC114" s="9">
        <v>0</v>
      </c>
      <c r="CD114" s="9">
        <v>0</v>
      </c>
      <c r="CE114" s="9">
        <v>0</v>
      </c>
    </row>
    <row r="115" spans="1:83" x14ac:dyDescent="0.25">
      <c r="A115" s="5" t="s">
        <v>98</v>
      </c>
      <c r="B115" s="6" t="s">
        <v>72</v>
      </c>
      <c r="C115" s="6" t="s">
        <v>31</v>
      </c>
      <c r="D115" s="4" t="s">
        <v>48</v>
      </c>
      <c r="E115" s="6" t="s">
        <v>99</v>
      </c>
      <c r="F115" s="6" t="s">
        <v>325</v>
      </c>
      <c r="G115" s="8">
        <v>50.3</v>
      </c>
      <c r="H115" s="1" t="s">
        <v>32</v>
      </c>
      <c r="I115" s="1">
        <v>252.9</v>
      </c>
      <c r="J115" s="1">
        <v>132.1</v>
      </c>
      <c r="K115" s="1">
        <v>120.5</v>
      </c>
      <c r="L115" s="1">
        <v>79.400000000000006</v>
      </c>
      <c r="M115" s="1" t="s">
        <v>32</v>
      </c>
      <c r="N115" s="1" t="s">
        <v>32</v>
      </c>
      <c r="O115" s="1">
        <v>88.7</v>
      </c>
      <c r="P115" s="1">
        <v>44.8</v>
      </c>
      <c r="Q115" s="1">
        <v>328.6</v>
      </c>
      <c r="R115" s="1">
        <v>639.20000000000005</v>
      </c>
      <c r="S115" s="1">
        <v>68.900000000000006</v>
      </c>
      <c r="T115" s="1">
        <v>166.1</v>
      </c>
      <c r="U115" s="1">
        <v>91.9</v>
      </c>
      <c r="V115" s="1" t="s">
        <v>32</v>
      </c>
      <c r="W115" s="1">
        <v>1490.2</v>
      </c>
      <c r="X115" s="1">
        <v>46.3</v>
      </c>
      <c r="Y115" s="2">
        <f>O115/P115</f>
        <v>1.9799107142857144</v>
      </c>
      <c r="Z115" s="2">
        <f>O115/S115</f>
        <v>1.2873730043541363</v>
      </c>
      <c r="AA115" s="2" t="s">
        <v>32</v>
      </c>
      <c r="AB115" s="7">
        <f t="shared" si="77"/>
        <v>3.5874730021598271</v>
      </c>
      <c r="AC115" s="7">
        <f t="shared" si="92"/>
        <v>1.8073993471164307</v>
      </c>
      <c r="AD115" s="7">
        <f t="shared" si="78"/>
        <v>0.65678133649663895</v>
      </c>
      <c r="AE115" s="7">
        <f>O115/U115</f>
        <v>0.96517954298150155</v>
      </c>
      <c r="AF115" s="2" t="s">
        <v>32</v>
      </c>
      <c r="AG115" s="22">
        <v>0</v>
      </c>
      <c r="AH115" s="22" t="s">
        <v>32</v>
      </c>
      <c r="AI115" s="22" t="s">
        <v>32</v>
      </c>
      <c r="AJ115" s="22" t="s">
        <v>32</v>
      </c>
      <c r="AK115" s="22" t="s">
        <v>32</v>
      </c>
      <c r="AL115" s="22" t="s">
        <v>32</v>
      </c>
      <c r="AM115" s="22" t="s">
        <v>32</v>
      </c>
      <c r="AN115" s="22" t="s">
        <v>32</v>
      </c>
      <c r="AO115" s="22" t="s">
        <v>32</v>
      </c>
      <c r="AP115" s="22" t="s">
        <v>32</v>
      </c>
      <c r="AQ115" s="22" t="s">
        <v>32</v>
      </c>
      <c r="AR115" s="22" t="s">
        <v>32</v>
      </c>
      <c r="AS115" s="22" t="s">
        <v>32</v>
      </c>
      <c r="AT115" s="22" t="s">
        <v>32</v>
      </c>
      <c r="AU115" s="22" t="s">
        <v>32</v>
      </c>
      <c r="AV115" s="22" t="s">
        <v>32</v>
      </c>
      <c r="AW115" s="22" t="s">
        <v>32</v>
      </c>
      <c r="AX115" s="22" t="s">
        <v>32</v>
      </c>
      <c r="AY115" s="22" t="s">
        <v>32</v>
      </c>
      <c r="AZ115" s="22" t="s">
        <v>32</v>
      </c>
      <c r="BA115" s="22" t="s">
        <v>32</v>
      </c>
      <c r="BB115" s="22" t="s">
        <v>32</v>
      </c>
      <c r="BC115" s="22" t="s">
        <v>32</v>
      </c>
      <c r="BD115" s="22" t="s">
        <v>32</v>
      </c>
      <c r="BE115" s="22" t="s">
        <v>32</v>
      </c>
      <c r="BF115" s="22" t="s">
        <v>32</v>
      </c>
      <c r="BG115" s="22" t="s">
        <v>32</v>
      </c>
      <c r="BH115" s="22" t="s">
        <v>32</v>
      </c>
      <c r="BI115" s="22" t="s">
        <v>32</v>
      </c>
      <c r="BJ115" s="22" t="s">
        <v>32</v>
      </c>
      <c r="BK115" s="22" t="s">
        <v>32</v>
      </c>
      <c r="BL115" s="14" t="s">
        <v>32</v>
      </c>
      <c r="BM115" s="14" t="s">
        <v>32</v>
      </c>
      <c r="BN115" s="14" t="s">
        <v>32</v>
      </c>
      <c r="BO115" s="14" t="s">
        <v>32</v>
      </c>
      <c r="BP115" s="14" t="s">
        <v>32</v>
      </c>
      <c r="BQ115" s="14" t="s">
        <v>32</v>
      </c>
      <c r="BR115" s="14" t="s">
        <v>32</v>
      </c>
      <c r="BS115" s="14" t="s">
        <v>32</v>
      </c>
      <c r="BT115" s="14" t="s">
        <v>32</v>
      </c>
      <c r="BU115" s="14" t="s">
        <v>32</v>
      </c>
      <c r="BV115" s="14" t="s">
        <v>32</v>
      </c>
      <c r="BW115" s="14" t="s">
        <v>32</v>
      </c>
      <c r="BX115" s="9">
        <v>0</v>
      </c>
      <c r="BY115" s="9">
        <v>0</v>
      </c>
      <c r="BZ115" s="9">
        <v>0</v>
      </c>
      <c r="CA115" s="9">
        <v>0</v>
      </c>
      <c r="CB115" s="9">
        <v>0</v>
      </c>
      <c r="CC115" s="9">
        <v>0</v>
      </c>
      <c r="CD115" s="9">
        <v>0</v>
      </c>
      <c r="CE115" s="9">
        <v>0</v>
      </c>
    </row>
    <row r="116" spans="1:83" x14ac:dyDescent="0.25">
      <c r="A116" s="5" t="s">
        <v>100</v>
      </c>
      <c r="B116" s="6" t="s">
        <v>72</v>
      </c>
      <c r="C116" s="6" t="s">
        <v>31</v>
      </c>
      <c r="D116" s="4" t="s">
        <v>48</v>
      </c>
      <c r="E116" s="6" t="s">
        <v>99</v>
      </c>
      <c r="F116" s="6" t="s">
        <v>325</v>
      </c>
      <c r="G116" s="8">
        <v>49.4</v>
      </c>
      <c r="H116" s="1">
        <v>39.9</v>
      </c>
      <c r="I116" s="1">
        <v>246.3</v>
      </c>
      <c r="J116" s="1">
        <v>129.19999999999999</v>
      </c>
      <c r="K116" s="1">
        <v>120.1</v>
      </c>
      <c r="L116" s="1">
        <v>75.400000000000006</v>
      </c>
      <c r="M116" s="1" t="s">
        <v>32</v>
      </c>
      <c r="N116" s="1" t="s">
        <v>32</v>
      </c>
      <c r="O116" s="1">
        <v>92.8</v>
      </c>
      <c r="P116" s="1">
        <v>44.3</v>
      </c>
      <c r="Q116" s="1" t="s">
        <v>32</v>
      </c>
      <c r="R116" s="1">
        <v>575.9</v>
      </c>
      <c r="S116" s="1">
        <v>63.9</v>
      </c>
      <c r="T116" s="1">
        <v>150.6</v>
      </c>
      <c r="U116" s="1">
        <v>89.1</v>
      </c>
      <c r="V116" s="1">
        <v>13.1</v>
      </c>
      <c r="W116" s="1">
        <v>1356.5</v>
      </c>
      <c r="X116" s="1" t="s">
        <v>32</v>
      </c>
      <c r="Y116" s="2">
        <f>O116/P116</f>
        <v>2.0948081264108351</v>
      </c>
      <c r="Z116" s="2">
        <f>O116/S116</f>
        <v>1.4522691705790298</v>
      </c>
      <c r="AA116" s="2" t="s">
        <v>32</v>
      </c>
      <c r="AB116" s="2" t="s">
        <v>32</v>
      </c>
      <c r="AC116" s="7">
        <f t="shared" si="92"/>
        <v>1.6902356902356903</v>
      </c>
      <c r="AD116" s="7">
        <f t="shared" si="78"/>
        <v>0.61144945188794153</v>
      </c>
      <c r="AE116" s="7">
        <f>O116/U116</f>
        <v>1.0415263748597083</v>
      </c>
      <c r="AF116" s="2" t="s">
        <v>32</v>
      </c>
      <c r="AG116" s="22">
        <v>0</v>
      </c>
      <c r="AH116" s="1">
        <v>34.1</v>
      </c>
      <c r="AI116" s="1">
        <v>106.3</v>
      </c>
      <c r="AJ116" s="1">
        <v>37.9</v>
      </c>
      <c r="AK116" s="1">
        <v>46.8</v>
      </c>
      <c r="AL116" s="1">
        <v>32.200000000000003</v>
      </c>
      <c r="AM116" s="1">
        <v>52.3</v>
      </c>
      <c r="AN116" s="1">
        <v>191563</v>
      </c>
      <c r="AO116" s="1">
        <v>53048</v>
      </c>
      <c r="AP116" s="1">
        <v>54567</v>
      </c>
      <c r="AQ116" s="1">
        <v>139</v>
      </c>
      <c r="AR116" s="1">
        <v>254.9</v>
      </c>
      <c r="AS116" s="1">
        <v>474.5</v>
      </c>
      <c r="AT116" s="1">
        <v>477.4</v>
      </c>
      <c r="AU116" s="1">
        <v>96.6</v>
      </c>
      <c r="AV116" s="1">
        <v>493</v>
      </c>
      <c r="AW116" s="1">
        <v>885.6</v>
      </c>
      <c r="AX116" s="1">
        <v>582.29999999999995</v>
      </c>
      <c r="AY116" s="1">
        <v>374.1</v>
      </c>
      <c r="AZ116" s="1">
        <v>461.4</v>
      </c>
      <c r="BA116" s="1">
        <v>0</v>
      </c>
      <c r="BB116" s="1">
        <v>0</v>
      </c>
      <c r="BC116" s="1">
        <v>630.70000000000005</v>
      </c>
      <c r="BD116" s="1">
        <v>443.8</v>
      </c>
      <c r="BE116" s="1">
        <v>244.7</v>
      </c>
      <c r="BF116" s="1">
        <v>0</v>
      </c>
      <c r="BG116" s="1">
        <v>165.6</v>
      </c>
      <c r="BH116" s="1">
        <v>747.4</v>
      </c>
      <c r="BI116" s="1">
        <v>0</v>
      </c>
      <c r="BJ116" s="1">
        <v>721.6</v>
      </c>
      <c r="BK116" s="1">
        <v>0</v>
      </c>
      <c r="BL116" s="14">
        <f t="shared" ref="BL116:BL135" si="93">AQ116/AR116</f>
        <v>0.5453118870145155</v>
      </c>
      <c r="BM116" s="14">
        <f t="shared" ref="BM116:BM135" si="94">AQ116/AS116</f>
        <v>0.29293993677555319</v>
      </c>
      <c r="BN116" s="14">
        <f>AQ116/AT116</f>
        <v>0.29116045245077504</v>
      </c>
      <c r="BO116" s="14">
        <f>AQ116/AU116</f>
        <v>1.4389233954451346</v>
      </c>
      <c r="BP116" s="14">
        <f t="shared" ref="BP116:BP135" si="95">AQ116/AV116</f>
        <v>0.28194726166328599</v>
      </c>
      <c r="BQ116" s="14">
        <f t="shared" ref="BQ116:BQ135" si="96">AQ116/AW116</f>
        <v>0.15695573622402889</v>
      </c>
      <c r="BR116" s="14">
        <f t="shared" ref="BR116:BR135" si="97">AR116/AS116</f>
        <v>0.53719704952581671</v>
      </c>
      <c r="BS116" s="14">
        <f>AR116/AT116</f>
        <v>0.53393380812735658</v>
      </c>
      <c r="BT116" s="14">
        <f t="shared" ref="BT116:BT135" si="98">AR116/AV116</f>
        <v>0.51703853955375256</v>
      </c>
      <c r="BU116" s="14">
        <f t="shared" ref="BU116:BU135" si="99">AR116/AW116</f>
        <v>0.28782746160794942</v>
      </c>
      <c r="BV116" s="14">
        <f>AS116/AT116</f>
        <v>0.9939254294093004</v>
      </c>
      <c r="BW116" s="14">
        <f t="shared" ref="BW116:BW135" si="100">AV116/AW116</f>
        <v>0.55668473351400183</v>
      </c>
      <c r="BX116" s="9">
        <v>1</v>
      </c>
      <c r="BY116" s="9">
        <v>1</v>
      </c>
      <c r="BZ116" s="9">
        <v>1</v>
      </c>
      <c r="CA116" s="9">
        <v>1</v>
      </c>
      <c r="CB116" s="9">
        <v>1</v>
      </c>
      <c r="CC116" s="9">
        <v>1</v>
      </c>
      <c r="CD116" s="9">
        <v>1</v>
      </c>
      <c r="CE116" s="9">
        <v>1</v>
      </c>
    </row>
    <row r="117" spans="1:83" x14ac:dyDescent="0.25">
      <c r="A117" s="5" t="s">
        <v>101</v>
      </c>
      <c r="B117" s="6" t="s">
        <v>72</v>
      </c>
      <c r="C117" s="6" t="s">
        <v>102</v>
      </c>
      <c r="D117" s="6" t="s">
        <v>103</v>
      </c>
      <c r="E117" s="6" t="s">
        <v>104</v>
      </c>
      <c r="F117" s="6" t="s">
        <v>325</v>
      </c>
      <c r="G117" s="8">
        <v>57.3</v>
      </c>
      <c r="H117" s="1">
        <v>54.7</v>
      </c>
      <c r="I117" s="1">
        <v>366.2</v>
      </c>
      <c r="J117" s="1">
        <v>233.3</v>
      </c>
      <c r="K117" s="1">
        <v>171.1</v>
      </c>
      <c r="L117" s="1">
        <v>118</v>
      </c>
      <c r="M117" s="1">
        <v>313.3</v>
      </c>
      <c r="N117" s="1">
        <v>367.9</v>
      </c>
      <c r="O117" s="1">
        <v>110.2</v>
      </c>
      <c r="P117" s="1">
        <v>60.1</v>
      </c>
      <c r="Q117" s="1">
        <v>390</v>
      </c>
      <c r="R117" s="1">
        <v>963.8</v>
      </c>
      <c r="S117" s="1">
        <v>115.9</v>
      </c>
      <c r="T117" s="1">
        <v>162.9</v>
      </c>
      <c r="U117" s="1">
        <v>138.19999999999999</v>
      </c>
      <c r="V117" s="1" t="s">
        <v>32</v>
      </c>
      <c r="W117" s="1">
        <v>1467.4</v>
      </c>
      <c r="X117" s="1">
        <v>48.5</v>
      </c>
      <c r="Y117" s="2">
        <f>O117/P117</f>
        <v>1.8336106489184691</v>
      </c>
      <c r="Z117" s="2">
        <f>O117/S117</f>
        <v>0.95081967213114749</v>
      </c>
      <c r="AA117" s="7">
        <f>M117/L117</f>
        <v>2.655084745762712</v>
      </c>
      <c r="AB117" s="7">
        <f>T117/X117</f>
        <v>3.3587628865979382</v>
      </c>
      <c r="AC117" s="7">
        <f t="shared" si="92"/>
        <v>1.1787264833574531</v>
      </c>
      <c r="AD117" s="7">
        <f t="shared" si="78"/>
        <v>0.4448388858547242</v>
      </c>
      <c r="AE117" s="7">
        <f>O117/U117</f>
        <v>0.79739507959479028</v>
      </c>
      <c r="AF117" s="7">
        <f>W117/N117</f>
        <v>3.9885838543082364</v>
      </c>
      <c r="AG117" s="22">
        <v>0</v>
      </c>
      <c r="AH117" s="1">
        <v>32</v>
      </c>
      <c r="AI117" s="1">
        <v>108.3</v>
      </c>
      <c r="AJ117" s="1">
        <v>47.8</v>
      </c>
      <c r="AK117" s="1">
        <v>46.8</v>
      </c>
      <c r="AL117" s="1">
        <v>27.8</v>
      </c>
      <c r="AM117" s="1">
        <v>52.8</v>
      </c>
      <c r="AN117" s="1">
        <v>320759</v>
      </c>
      <c r="AO117" s="1">
        <v>227093</v>
      </c>
      <c r="AP117" s="1">
        <v>65491</v>
      </c>
      <c r="AQ117" s="1">
        <v>294.8</v>
      </c>
      <c r="AR117" s="1">
        <v>323</v>
      </c>
      <c r="AS117" s="1">
        <v>523</v>
      </c>
      <c r="AT117" s="1">
        <v>561.9</v>
      </c>
      <c r="AU117" s="1">
        <v>100.1</v>
      </c>
      <c r="AV117" s="1">
        <v>609.79999999999995</v>
      </c>
      <c r="AW117" s="1">
        <v>1039.3</v>
      </c>
      <c r="AX117" s="1">
        <v>373.5</v>
      </c>
      <c r="AY117" s="1">
        <v>698.7</v>
      </c>
      <c r="AZ117" s="1">
        <v>614</v>
      </c>
      <c r="BA117" s="1">
        <v>288.5</v>
      </c>
      <c r="BB117" s="1">
        <v>323.7</v>
      </c>
      <c r="BC117" s="1">
        <v>684.5</v>
      </c>
      <c r="BD117" s="1">
        <v>430.1</v>
      </c>
      <c r="BE117" s="1">
        <v>414.7</v>
      </c>
      <c r="BF117" s="1">
        <v>292.7</v>
      </c>
      <c r="BG117" s="1">
        <v>176.6</v>
      </c>
      <c r="BH117" s="1">
        <v>761.7</v>
      </c>
      <c r="BI117" s="1">
        <v>1243.7</v>
      </c>
      <c r="BJ117" s="1">
        <v>1047.2</v>
      </c>
      <c r="BK117" s="1">
        <v>723.4</v>
      </c>
      <c r="BL117" s="14">
        <f t="shared" si="93"/>
        <v>0.91269349845201242</v>
      </c>
      <c r="BM117" s="14">
        <f t="shared" si="94"/>
        <v>0.56367112810707454</v>
      </c>
      <c r="BN117" s="14">
        <f>AQ117/AT117</f>
        <v>0.52464851397045742</v>
      </c>
      <c r="BO117" s="14">
        <f>AQ117/AU117</f>
        <v>2.9450549450549453</v>
      </c>
      <c r="BP117" s="14">
        <f t="shared" si="95"/>
        <v>0.48343719252213846</v>
      </c>
      <c r="BQ117" s="14">
        <f t="shared" si="96"/>
        <v>0.28365245838545178</v>
      </c>
      <c r="BR117" s="14">
        <f t="shared" si="97"/>
        <v>0.61759082217973227</v>
      </c>
      <c r="BS117" s="14">
        <f>AR117/AT117</f>
        <v>0.5748353799608471</v>
      </c>
      <c r="BT117" s="14">
        <f t="shared" si="98"/>
        <v>0.52968186290587083</v>
      </c>
      <c r="BU117" s="14">
        <f t="shared" si="99"/>
        <v>0.31078610603290679</v>
      </c>
      <c r="BV117" s="14">
        <f>AS117/AT117</f>
        <v>0.93077059975084542</v>
      </c>
      <c r="BW117" s="14">
        <f t="shared" si="100"/>
        <v>0.58674107572404499</v>
      </c>
      <c r="BX117" s="9">
        <v>0</v>
      </c>
      <c r="BY117" s="9">
        <v>0</v>
      </c>
      <c r="BZ117" s="9">
        <v>0</v>
      </c>
      <c r="CA117" s="9">
        <v>0</v>
      </c>
      <c r="CB117" s="9">
        <v>0</v>
      </c>
      <c r="CC117" s="9">
        <v>0</v>
      </c>
      <c r="CD117" s="9">
        <v>0</v>
      </c>
      <c r="CE117" s="9">
        <v>0</v>
      </c>
    </row>
    <row r="118" spans="1:83" x14ac:dyDescent="0.25">
      <c r="A118" s="5" t="s">
        <v>105</v>
      </c>
      <c r="B118" s="6" t="s">
        <v>72</v>
      </c>
      <c r="C118" s="6" t="s">
        <v>106</v>
      </c>
      <c r="D118" s="6" t="s">
        <v>107</v>
      </c>
      <c r="E118" s="4" t="s">
        <v>108</v>
      </c>
      <c r="F118" s="6" t="s">
        <v>325</v>
      </c>
      <c r="G118" s="8">
        <v>74.5</v>
      </c>
      <c r="H118" s="1">
        <v>60.8</v>
      </c>
      <c r="I118" s="1">
        <v>382</v>
      </c>
      <c r="J118" s="1">
        <v>212.9</v>
      </c>
      <c r="K118" s="1">
        <v>165</v>
      </c>
      <c r="L118" s="1">
        <v>84.6</v>
      </c>
      <c r="M118" s="1">
        <v>422.6</v>
      </c>
      <c r="N118" s="1">
        <v>407.4</v>
      </c>
      <c r="O118" s="1" t="s">
        <v>32</v>
      </c>
      <c r="P118" s="1" t="s">
        <v>32</v>
      </c>
      <c r="Q118" s="1">
        <v>470.7</v>
      </c>
      <c r="R118" s="1">
        <v>869.6</v>
      </c>
      <c r="S118" s="1">
        <v>79.400000000000006</v>
      </c>
      <c r="T118" s="1">
        <v>229.7</v>
      </c>
      <c r="U118" s="1" t="s">
        <v>32</v>
      </c>
      <c r="V118" s="1">
        <v>26.3</v>
      </c>
      <c r="W118" s="1">
        <v>1952.7</v>
      </c>
      <c r="X118" s="1">
        <v>69.3</v>
      </c>
      <c r="Y118" s="2" t="s">
        <v>32</v>
      </c>
      <c r="Z118" s="2" t="s">
        <v>32</v>
      </c>
      <c r="AA118" s="7">
        <f>M118/L118</f>
        <v>4.9952718676122938</v>
      </c>
      <c r="AB118" s="7">
        <f>T118/X118</f>
        <v>3.3145743145743145</v>
      </c>
      <c r="AC118" s="2" t="s">
        <v>32</v>
      </c>
      <c r="AD118" s="7">
        <f t="shared" si="78"/>
        <v>0.60130890052356023</v>
      </c>
      <c r="AE118" s="2" t="s">
        <v>32</v>
      </c>
      <c r="AF118" s="7">
        <f>W118/N118</f>
        <v>4.7930780559646546</v>
      </c>
      <c r="AG118" s="22">
        <v>1</v>
      </c>
      <c r="AH118" s="1" t="s">
        <v>32</v>
      </c>
      <c r="AI118" s="1" t="s">
        <v>32</v>
      </c>
      <c r="AJ118" s="22" t="s">
        <v>32</v>
      </c>
      <c r="AK118" s="22" t="s">
        <v>32</v>
      </c>
      <c r="AL118" s="22" t="s">
        <v>32</v>
      </c>
      <c r="AM118" s="22" t="s">
        <v>32</v>
      </c>
      <c r="AN118" s="1">
        <v>625176</v>
      </c>
      <c r="AO118" s="22" t="s">
        <v>32</v>
      </c>
      <c r="AP118" s="22" t="s">
        <v>32</v>
      </c>
      <c r="AQ118" s="1">
        <v>266.3</v>
      </c>
      <c r="AR118" s="1">
        <v>467.3</v>
      </c>
      <c r="AS118" s="1">
        <v>805.2</v>
      </c>
      <c r="AT118" s="22" t="s">
        <v>32</v>
      </c>
      <c r="AU118" s="22" t="s">
        <v>32</v>
      </c>
      <c r="AV118" s="1">
        <v>863.3</v>
      </c>
      <c r="AW118" s="1">
        <v>1557</v>
      </c>
      <c r="AX118" s="1">
        <v>932.3</v>
      </c>
      <c r="AY118" s="22" t="s">
        <v>32</v>
      </c>
      <c r="AZ118" s="22" t="s">
        <v>32</v>
      </c>
      <c r="BA118" s="22" t="s">
        <v>32</v>
      </c>
      <c r="BB118" s="22" t="s">
        <v>32</v>
      </c>
      <c r="BC118" s="1">
        <v>1102.5999999999999</v>
      </c>
      <c r="BD118" s="22" t="s">
        <v>32</v>
      </c>
      <c r="BE118" s="22" t="s">
        <v>32</v>
      </c>
      <c r="BF118" s="22" t="s">
        <v>32</v>
      </c>
      <c r="BG118" s="22" t="s">
        <v>32</v>
      </c>
      <c r="BH118" s="22" t="s">
        <v>32</v>
      </c>
      <c r="BI118" s="22" t="s">
        <v>32</v>
      </c>
      <c r="BJ118" s="22" t="s">
        <v>32</v>
      </c>
      <c r="BK118" s="22" t="s">
        <v>32</v>
      </c>
      <c r="BL118" s="14">
        <f t="shared" si="93"/>
        <v>0.56986946287181683</v>
      </c>
      <c r="BM118" s="14">
        <f t="shared" si="94"/>
        <v>0.33072528564331843</v>
      </c>
      <c r="BN118" s="14" t="s">
        <v>32</v>
      </c>
      <c r="BO118" s="14" t="s">
        <v>32</v>
      </c>
      <c r="BP118" s="14">
        <f t="shared" si="95"/>
        <v>0.30846750839800768</v>
      </c>
      <c r="BQ118" s="14">
        <f t="shared" si="96"/>
        <v>0.17103403982016699</v>
      </c>
      <c r="BR118" s="14">
        <f t="shared" si="97"/>
        <v>0.58035270740188771</v>
      </c>
      <c r="BS118" s="14" t="s">
        <v>32</v>
      </c>
      <c r="BT118" s="14">
        <f t="shared" si="98"/>
        <v>0.54129503069616591</v>
      </c>
      <c r="BU118" s="14">
        <f t="shared" si="99"/>
        <v>0.30012845215157352</v>
      </c>
      <c r="BV118" s="14" t="s">
        <v>32</v>
      </c>
      <c r="BW118" s="14">
        <f t="shared" si="100"/>
        <v>0.5544637122671805</v>
      </c>
      <c r="BX118" s="9">
        <v>0</v>
      </c>
      <c r="BY118" s="9">
        <v>0</v>
      </c>
      <c r="BZ118" s="9">
        <v>0</v>
      </c>
      <c r="CA118" s="9">
        <v>0</v>
      </c>
      <c r="CB118" s="9">
        <v>0</v>
      </c>
      <c r="CC118" s="9">
        <v>0</v>
      </c>
      <c r="CD118" s="9">
        <v>0</v>
      </c>
      <c r="CE118" s="9">
        <v>0</v>
      </c>
    </row>
    <row r="119" spans="1:83" x14ac:dyDescent="0.25">
      <c r="A119" s="5" t="s">
        <v>109</v>
      </c>
      <c r="B119" s="6" t="s">
        <v>72</v>
      </c>
      <c r="C119" s="6" t="s">
        <v>50</v>
      </c>
      <c r="D119" s="6" t="s">
        <v>51</v>
      </c>
      <c r="E119" s="6" t="s">
        <v>110</v>
      </c>
      <c r="F119" s="6" t="s">
        <v>325</v>
      </c>
      <c r="G119" s="8">
        <v>64.599999999999994</v>
      </c>
      <c r="H119" s="1">
        <v>47.1</v>
      </c>
      <c r="I119" s="1">
        <v>321.39999999999998</v>
      </c>
      <c r="J119" s="1">
        <v>158.5</v>
      </c>
      <c r="K119" s="1">
        <v>147.4</v>
      </c>
      <c r="L119" s="1">
        <v>90</v>
      </c>
      <c r="M119" s="1" t="s">
        <v>32</v>
      </c>
      <c r="N119" s="1">
        <v>398.5</v>
      </c>
      <c r="O119" s="1">
        <v>103.2</v>
      </c>
      <c r="P119" s="1">
        <v>46.1</v>
      </c>
      <c r="Q119" s="1" t="s">
        <v>32</v>
      </c>
      <c r="R119" s="1" t="s">
        <v>32</v>
      </c>
      <c r="S119" s="1" t="s">
        <v>32</v>
      </c>
      <c r="T119" s="1">
        <v>202.5</v>
      </c>
      <c r="U119" s="1">
        <v>130.1</v>
      </c>
      <c r="V119" s="1">
        <v>21.4</v>
      </c>
      <c r="W119" s="1">
        <v>1760.4</v>
      </c>
      <c r="X119" s="1">
        <v>56.5</v>
      </c>
      <c r="Y119" s="2">
        <f>O119/P119</f>
        <v>2.2386117136659438</v>
      </c>
      <c r="Z119" s="2" t="s">
        <v>32</v>
      </c>
      <c r="AA119" s="2" t="s">
        <v>32</v>
      </c>
      <c r="AB119" s="7">
        <f>T119/X119</f>
        <v>3.584070796460177</v>
      </c>
      <c r="AC119" s="7">
        <f>T119/U119</f>
        <v>1.5564950038431975</v>
      </c>
      <c r="AD119" s="7">
        <f t="shared" si="78"/>
        <v>0.63005600497822034</v>
      </c>
      <c r="AE119" s="7">
        <f>O119/U119</f>
        <v>0.7932359723289778</v>
      </c>
      <c r="AF119" s="7">
        <f>W119/N119</f>
        <v>4.4175658720200754</v>
      </c>
      <c r="AG119" s="22">
        <v>1</v>
      </c>
      <c r="AH119" s="1">
        <v>31.9</v>
      </c>
      <c r="AI119" s="1">
        <v>116.5</v>
      </c>
      <c r="AJ119" s="1">
        <v>35.4</v>
      </c>
      <c r="AK119" s="1">
        <v>47.3</v>
      </c>
      <c r="AL119" s="1">
        <v>28.7</v>
      </c>
      <c r="AM119" s="1">
        <v>52.5</v>
      </c>
      <c r="AN119" s="1">
        <v>405745</v>
      </c>
      <c r="AO119" s="1">
        <v>103078</v>
      </c>
      <c r="AP119" s="1">
        <v>106850</v>
      </c>
      <c r="AQ119" s="1">
        <v>242.1</v>
      </c>
      <c r="AR119" s="1">
        <v>346.5</v>
      </c>
      <c r="AS119" s="1">
        <v>722.7</v>
      </c>
      <c r="AT119" s="1">
        <v>646.29999999999995</v>
      </c>
      <c r="AU119" s="1">
        <v>132.6</v>
      </c>
      <c r="AV119" s="1">
        <v>730.8</v>
      </c>
      <c r="AW119" s="1">
        <v>1305</v>
      </c>
      <c r="AX119" s="1">
        <v>891</v>
      </c>
      <c r="AY119" s="1">
        <v>508.8</v>
      </c>
      <c r="AZ119" s="1">
        <v>491.5</v>
      </c>
      <c r="BA119" s="1">
        <v>159.80000000000001</v>
      </c>
      <c r="BB119" s="1">
        <v>207.1</v>
      </c>
      <c r="BC119" s="1">
        <v>868.6</v>
      </c>
      <c r="BD119" s="1">
        <v>532.1</v>
      </c>
      <c r="BE119" s="1">
        <v>283.10000000000002</v>
      </c>
      <c r="BF119" s="1">
        <v>157.80000000000001</v>
      </c>
      <c r="BG119" s="1">
        <v>226</v>
      </c>
      <c r="BH119" s="1">
        <v>1009.1</v>
      </c>
      <c r="BI119" s="1">
        <v>1467.3</v>
      </c>
      <c r="BJ119" s="1">
        <v>1003.7</v>
      </c>
      <c r="BK119" s="1">
        <v>729.8</v>
      </c>
      <c r="BL119" s="14">
        <f t="shared" si="93"/>
        <v>0.69870129870129871</v>
      </c>
      <c r="BM119" s="14">
        <f t="shared" si="94"/>
        <v>0.33499377334993768</v>
      </c>
      <c r="BN119" s="14">
        <f t="shared" ref="BN119:BN133" si="101">AQ119/AT119</f>
        <v>0.37459384186910105</v>
      </c>
      <c r="BO119" s="14">
        <f>AQ119/AU119</f>
        <v>1.8257918552036199</v>
      </c>
      <c r="BP119" s="14">
        <f t="shared" si="95"/>
        <v>0.33128078817733991</v>
      </c>
      <c r="BQ119" s="14">
        <f t="shared" si="96"/>
        <v>0.18551724137931033</v>
      </c>
      <c r="BR119" s="14">
        <f t="shared" si="97"/>
        <v>0.47945205479452052</v>
      </c>
      <c r="BS119" s="14">
        <f t="shared" ref="BS119:BS133" si="102">AR119/AT119</f>
        <v>0.53612873278663165</v>
      </c>
      <c r="BT119" s="14">
        <f t="shared" si="98"/>
        <v>0.47413793103448276</v>
      </c>
      <c r="BU119" s="14">
        <f t="shared" si="99"/>
        <v>0.26551724137931032</v>
      </c>
      <c r="BV119" s="14">
        <f t="shared" ref="BV119:BV133" si="103">AS119/AT119</f>
        <v>1.1182113569549745</v>
      </c>
      <c r="BW119" s="14">
        <f t="shared" si="100"/>
        <v>0.55999999999999994</v>
      </c>
      <c r="BX119" s="9">
        <v>0</v>
      </c>
      <c r="BY119" s="9">
        <v>0</v>
      </c>
      <c r="BZ119" s="9">
        <v>0</v>
      </c>
      <c r="CA119" s="9">
        <v>0</v>
      </c>
      <c r="CB119" s="9">
        <v>0</v>
      </c>
      <c r="CC119" s="9">
        <v>0</v>
      </c>
      <c r="CD119" s="9">
        <v>0</v>
      </c>
      <c r="CE119" s="9">
        <v>0</v>
      </c>
    </row>
    <row r="120" spans="1:83" x14ac:dyDescent="0.25">
      <c r="A120" s="5" t="s">
        <v>111</v>
      </c>
      <c r="B120" s="6" t="s">
        <v>72</v>
      </c>
      <c r="C120" s="6" t="s">
        <v>31</v>
      </c>
      <c r="D120" s="6" t="s">
        <v>112</v>
      </c>
      <c r="E120" s="6" t="s">
        <v>113</v>
      </c>
      <c r="F120" s="6" t="s">
        <v>325</v>
      </c>
      <c r="G120" s="8">
        <v>62.2</v>
      </c>
      <c r="H120" s="1">
        <v>47</v>
      </c>
      <c r="I120" s="1">
        <v>320.7</v>
      </c>
      <c r="J120" s="1">
        <v>154.4</v>
      </c>
      <c r="K120" s="1">
        <v>156.69999999999999</v>
      </c>
      <c r="L120" s="1">
        <v>80.599999999999994</v>
      </c>
      <c r="M120" s="1">
        <v>353.7</v>
      </c>
      <c r="N120" s="1">
        <v>409.4</v>
      </c>
      <c r="O120" s="1" t="s">
        <v>32</v>
      </c>
      <c r="P120" s="1" t="s">
        <v>32</v>
      </c>
      <c r="Q120" s="1">
        <v>469.9</v>
      </c>
      <c r="R120" s="1">
        <v>859.9</v>
      </c>
      <c r="S120" s="1">
        <v>81.400000000000006</v>
      </c>
      <c r="T120" s="1">
        <v>165.5</v>
      </c>
      <c r="U120" s="1">
        <v>107.9</v>
      </c>
      <c r="V120" s="1">
        <v>47.3</v>
      </c>
      <c r="W120" s="1">
        <v>1877</v>
      </c>
      <c r="X120" s="1">
        <v>50.2</v>
      </c>
      <c r="Y120" s="2" t="s">
        <v>32</v>
      </c>
      <c r="Z120" s="2" t="s">
        <v>32</v>
      </c>
      <c r="AA120" s="7">
        <f t="shared" ref="AA120:AA131" si="104">M120/L120</f>
        <v>4.3883374689826304</v>
      </c>
      <c r="AB120" s="7">
        <f>T120/X120</f>
        <v>3.2968127490039838</v>
      </c>
      <c r="AC120" s="7">
        <f>T120/U120</f>
        <v>1.5338276181649675</v>
      </c>
      <c r="AD120" s="7">
        <f t="shared" si="78"/>
        <v>0.51605862176488937</v>
      </c>
      <c r="AE120" s="2" t="s">
        <v>32</v>
      </c>
      <c r="AF120" s="7">
        <f>W120/N120</f>
        <v>4.5847581827064001</v>
      </c>
      <c r="AG120" s="22">
        <v>1</v>
      </c>
      <c r="AH120" s="1">
        <v>34.299999999999997</v>
      </c>
      <c r="AI120" s="1">
        <v>114.4</v>
      </c>
      <c r="AJ120" s="1">
        <v>35.4</v>
      </c>
      <c r="AK120" s="1">
        <v>48.8</v>
      </c>
      <c r="AL120" s="1">
        <v>20.5</v>
      </c>
      <c r="AM120" s="1">
        <v>50.5</v>
      </c>
      <c r="AN120" s="1">
        <v>468440</v>
      </c>
      <c r="AO120" s="1">
        <v>156639</v>
      </c>
      <c r="AP120" s="1">
        <v>137611</v>
      </c>
      <c r="AQ120" s="1">
        <v>255.6</v>
      </c>
      <c r="AR120" s="1">
        <v>408.6</v>
      </c>
      <c r="AS120" s="1">
        <v>644.6</v>
      </c>
      <c r="AT120" s="1">
        <v>775.4</v>
      </c>
      <c r="AU120" s="1">
        <v>117.7</v>
      </c>
      <c r="AV120" s="1">
        <v>793.6</v>
      </c>
      <c r="AW120" s="1">
        <v>1358.4</v>
      </c>
      <c r="AX120" s="1">
        <v>669.7</v>
      </c>
      <c r="AY120" s="1">
        <v>698.7</v>
      </c>
      <c r="AZ120" s="1">
        <v>657.7</v>
      </c>
      <c r="BA120" s="1">
        <v>214.8</v>
      </c>
      <c r="BB120" s="1">
        <v>259.5</v>
      </c>
      <c r="BC120" s="1">
        <v>884.6</v>
      </c>
      <c r="BD120" s="1">
        <v>500.2</v>
      </c>
      <c r="BE120" s="1">
        <v>298</v>
      </c>
      <c r="BF120" s="1">
        <v>206</v>
      </c>
      <c r="BG120" s="1">
        <v>252.9</v>
      </c>
      <c r="BH120" s="1">
        <v>901.6</v>
      </c>
      <c r="BI120" s="1">
        <v>1468.5</v>
      </c>
      <c r="BJ120" s="1">
        <v>1055.3</v>
      </c>
      <c r="BK120" s="1">
        <v>736.8</v>
      </c>
      <c r="BL120" s="14">
        <f t="shared" si="93"/>
        <v>0.62555066079295152</v>
      </c>
      <c r="BM120" s="14">
        <f t="shared" si="94"/>
        <v>0.39652497672975484</v>
      </c>
      <c r="BN120" s="14">
        <f t="shared" si="101"/>
        <v>0.32963631673974725</v>
      </c>
      <c r="BO120" s="14">
        <f>AQ120/AU120</f>
        <v>2.1716227697536108</v>
      </c>
      <c r="BP120" s="14">
        <f t="shared" si="95"/>
        <v>0.32207661290322581</v>
      </c>
      <c r="BQ120" s="14">
        <f t="shared" si="96"/>
        <v>0.18816254416961128</v>
      </c>
      <c r="BR120" s="14">
        <f t="shared" si="97"/>
        <v>0.63388147688488983</v>
      </c>
      <c r="BS120" s="14">
        <f t="shared" si="102"/>
        <v>0.52695383028114529</v>
      </c>
      <c r="BT120" s="14">
        <f t="shared" si="98"/>
        <v>0.51486895161290325</v>
      </c>
      <c r="BU120" s="14">
        <f t="shared" si="99"/>
        <v>0.30079505300353354</v>
      </c>
      <c r="BV120" s="14">
        <f t="shared" si="103"/>
        <v>0.8313128707763735</v>
      </c>
      <c r="BW120" s="14">
        <f t="shared" si="100"/>
        <v>0.58421672555948168</v>
      </c>
      <c r="BX120" s="9">
        <v>0</v>
      </c>
      <c r="BY120" s="9">
        <v>0</v>
      </c>
      <c r="BZ120" s="9">
        <v>0</v>
      </c>
      <c r="CA120" s="9">
        <v>0</v>
      </c>
      <c r="CB120" s="9">
        <v>0</v>
      </c>
      <c r="CC120" s="9">
        <v>0</v>
      </c>
      <c r="CD120" s="9">
        <v>0</v>
      </c>
      <c r="CE120" s="9">
        <v>0</v>
      </c>
    </row>
    <row r="121" spans="1:83" x14ac:dyDescent="0.25">
      <c r="A121" s="5" t="s">
        <v>249</v>
      </c>
      <c r="B121" s="4" t="s">
        <v>250</v>
      </c>
      <c r="C121" s="6" t="s">
        <v>46</v>
      </c>
      <c r="D121" s="6" t="s">
        <v>47</v>
      </c>
      <c r="E121" s="6" t="s">
        <v>40</v>
      </c>
      <c r="F121" s="6" t="s">
        <v>329</v>
      </c>
      <c r="G121" s="1">
        <v>65.900000000000006</v>
      </c>
      <c r="H121" s="1">
        <v>57</v>
      </c>
      <c r="I121" s="1">
        <v>436.3</v>
      </c>
      <c r="J121" s="1">
        <v>263.3</v>
      </c>
      <c r="K121" s="1">
        <v>185</v>
      </c>
      <c r="L121" s="1">
        <v>115.1</v>
      </c>
      <c r="M121" s="1">
        <v>408.6</v>
      </c>
      <c r="N121" s="1">
        <v>428.1</v>
      </c>
      <c r="O121" s="1" t="s">
        <v>32</v>
      </c>
      <c r="P121" s="1" t="s">
        <v>32</v>
      </c>
      <c r="Q121" s="1">
        <v>566.79999999999995</v>
      </c>
      <c r="R121" s="1">
        <v>1082.2</v>
      </c>
      <c r="S121" s="1">
        <v>118.4</v>
      </c>
      <c r="T121" s="1">
        <v>219.8</v>
      </c>
      <c r="U121" s="1">
        <v>144.19999999999999</v>
      </c>
      <c r="V121" s="1" t="s">
        <v>32</v>
      </c>
      <c r="W121" s="1">
        <v>1873.1</v>
      </c>
      <c r="X121" s="1">
        <v>53.7</v>
      </c>
      <c r="Y121" s="2" t="s">
        <v>32</v>
      </c>
      <c r="Z121" s="2" t="s">
        <v>32</v>
      </c>
      <c r="AA121" s="7">
        <f t="shared" si="104"/>
        <v>3.549956559513467</v>
      </c>
      <c r="AB121" s="7">
        <f>T121/X121</f>
        <v>4.0931098696461827</v>
      </c>
      <c r="AC121" s="7">
        <f>T121/U121</f>
        <v>1.5242718446601944</v>
      </c>
      <c r="AD121" s="7">
        <f t="shared" si="78"/>
        <v>0.50378180151272067</v>
      </c>
      <c r="AE121" s="2" t="s">
        <v>32</v>
      </c>
      <c r="AF121" s="7">
        <f>W121/N121</f>
        <v>4.3753795842092966</v>
      </c>
      <c r="AG121" s="22">
        <v>1</v>
      </c>
      <c r="AH121" s="1">
        <v>40.1</v>
      </c>
      <c r="AI121" s="1">
        <v>114.6</v>
      </c>
      <c r="AJ121" s="1">
        <v>36.799999999999997</v>
      </c>
      <c r="AK121" s="1">
        <v>46.3</v>
      </c>
      <c r="AL121" s="1">
        <v>24.4</v>
      </c>
      <c r="AM121" s="1">
        <v>49.7</v>
      </c>
      <c r="AN121" s="1">
        <v>652973</v>
      </c>
      <c r="AO121" s="1">
        <v>279133</v>
      </c>
      <c r="AP121" s="1">
        <v>198583</v>
      </c>
      <c r="AQ121" s="1">
        <v>196.9</v>
      </c>
      <c r="AR121" s="1">
        <v>401.2</v>
      </c>
      <c r="AS121" s="1">
        <v>1016.7</v>
      </c>
      <c r="AT121" s="1">
        <v>913.3</v>
      </c>
      <c r="AU121" s="1" t="s">
        <v>32</v>
      </c>
      <c r="AV121" s="1">
        <v>971.1</v>
      </c>
      <c r="AW121" s="1">
        <v>1681.5</v>
      </c>
      <c r="AX121" s="1">
        <v>831.5</v>
      </c>
      <c r="AY121" s="1">
        <v>984.7</v>
      </c>
      <c r="AZ121" s="1">
        <v>1084</v>
      </c>
      <c r="BA121" s="1">
        <v>156.80000000000001</v>
      </c>
      <c r="BB121" s="1">
        <v>213.3</v>
      </c>
      <c r="BC121" s="1">
        <v>1034.0999999999999</v>
      </c>
      <c r="BD121" s="1">
        <v>666.6</v>
      </c>
      <c r="BE121" s="1">
        <v>480.1</v>
      </c>
      <c r="BF121" s="1">
        <v>201.2</v>
      </c>
      <c r="BG121" s="1">
        <v>293</v>
      </c>
      <c r="BH121" s="1">
        <v>1031.8</v>
      </c>
      <c r="BI121" s="1">
        <v>1968.1</v>
      </c>
      <c r="BJ121" s="1">
        <v>1403.5</v>
      </c>
      <c r="BK121" s="1">
        <v>1073.0999999999999</v>
      </c>
      <c r="BL121" s="14">
        <f t="shared" si="93"/>
        <v>0.49077766699900299</v>
      </c>
      <c r="BM121" s="14">
        <f t="shared" si="94"/>
        <v>0.19366578144978852</v>
      </c>
      <c r="BN121" s="14">
        <f t="shared" si="101"/>
        <v>0.2155918099200701</v>
      </c>
      <c r="BO121" s="14" t="s">
        <v>32</v>
      </c>
      <c r="BP121" s="14">
        <f t="shared" si="95"/>
        <v>0.20275975697662446</v>
      </c>
      <c r="BQ121" s="14">
        <f t="shared" si="96"/>
        <v>0.11709782931906036</v>
      </c>
      <c r="BR121" s="14">
        <f t="shared" si="97"/>
        <v>0.39461001278646601</v>
      </c>
      <c r="BS121" s="14">
        <f t="shared" si="102"/>
        <v>0.43928610533231138</v>
      </c>
      <c r="BT121" s="14">
        <f t="shared" si="98"/>
        <v>0.41313973844094326</v>
      </c>
      <c r="BU121" s="14">
        <f t="shared" si="99"/>
        <v>0.23859649122807017</v>
      </c>
      <c r="BV121" s="14">
        <f t="shared" si="103"/>
        <v>1.1132158107960146</v>
      </c>
      <c r="BW121" s="14">
        <f t="shared" si="100"/>
        <v>0.57752007136485284</v>
      </c>
      <c r="BX121" s="9">
        <v>0</v>
      </c>
      <c r="BY121" s="9">
        <v>0</v>
      </c>
      <c r="BZ121" s="9">
        <v>0</v>
      </c>
      <c r="CA121" s="9">
        <v>0</v>
      </c>
      <c r="CB121" s="9">
        <v>0</v>
      </c>
      <c r="CC121" s="9">
        <v>0</v>
      </c>
      <c r="CD121" s="9">
        <v>0</v>
      </c>
      <c r="CE121" s="9">
        <v>0</v>
      </c>
    </row>
    <row r="122" spans="1:83" x14ac:dyDescent="0.25">
      <c r="A122" s="5" t="s">
        <v>251</v>
      </c>
      <c r="B122" s="4" t="s">
        <v>250</v>
      </c>
      <c r="C122" s="6" t="s">
        <v>46</v>
      </c>
      <c r="D122" s="6" t="s">
        <v>47</v>
      </c>
      <c r="E122" s="6" t="s">
        <v>40</v>
      </c>
      <c r="F122" s="6" t="s">
        <v>329</v>
      </c>
      <c r="G122" s="1" t="s">
        <v>32</v>
      </c>
      <c r="H122" s="1">
        <v>58.1</v>
      </c>
      <c r="I122" s="1">
        <v>417.2</v>
      </c>
      <c r="J122" s="1">
        <v>268.2</v>
      </c>
      <c r="K122" s="1">
        <v>177.5</v>
      </c>
      <c r="L122" s="1">
        <v>116.7</v>
      </c>
      <c r="M122" s="1">
        <v>450</v>
      </c>
      <c r="N122" s="1" t="s">
        <v>32</v>
      </c>
      <c r="O122" s="1">
        <v>116.8</v>
      </c>
      <c r="P122" s="1" t="s">
        <v>32</v>
      </c>
      <c r="Q122" s="1">
        <v>547.1</v>
      </c>
      <c r="R122" s="1">
        <v>1004.7</v>
      </c>
      <c r="S122" s="1">
        <v>118.9</v>
      </c>
      <c r="T122" s="1" t="s">
        <v>32</v>
      </c>
      <c r="U122" s="1" t="s">
        <v>32</v>
      </c>
      <c r="V122" s="1" t="s">
        <v>32</v>
      </c>
      <c r="W122" s="1">
        <v>1780.9</v>
      </c>
      <c r="X122" s="1" t="s">
        <v>32</v>
      </c>
      <c r="Y122" s="2" t="s">
        <v>32</v>
      </c>
      <c r="Z122" s="2">
        <f>O122/S122</f>
        <v>0.98233809924306137</v>
      </c>
      <c r="AA122" s="7">
        <f t="shared" si="104"/>
        <v>3.8560411311053984</v>
      </c>
      <c r="AB122" s="2" t="s">
        <v>32</v>
      </c>
      <c r="AC122" s="2" t="s">
        <v>32</v>
      </c>
      <c r="AD122" s="2" t="s">
        <v>32</v>
      </c>
      <c r="AE122" s="2" t="s">
        <v>32</v>
      </c>
      <c r="AF122" s="2" t="s">
        <v>32</v>
      </c>
      <c r="AG122" s="22">
        <v>1</v>
      </c>
      <c r="AH122" s="1">
        <v>35.799999999999997</v>
      </c>
      <c r="AI122" s="1">
        <v>115.4</v>
      </c>
      <c r="AJ122" s="1">
        <v>38</v>
      </c>
      <c r="AK122" s="1">
        <v>46.9</v>
      </c>
      <c r="AL122" s="1">
        <v>21.3</v>
      </c>
      <c r="AM122" s="1">
        <v>49.8</v>
      </c>
      <c r="AN122" s="1">
        <v>854635</v>
      </c>
      <c r="AO122" s="1">
        <v>281862</v>
      </c>
      <c r="AP122" s="1">
        <v>191592</v>
      </c>
      <c r="AQ122" s="1">
        <v>333.8</v>
      </c>
      <c r="AR122" s="1">
        <v>482.4</v>
      </c>
      <c r="AS122" s="1">
        <v>994.6</v>
      </c>
      <c r="AT122" s="1">
        <v>904.4</v>
      </c>
      <c r="AU122" s="1">
        <v>150.6</v>
      </c>
      <c r="AV122" s="1">
        <v>992.1</v>
      </c>
      <c r="AW122" s="1">
        <v>1766.7</v>
      </c>
      <c r="AX122" s="1">
        <v>936.8</v>
      </c>
      <c r="AY122" s="1">
        <v>883.6</v>
      </c>
      <c r="AZ122" s="1">
        <v>848.1</v>
      </c>
      <c r="BA122" s="1">
        <v>295.5</v>
      </c>
      <c r="BB122" s="1">
        <v>353.1</v>
      </c>
      <c r="BC122" s="1">
        <v>1210.3</v>
      </c>
      <c r="BD122" s="1">
        <v>719.4</v>
      </c>
      <c r="BE122" s="1">
        <v>426.4</v>
      </c>
      <c r="BF122" s="1">
        <v>272.7</v>
      </c>
      <c r="BG122" s="1">
        <v>352.3</v>
      </c>
      <c r="BH122" s="1">
        <v>1248.7</v>
      </c>
      <c r="BI122" s="1">
        <v>2009.2</v>
      </c>
      <c r="BJ122" s="1">
        <v>1453.6</v>
      </c>
      <c r="BK122" s="1">
        <v>1029.7</v>
      </c>
      <c r="BL122" s="14">
        <f t="shared" si="93"/>
        <v>0.69195688225538976</v>
      </c>
      <c r="BM122" s="14">
        <f t="shared" si="94"/>
        <v>0.33561230645485624</v>
      </c>
      <c r="BN122" s="14">
        <f t="shared" si="101"/>
        <v>0.36908447589562143</v>
      </c>
      <c r="BO122" s="14">
        <f>AQ122/AU122</f>
        <v>2.2164674634794159</v>
      </c>
      <c r="BP122" s="14">
        <f t="shared" si="95"/>
        <v>0.33645801834492489</v>
      </c>
      <c r="BQ122" s="14">
        <f t="shared" si="96"/>
        <v>0.1889398313239373</v>
      </c>
      <c r="BR122" s="14">
        <f t="shared" si="97"/>
        <v>0.48501910315704805</v>
      </c>
      <c r="BS122" s="14">
        <f t="shared" si="102"/>
        <v>0.53339230429013706</v>
      </c>
      <c r="BT122" s="14">
        <f t="shared" si="98"/>
        <v>0.4862413063199274</v>
      </c>
      <c r="BU122" s="14">
        <f t="shared" si="99"/>
        <v>0.27305145185939889</v>
      </c>
      <c r="BV122" s="14">
        <f t="shared" si="103"/>
        <v>1.0997346306943832</v>
      </c>
      <c r="BW122" s="14">
        <f t="shared" si="100"/>
        <v>0.56155544235014432</v>
      </c>
      <c r="BX122" s="9">
        <v>0</v>
      </c>
      <c r="BY122" s="9">
        <v>0</v>
      </c>
      <c r="BZ122" s="9">
        <v>0</v>
      </c>
      <c r="CA122" s="9">
        <v>0</v>
      </c>
      <c r="CB122" s="9">
        <v>0</v>
      </c>
      <c r="CC122" s="9">
        <v>0</v>
      </c>
      <c r="CD122" s="9">
        <v>0</v>
      </c>
      <c r="CE122" s="9">
        <v>0</v>
      </c>
    </row>
    <row r="123" spans="1:83" x14ac:dyDescent="0.25">
      <c r="A123" s="5" t="s">
        <v>252</v>
      </c>
      <c r="B123" s="4" t="s">
        <v>250</v>
      </c>
      <c r="C123" s="6" t="s">
        <v>46</v>
      </c>
      <c r="D123" s="6" t="s">
        <v>47</v>
      </c>
      <c r="E123" s="6" t="s">
        <v>40</v>
      </c>
      <c r="F123" s="6" t="s">
        <v>329</v>
      </c>
      <c r="G123" s="1" t="s">
        <v>32</v>
      </c>
      <c r="H123" s="1">
        <v>68.599999999999994</v>
      </c>
      <c r="I123" s="1">
        <v>420</v>
      </c>
      <c r="J123" s="1">
        <v>263</v>
      </c>
      <c r="K123" s="1">
        <v>200.2</v>
      </c>
      <c r="L123" s="1">
        <v>98.1</v>
      </c>
      <c r="M123" s="1">
        <v>481.6</v>
      </c>
      <c r="N123" s="1" t="s">
        <v>32</v>
      </c>
      <c r="O123" s="1">
        <v>116.1</v>
      </c>
      <c r="P123" s="1" t="s">
        <v>32</v>
      </c>
      <c r="Q123" s="1">
        <v>545.4</v>
      </c>
      <c r="R123" s="1">
        <v>1033.8</v>
      </c>
      <c r="S123" s="1">
        <v>103.5</v>
      </c>
      <c r="T123" s="1">
        <v>208.8</v>
      </c>
      <c r="U123" s="1" t="s">
        <v>32</v>
      </c>
      <c r="V123" s="1" t="s">
        <v>32</v>
      </c>
      <c r="W123" s="1">
        <v>1669.1</v>
      </c>
      <c r="X123" s="1" t="s">
        <v>32</v>
      </c>
      <c r="Y123" s="2" t="s">
        <v>32</v>
      </c>
      <c r="Z123" s="2">
        <f>O123/S123</f>
        <v>1.1217391304347826</v>
      </c>
      <c r="AA123" s="7">
        <f t="shared" si="104"/>
        <v>4.9092762487257904</v>
      </c>
      <c r="AB123" s="2" t="s">
        <v>32</v>
      </c>
      <c r="AC123" s="2" t="s">
        <v>32</v>
      </c>
      <c r="AD123" s="7">
        <f>T123/I123</f>
        <v>0.49714285714285716</v>
      </c>
      <c r="AE123" s="2" t="s">
        <v>32</v>
      </c>
      <c r="AF123" s="2" t="s">
        <v>32</v>
      </c>
      <c r="AG123" s="22">
        <v>1</v>
      </c>
      <c r="AH123" s="1">
        <v>37.799999999999997</v>
      </c>
      <c r="AI123" s="1">
        <v>116.3</v>
      </c>
      <c r="AJ123" s="1">
        <v>35.9</v>
      </c>
      <c r="AK123" s="1">
        <v>47.7</v>
      </c>
      <c r="AL123" s="1">
        <v>24.7</v>
      </c>
      <c r="AM123" s="1">
        <v>51.1</v>
      </c>
      <c r="AN123" s="1">
        <v>673353</v>
      </c>
      <c r="AO123" s="1">
        <v>213467</v>
      </c>
      <c r="AP123" s="1">
        <v>177927</v>
      </c>
      <c r="AQ123" s="1">
        <v>262.8</v>
      </c>
      <c r="AR123" s="1">
        <v>492.1</v>
      </c>
      <c r="AS123" s="1">
        <v>841.6</v>
      </c>
      <c r="AT123" s="1">
        <v>867.6</v>
      </c>
      <c r="AU123" s="1">
        <v>128.9</v>
      </c>
      <c r="AV123" s="1">
        <v>946.7</v>
      </c>
      <c r="AW123" s="1">
        <v>1606.5</v>
      </c>
      <c r="AX123" s="1">
        <v>814.8</v>
      </c>
      <c r="AY123" s="1">
        <v>829.4</v>
      </c>
      <c r="AZ123" s="1">
        <v>884.8</v>
      </c>
      <c r="BA123" s="1">
        <v>172.8</v>
      </c>
      <c r="BB123" s="1">
        <v>218.2</v>
      </c>
      <c r="BC123" s="1">
        <v>1023.9</v>
      </c>
      <c r="BD123" s="1">
        <v>626.6</v>
      </c>
      <c r="BE123" s="1">
        <v>414.9</v>
      </c>
      <c r="BF123" s="1">
        <v>218</v>
      </c>
      <c r="BG123" s="1">
        <v>268.5</v>
      </c>
      <c r="BH123" s="1">
        <v>1102.9000000000001</v>
      </c>
      <c r="BI123" s="1">
        <v>1872.9</v>
      </c>
      <c r="BJ123" s="1">
        <v>1274.8</v>
      </c>
      <c r="BK123" s="1">
        <v>978.5</v>
      </c>
      <c r="BL123" s="14">
        <f t="shared" si="93"/>
        <v>0.53403779719569189</v>
      </c>
      <c r="BM123" s="14">
        <f t="shared" si="94"/>
        <v>0.31226235741444869</v>
      </c>
      <c r="BN123" s="14">
        <f t="shared" si="101"/>
        <v>0.30290456431535268</v>
      </c>
      <c r="BO123" s="14">
        <f>AQ123/AU123</f>
        <v>2.0387897595034912</v>
      </c>
      <c r="BP123" s="14">
        <f t="shared" si="95"/>
        <v>0.27759585930072883</v>
      </c>
      <c r="BQ123" s="14">
        <f t="shared" si="96"/>
        <v>0.16358543417366947</v>
      </c>
      <c r="BR123" s="14">
        <f t="shared" si="97"/>
        <v>0.58471958174904948</v>
      </c>
      <c r="BS123" s="14">
        <f t="shared" si="102"/>
        <v>0.56719686491470722</v>
      </c>
      <c r="BT123" s="14">
        <f t="shared" si="98"/>
        <v>0.51980564064645607</v>
      </c>
      <c r="BU123" s="14">
        <f t="shared" si="99"/>
        <v>0.30631808278867106</v>
      </c>
      <c r="BV123" s="14">
        <f t="shared" si="103"/>
        <v>0.97003227293683725</v>
      </c>
      <c r="BW123" s="14">
        <f t="shared" si="100"/>
        <v>0.58929349517584817</v>
      </c>
      <c r="BX123" s="9">
        <v>0</v>
      </c>
      <c r="BY123" s="9">
        <v>0</v>
      </c>
      <c r="BZ123" s="9">
        <v>0</v>
      </c>
      <c r="CA123" s="9">
        <v>0</v>
      </c>
      <c r="CB123" s="9">
        <v>0</v>
      </c>
      <c r="CC123" s="9">
        <v>0</v>
      </c>
      <c r="CD123" s="9">
        <v>0</v>
      </c>
      <c r="CE123" s="9">
        <v>0</v>
      </c>
    </row>
    <row r="124" spans="1:83" x14ac:dyDescent="0.25">
      <c r="A124" s="5" t="s">
        <v>253</v>
      </c>
      <c r="B124" s="4" t="s">
        <v>250</v>
      </c>
      <c r="C124" s="6" t="s">
        <v>46</v>
      </c>
      <c r="D124" s="6" t="s">
        <v>47</v>
      </c>
      <c r="E124" s="6" t="s">
        <v>40</v>
      </c>
      <c r="F124" s="6" t="s">
        <v>329</v>
      </c>
      <c r="G124" s="1">
        <v>80.7</v>
      </c>
      <c r="H124" s="1">
        <v>51</v>
      </c>
      <c r="I124" s="1">
        <v>383</v>
      </c>
      <c r="J124" s="1">
        <v>281.60000000000002</v>
      </c>
      <c r="K124" s="1">
        <v>223.9</v>
      </c>
      <c r="L124" s="1">
        <v>109.4</v>
      </c>
      <c r="M124" s="1">
        <v>480.6</v>
      </c>
      <c r="N124" s="1">
        <v>455.7</v>
      </c>
      <c r="O124" s="1" t="s">
        <v>32</v>
      </c>
      <c r="P124" s="1" t="s">
        <v>32</v>
      </c>
      <c r="Q124" s="1" t="s">
        <v>32</v>
      </c>
      <c r="R124" s="1">
        <v>1068.0999999999999</v>
      </c>
      <c r="S124" s="1">
        <v>121.6</v>
      </c>
      <c r="T124" s="1">
        <v>215.3</v>
      </c>
      <c r="U124" s="1">
        <v>131.5</v>
      </c>
      <c r="V124" s="1" t="s">
        <v>32</v>
      </c>
      <c r="W124" s="1">
        <v>1996.2</v>
      </c>
      <c r="X124" s="1">
        <v>47.1</v>
      </c>
      <c r="Y124" s="2" t="s">
        <v>32</v>
      </c>
      <c r="Z124" s="2" t="s">
        <v>32</v>
      </c>
      <c r="AA124" s="7">
        <f t="shared" si="104"/>
        <v>4.3930530164533819</v>
      </c>
      <c r="AB124" s="7">
        <f>T124/X124</f>
        <v>4.5711252653927819</v>
      </c>
      <c r="AC124" s="7">
        <f>T124/U124</f>
        <v>1.6372623574144487</v>
      </c>
      <c r="AD124" s="7">
        <f>T124/I124</f>
        <v>0.56214099216710189</v>
      </c>
      <c r="AE124" s="2" t="s">
        <v>32</v>
      </c>
      <c r="AF124" s="7">
        <f>W124/N124</f>
        <v>4.3805134957208693</v>
      </c>
      <c r="AG124" s="22">
        <v>1</v>
      </c>
      <c r="AH124" s="1">
        <v>35.4</v>
      </c>
      <c r="AI124" s="1">
        <v>114</v>
      </c>
      <c r="AJ124" s="1">
        <v>34</v>
      </c>
      <c r="AK124" s="1">
        <v>44.7</v>
      </c>
      <c r="AL124" s="1">
        <v>19.7</v>
      </c>
      <c r="AM124" s="1">
        <v>48.5</v>
      </c>
      <c r="AN124" s="1">
        <v>662708</v>
      </c>
      <c r="AO124" s="1">
        <v>273172</v>
      </c>
      <c r="AP124" s="1">
        <v>205828</v>
      </c>
      <c r="AQ124" s="1">
        <v>243.4</v>
      </c>
      <c r="AR124" s="1">
        <v>433.7</v>
      </c>
      <c r="AS124" s="1">
        <v>968.4</v>
      </c>
      <c r="AT124" s="1">
        <v>975.8</v>
      </c>
      <c r="AU124" s="1">
        <v>143.5</v>
      </c>
      <c r="AV124" s="1">
        <v>944.5</v>
      </c>
      <c r="AW124" s="1">
        <v>1731.1</v>
      </c>
      <c r="AX124" s="1">
        <v>905.2</v>
      </c>
      <c r="AY124" s="1">
        <v>911.9</v>
      </c>
      <c r="AZ124" s="1">
        <v>786.4</v>
      </c>
      <c r="BA124" s="1">
        <v>359.6</v>
      </c>
      <c r="BB124" s="1">
        <v>437</v>
      </c>
      <c r="BC124" s="1">
        <v>1107.7</v>
      </c>
      <c r="BD124" s="1">
        <v>632.29999999999995</v>
      </c>
      <c r="BE124" s="1">
        <v>424.1</v>
      </c>
      <c r="BF124" s="1">
        <v>282.8</v>
      </c>
      <c r="BG124" s="1">
        <v>245.9</v>
      </c>
      <c r="BH124" s="1">
        <v>1077.5999999999999</v>
      </c>
      <c r="BI124" s="1">
        <v>1777.5</v>
      </c>
      <c r="BJ124" s="1">
        <v>1347</v>
      </c>
      <c r="BK124" s="1">
        <v>871.4</v>
      </c>
      <c r="BL124" s="14">
        <f t="shared" si="93"/>
        <v>0.56121743140419644</v>
      </c>
      <c r="BM124" s="14">
        <f t="shared" si="94"/>
        <v>0.25134242048740191</v>
      </c>
      <c r="BN124" s="14">
        <f t="shared" si="101"/>
        <v>0.24943635990981761</v>
      </c>
      <c r="BO124" s="14">
        <f>AQ124/AU124</f>
        <v>1.6961672473867597</v>
      </c>
      <c r="BP124" s="14">
        <f t="shared" si="95"/>
        <v>0.25770248808893598</v>
      </c>
      <c r="BQ124" s="14">
        <f t="shared" si="96"/>
        <v>0.14060424007856279</v>
      </c>
      <c r="BR124" s="14">
        <f t="shared" si="97"/>
        <v>0.44785212722015694</v>
      </c>
      <c r="BS124" s="14">
        <f t="shared" si="102"/>
        <v>0.44445583111293296</v>
      </c>
      <c r="BT124" s="14">
        <f t="shared" si="98"/>
        <v>0.4591847538380095</v>
      </c>
      <c r="BU124" s="14">
        <f t="shared" si="99"/>
        <v>0.25053434232568889</v>
      </c>
      <c r="BV124" s="14">
        <f t="shared" si="103"/>
        <v>0.99241647878663664</v>
      </c>
      <c r="BW124" s="14">
        <f t="shared" si="100"/>
        <v>0.54560683958176881</v>
      </c>
      <c r="BX124" s="9">
        <v>0</v>
      </c>
      <c r="BY124" s="9">
        <v>0</v>
      </c>
      <c r="BZ124" s="9">
        <v>0</v>
      </c>
      <c r="CA124" s="9">
        <v>0</v>
      </c>
      <c r="CB124" s="9">
        <v>0</v>
      </c>
      <c r="CC124" s="9">
        <v>0</v>
      </c>
      <c r="CD124" s="9">
        <v>0</v>
      </c>
      <c r="CE124" s="9">
        <v>0</v>
      </c>
    </row>
    <row r="125" spans="1:83" x14ac:dyDescent="0.25">
      <c r="A125" s="5" t="s">
        <v>254</v>
      </c>
      <c r="B125" s="4" t="s">
        <v>250</v>
      </c>
      <c r="C125" s="6" t="s">
        <v>46</v>
      </c>
      <c r="D125" s="6" t="s">
        <v>47</v>
      </c>
      <c r="E125" s="6" t="s">
        <v>40</v>
      </c>
      <c r="F125" s="6" t="s">
        <v>329</v>
      </c>
      <c r="G125" s="1">
        <v>70.8</v>
      </c>
      <c r="H125" s="1">
        <v>61.8</v>
      </c>
      <c r="I125" s="1">
        <v>437.4</v>
      </c>
      <c r="J125" s="1">
        <v>276.89999999999998</v>
      </c>
      <c r="K125" s="1">
        <v>223.6</v>
      </c>
      <c r="L125" s="1">
        <v>134</v>
      </c>
      <c r="M125" s="1">
        <v>459.9</v>
      </c>
      <c r="N125" s="1" t="s">
        <v>32</v>
      </c>
      <c r="O125" s="1">
        <v>111</v>
      </c>
      <c r="P125" s="1" t="s">
        <v>32</v>
      </c>
      <c r="Q125" s="1">
        <v>556.6</v>
      </c>
      <c r="R125" s="1">
        <v>1025.3</v>
      </c>
      <c r="S125" s="1">
        <v>115.6</v>
      </c>
      <c r="T125" s="1" t="s">
        <v>32</v>
      </c>
      <c r="U125" s="1" t="s">
        <v>32</v>
      </c>
      <c r="V125" s="1" t="s">
        <v>32</v>
      </c>
      <c r="W125" s="1">
        <v>1926.4</v>
      </c>
      <c r="X125" s="1" t="s">
        <v>32</v>
      </c>
      <c r="Y125" s="2" t="s">
        <v>32</v>
      </c>
      <c r="Z125" s="2">
        <f>O125/S125</f>
        <v>0.96020761245674746</v>
      </c>
      <c r="AA125" s="7">
        <f t="shared" si="104"/>
        <v>3.4320895522388057</v>
      </c>
      <c r="AB125" s="2" t="s">
        <v>32</v>
      </c>
      <c r="AC125" s="2" t="s">
        <v>32</v>
      </c>
      <c r="AD125" s="2" t="s">
        <v>32</v>
      </c>
      <c r="AE125" s="2" t="s">
        <v>32</v>
      </c>
      <c r="AF125" s="2" t="s">
        <v>32</v>
      </c>
      <c r="AG125" s="22">
        <v>1</v>
      </c>
      <c r="AH125" s="1">
        <v>39.799999999999997</v>
      </c>
      <c r="AI125" s="1">
        <v>108.2</v>
      </c>
      <c r="AJ125" s="1">
        <v>35.700000000000003</v>
      </c>
      <c r="AK125" s="1">
        <v>49</v>
      </c>
      <c r="AL125" s="1">
        <v>22.3</v>
      </c>
      <c r="AM125" s="1">
        <v>50.5</v>
      </c>
      <c r="AN125" s="1">
        <v>765917</v>
      </c>
      <c r="AO125" s="1">
        <v>321977</v>
      </c>
      <c r="AP125" s="1">
        <v>218216</v>
      </c>
      <c r="AQ125" s="1">
        <v>334.3</v>
      </c>
      <c r="AR125" s="1">
        <v>683.5</v>
      </c>
      <c r="AS125" s="1">
        <v>723.8</v>
      </c>
      <c r="AT125" s="1">
        <v>897.6</v>
      </c>
      <c r="AU125" s="1" t="s">
        <v>32</v>
      </c>
      <c r="AV125" s="1">
        <v>981.5</v>
      </c>
      <c r="AW125" s="1">
        <v>1760.4</v>
      </c>
      <c r="AX125" s="1">
        <v>538.20000000000005</v>
      </c>
      <c r="AY125" s="1">
        <v>1054.0999999999999</v>
      </c>
      <c r="AZ125" s="1">
        <v>1020.5</v>
      </c>
      <c r="BA125" s="1">
        <v>272.89999999999998</v>
      </c>
      <c r="BB125" s="1">
        <v>313</v>
      </c>
      <c r="BC125" s="1">
        <v>1218.3</v>
      </c>
      <c r="BD125" s="1">
        <v>664.6</v>
      </c>
      <c r="BE125" s="1">
        <v>505.3</v>
      </c>
      <c r="BF125" s="1">
        <v>198.9</v>
      </c>
      <c r="BG125" s="1">
        <v>251</v>
      </c>
      <c r="BH125" s="1">
        <v>1092.3</v>
      </c>
      <c r="BI125" s="1">
        <v>1998.8</v>
      </c>
      <c r="BJ125" s="1">
        <v>1365.4</v>
      </c>
      <c r="BK125" s="1">
        <v>1000.7</v>
      </c>
      <c r="BL125" s="14">
        <f t="shared" si="93"/>
        <v>0.48910021945866866</v>
      </c>
      <c r="BM125" s="14">
        <f t="shared" si="94"/>
        <v>0.46186791931472787</v>
      </c>
      <c r="BN125" s="14">
        <f t="shared" si="101"/>
        <v>0.37243761140819964</v>
      </c>
      <c r="BO125" s="14" t="s">
        <v>32</v>
      </c>
      <c r="BP125" s="14">
        <f t="shared" si="95"/>
        <v>0.34060112073357107</v>
      </c>
      <c r="BQ125" s="14">
        <f t="shared" si="96"/>
        <v>0.1899000227221086</v>
      </c>
      <c r="BR125" s="14">
        <f t="shared" si="97"/>
        <v>0.94432163581099759</v>
      </c>
      <c r="BS125" s="14">
        <f t="shared" si="102"/>
        <v>0.76147504456327986</v>
      </c>
      <c r="BT125" s="14">
        <f t="shared" si="98"/>
        <v>0.69638308711156394</v>
      </c>
      <c r="BU125" s="14">
        <f t="shared" si="99"/>
        <v>0.38826403090206768</v>
      </c>
      <c r="BV125" s="14">
        <f t="shared" si="103"/>
        <v>0.80637254901960775</v>
      </c>
      <c r="BW125" s="14">
        <f t="shared" si="100"/>
        <v>0.55754374005907748</v>
      </c>
      <c r="BX125" s="9">
        <v>0</v>
      </c>
      <c r="BY125" s="9">
        <v>0</v>
      </c>
      <c r="BZ125" s="9">
        <v>0</v>
      </c>
      <c r="CA125" s="9">
        <v>0</v>
      </c>
      <c r="CB125" s="9">
        <v>0</v>
      </c>
      <c r="CC125" s="9">
        <v>0</v>
      </c>
      <c r="CD125" s="9">
        <v>0</v>
      </c>
      <c r="CE125" s="9">
        <v>0</v>
      </c>
    </row>
    <row r="126" spans="1:83" x14ac:dyDescent="0.25">
      <c r="A126" s="5" t="s">
        <v>255</v>
      </c>
      <c r="B126" s="4" t="s">
        <v>250</v>
      </c>
      <c r="C126" s="6" t="s">
        <v>46</v>
      </c>
      <c r="D126" s="6" t="s">
        <v>47</v>
      </c>
      <c r="E126" s="6" t="s">
        <v>40</v>
      </c>
      <c r="F126" s="6" t="s">
        <v>329</v>
      </c>
      <c r="G126" s="1" t="s">
        <v>32</v>
      </c>
      <c r="H126" s="1">
        <v>59.1</v>
      </c>
      <c r="I126" s="1">
        <v>379.2</v>
      </c>
      <c r="J126" s="1">
        <v>235.9</v>
      </c>
      <c r="K126" s="1">
        <v>181.6</v>
      </c>
      <c r="L126" s="1">
        <v>94.5</v>
      </c>
      <c r="M126" s="1">
        <v>422.2</v>
      </c>
      <c r="N126" s="1" t="s">
        <v>32</v>
      </c>
      <c r="O126" s="1">
        <v>100.4</v>
      </c>
      <c r="P126" s="1" t="s">
        <v>32</v>
      </c>
      <c r="Q126" s="1">
        <v>509.2</v>
      </c>
      <c r="R126" s="1">
        <v>927.8</v>
      </c>
      <c r="S126" s="1">
        <v>99.9</v>
      </c>
      <c r="T126" s="1">
        <v>199.5</v>
      </c>
      <c r="U126" s="1" t="s">
        <v>32</v>
      </c>
      <c r="V126" s="1" t="s">
        <v>32</v>
      </c>
      <c r="W126" s="1">
        <v>1801.4</v>
      </c>
      <c r="X126" s="1">
        <v>41</v>
      </c>
      <c r="Y126" s="2" t="s">
        <v>32</v>
      </c>
      <c r="Z126" s="2">
        <f>O126/S126</f>
        <v>1.005005005005005</v>
      </c>
      <c r="AA126" s="7">
        <f t="shared" si="104"/>
        <v>4.4677248677248675</v>
      </c>
      <c r="AB126" s="7">
        <f t="shared" ref="AB126:AB144" si="105">T126/X126</f>
        <v>4.8658536585365857</v>
      </c>
      <c r="AC126" s="2" t="s">
        <v>32</v>
      </c>
      <c r="AD126" s="7">
        <f t="shared" ref="AD126:AD131" si="106">T126/I126</f>
        <v>0.52610759493670889</v>
      </c>
      <c r="AE126" s="2" t="s">
        <v>32</v>
      </c>
      <c r="AF126" s="2" t="s">
        <v>32</v>
      </c>
      <c r="AG126" s="22">
        <v>1</v>
      </c>
      <c r="AH126" s="1">
        <v>38.5</v>
      </c>
      <c r="AI126" s="1">
        <v>116.6</v>
      </c>
      <c r="AJ126" s="1">
        <v>36.4</v>
      </c>
      <c r="AK126" s="1">
        <v>44.2</v>
      </c>
      <c r="AL126" s="1">
        <v>25.5</v>
      </c>
      <c r="AM126" s="1">
        <v>48.9</v>
      </c>
      <c r="AN126" s="1">
        <v>673851</v>
      </c>
      <c r="AO126" s="1">
        <v>258021</v>
      </c>
      <c r="AP126" s="1">
        <v>198937</v>
      </c>
      <c r="AQ126" s="1">
        <v>292.7</v>
      </c>
      <c r="AR126" s="1">
        <v>423.6</v>
      </c>
      <c r="AS126" s="1">
        <v>950.1</v>
      </c>
      <c r="AT126" s="1">
        <v>927.4</v>
      </c>
      <c r="AU126" s="1">
        <v>127</v>
      </c>
      <c r="AV126" s="1">
        <v>899.3</v>
      </c>
      <c r="AW126" s="1">
        <v>1617.1</v>
      </c>
      <c r="AX126" s="1">
        <v>919.5</v>
      </c>
      <c r="AY126" s="1">
        <v>868.2</v>
      </c>
      <c r="AZ126" s="1">
        <v>891.7</v>
      </c>
      <c r="BA126" s="1">
        <v>217.9</v>
      </c>
      <c r="BB126" s="1">
        <v>275.8</v>
      </c>
      <c r="BC126" s="1">
        <v>1075.2</v>
      </c>
      <c r="BD126" s="1">
        <v>688.6</v>
      </c>
      <c r="BE126" s="1">
        <v>458.8</v>
      </c>
      <c r="BF126" s="1">
        <v>213.8</v>
      </c>
      <c r="BG126" s="1">
        <v>309.10000000000002</v>
      </c>
      <c r="BH126" s="1">
        <v>1161.5</v>
      </c>
      <c r="BI126" s="1">
        <v>1956.5</v>
      </c>
      <c r="BJ126" s="1">
        <v>1390.5</v>
      </c>
      <c r="BK126" s="1">
        <v>1069.5999999999999</v>
      </c>
      <c r="BL126" s="14">
        <f t="shared" si="93"/>
        <v>0.69098205854579786</v>
      </c>
      <c r="BM126" s="14">
        <f t="shared" si="94"/>
        <v>0.30807283443848016</v>
      </c>
      <c r="BN126" s="14">
        <f t="shared" si="101"/>
        <v>0.31561354323916324</v>
      </c>
      <c r="BO126" s="14">
        <f t="shared" ref="BO126:BO133" si="107">AQ126/AU126</f>
        <v>2.3047244094488186</v>
      </c>
      <c r="BP126" s="14">
        <f t="shared" si="95"/>
        <v>0.3254753697320138</v>
      </c>
      <c r="BQ126" s="14">
        <f t="shared" si="96"/>
        <v>0.18100303011563912</v>
      </c>
      <c r="BR126" s="14">
        <f t="shared" si="97"/>
        <v>0.44584780549415853</v>
      </c>
      <c r="BS126" s="14">
        <f t="shared" si="102"/>
        <v>0.45676083674789736</v>
      </c>
      <c r="BT126" s="14">
        <f t="shared" si="98"/>
        <v>0.47103302568664523</v>
      </c>
      <c r="BU126" s="14">
        <f t="shared" si="99"/>
        <v>0.26195040504607014</v>
      </c>
      <c r="BV126" s="14">
        <f t="shared" si="103"/>
        <v>1.0244770325641579</v>
      </c>
      <c r="BW126" s="14">
        <f t="shared" si="100"/>
        <v>0.55611897841815594</v>
      </c>
      <c r="BX126" s="9">
        <v>0</v>
      </c>
      <c r="BY126" s="9">
        <v>0</v>
      </c>
      <c r="BZ126" s="9">
        <v>0</v>
      </c>
      <c r="CA126" s="9">
        <v>0</v>
      </c>
      <c r="CB126" s="9">
        <v>0</v>
      </c>
      <c r="CC126" s="9">
        <v>0</v>
      </c>
      <c r="CD126" s="9">
        <v>0</v>
      </c>
      <c r="CE126" s="9">
        <v>0</v>
      </c>
    </row>
    <row r="127" spans="1:83" x14ac:dyDescent="0.25">
      <c r="A127" s="5" t="s">
        <v>256</v>
      </c>
      <c r="B127" s="4" t="s">
        <v>250</v>
      </c>
      <c r="C127" s="6" t="s">
        <v>31</v>
      </c>
      <c r="D127" s="6" t="s">
        <v>48</v>
      </c>
      <c r="E127" s="6" t="s">
        <v>79</v>
      </c>
      <c r="F127" s="6" t="s">
        <v>329</v>
      </c>
      <c r="G127" s="1">
        <v>60.5</v>
      </c>
      <c r="H127" s="1">
        <v>49</v>
      </c>
      <c r="I127" s="1">
        <v>345.7</v>
      </c>
      <c r="J127" s="1">
        <v>210</v>
      </c>
      <c r="K127" s="1">
        <v>162.69999999999999</v>
      </c>
      <c r="L127" s="1">
        <v>90.2</v>
      </c>
      <c r="M127" s="1">
        <v>435.9</v>
      </c>
      <c r="N127" s="1">
        <v>343.1</v>
      </c>
      <c r="O127" s="1">
        <v>94.7</v>
      </c>
      <c r="P127" s="1">
        <v>51.2</v>
      </c>
      <c r="Q127" s="1">
        <v>439.9</v>
      </c>
      <c r="R127" s="1">
        <v>831.1</v>
      </c>
      <c r="S127" s="1">
        <v>74.900000000000006</v>
      </c>
      <c r="T127" s="1">
        <v>219</v>
      </c>
      <c r="U127" s="1" t="s">
        <v>32</v>
      </c>
      <c r="V127" s="1" t="s">
        <v>32</v>
      </c>
      <c r="W127" s="1">
        <v>1681.1</v>
      </c>
      <c r="X127" s="1">
        <v>33.700000000000003</v>
      </c>
      <c r="Y127" s="2">
        <f>O127/P127</f>
        <v>1.849609375</v>
      </c>
      <c r="Z127" s="2">
        <f>O127/S127</f>
        <v>1.2643524699599464</v>
      </c>
      <c r="AA127" s="7">
        <f t="shared" si="104"/>
        <v>4.8325942350332589</v>
      </c>
      <c r="AB127" s="7">
        <f t="shared" si="105"/>
        <v>6.4985163204747769</v>
      </c>
      <c r="AC127" s="2" t="s">
        <v>32</v>
      </c>
      <c r="AD127" s="7">
        <f t="shared" si="106"/>
        <v>0.63349725195256001</v>
      </c>
      <c r="AE127" s="2" t="s">
        <v>32</v>
      </c>
      <c r="AF127" s="7">
        <f>W127/N127</f>
        <v>4.8997376858058868</v>
      </c>
      <c r="AG127" s="22">
        <v>1</v>
      </c>
      <c r="AH127" s="1">
        <v>38.1</v>
      </c>
      <c r="AI127" s="1">
        <v>104.3</v>
      </c>
      <c r="AJ127" s="1">
        <v>37.799999999999997</v>
      </c>
      <c r="AK127" s="1">
        <v>48.5</v>
      </c>
      <c r="AL127" s="1">
        <v>25.2</v>
      </c>
      <c r="AM127" s="1">
        <v>50.8</v>
      </c>
      <c r="AN127" s="1">
        <v>355836</v>
      </c>
      <c r="AO127" s="1">
        <v>132102</v>
      </c>
      <c r="AP127" s="1">
        <v>112200</v>
      </c>
      <c r="AQ127" s="1">
        <v>160.19999999999999</v>
      </c>
      <c r="AR127" s="1">
        <v>340</v>
      </c>
      <c r="AS127" s="1">
        <v>663.5</v>
      </c>
      <c r="AT127" s="1">
        <v>658.8</v>
      </c>
      <c r="AU127" s="1">
        <v>52.6</v>
      </c>
      <c r="AV127" s="1">
        <v>684.1</v>
      </c>
      <c r="AW127" s="1">
        <v>1239.8</v>
      </c>
      <c r="AX127" s="1">
        <v>721.8</v>
      </c>
      <c r="AY127" s="1">
        <v>560.5</v>
      </c>
      <c r="AZ127" s="1">
        <v>527.70000000000005</v>
      </c>
      <c r="BA127" s="1">
        <v>186.7</v>
      </c>
      <c r="BB127" s="1">
        <v>234.8</v>
      </c>
      <c r="BC127" s="1">
        <v>812.1</v>
      </c>
      <c r="BD127" s="1">
        <v>500.9</v>
      </c>
      <c r="BE127" s="1">
        <v>203.9</v>
      </c>
      <c r="BF127" s="1">
        <v>185.1</v>
      </c>
      <c r="BG127" s="1">
        <v>208.5</v>
      </c>
      <c r="BH127" s="1">
        <v>882.9</v>
      </c>
      <c r="BI127" s="1">
        <v>1381.2</v>
      </c>
      <c r="BJ127" s="1">
        <v>1013.3</v>
      </c>
      <c r="BK127" s="1">
        <v>716.9</v>
      </c>
      <c r="BL127" s="14">
        <f t="shared" si="93"/>
        <v>0.47117647058823525</v>
      </c>
      <c r="BM127" s="14">
        <f t="shared" si="94"/>
        <v>0.24144687264506404</v>
      </c>
      <c r="BN127" s="14">
        <f t="shared" si="101"/>
        <v>0.24316939890710382</v>
      </c>
      <c r="BO127" s="14">
        <f t="shared" si="107"/>
        <v>3.045627376425855</v>
      </c>
      <c r="BP127" s="14">
        <f t="shared" si="95"/>
        <v>0.23417629001607951</v>
      </c>
      <c r="BQ127" s="14">
        <f t="shared" si="96"/>
        <v>0.12921438941764801</v>
      </c>
      <c r="BR127" s="14">
        <f t="shared" si="97"/>
        <v>0.51243406179351925</v>
      </c>
      <c r="BS127" s="14">
        <f t="shared" si="102"/>
        <v>0.51608986035215543</v>
      </c>
      <c r="BT127" s="14">
        <f t="shared" si="98"/>
        <v>0.49700336208156698</v>
      </c>
      <c r="BU127" s="14">
        <f t="shared" si="99"/>
        <v>0.27423778028714307</v>
      </c>
      <c r="BV127" s="14">
        <f t="shared" si="103"/>
        <v>1.0071341833636915</v>
      </c>
      <c r="BW127" s="14">
        <f t="shared" si="100"/>
        <v>0.55178254557186646</v>
      </c>
      <c r="BX127" s="9">
        <v>0</v>
      </c>
      <c r="BY127" s="9">
        <v>0</v>
      </c>
      <c r="BZ127" s="9">
        <v>0</v>
      </c>
      <c r="CA127" s="9">
        <v>0</v>
      </c>
      <c r="CB127" s="9">
        <v>0</v>
      </c>
      <c r="CC127" s="9">
        <v>0</v>
      </c>
      <c r="CD127" s="9">
        <v>0</v>
      </c>
      <c r="CE127" s="9">
        <v>0</v>
      </c>
    </row>
    <row r="128" spans="1:83" x14ac:dyDescent="0.25">
      <c r="A128" s="5" t="s">
        <v>257</v>
      </c>
      <c r="B128" s="4" t="s">
        <v>250</v>
      </c>
      <c r="C128" s="6" t="s">
        <v>31</v>
      </c>
      <c r="D128" s="6" t="s">
        <v>48</v>
      </c>
      <c r="F128" s="6" t="s">
        <v>329</v>
      </c>
      <c r="G128" s="1">
        <v>48</v>
      </c>
      <c r="H128" s="1">
        <v>47.7</v>
      </c>
      <c r="I128" s="1">
        <v>324.8</v>
      </c>
      <c r="J128" s="1">
        <v>156.30000000000001</v>
      </c>
      <c r="K128" s="1">
        <v>142.19999999999999</v>
      </c>
      <c r="L128" s="1">
        <v>78.3</v>
      </c>
      <c r="M128" s="1">
        <v>414.9</v>
      </c>
      <c r="N128" s="1">
        <v>364.3</v>
      </c>
      <c r="O128" s="1">
        <v>85.8</v>
      </c>
      <c r="P128" s="1">
        <v>52</v>
      </c>
      <c r="Q128" s="1">
        <v>403.9</v>
      </c>
      <c r="R128" s="1">
        <v>719</v>
      </c>
      <c r="S128" s="1">
        <v>74.900000000000006</v>
      </c>
      <c r="T128" s="1">
        <v>201.5</v>
      </c>
      <c r="U128" s="1">
        <v>98.1</v>
      </c>
      <c r="V128" s="1" t="s">
        <v>32</v>
      </c>
      <c r="W128" s="1">
        <v>1639.2</v>
      </c>
      <c r="X128" s="1">
        <v>43.3</v>
      </c>
      <c r="Y128" s="2">
        <f>O128/P128</f>
        <v>1.65</v>
      </c>
      <c r="Z128" s="2">
        <f>O128/S128</f>
        <v>1.1455273698264352</v>
      </c>
      <c r="AA128" s="7">
        <f t="shared" si="104"/>
        <v>5.2988505747126435</v>
      </c>
      <c r="AB128" s="7">
        <f t="shared" si="105"/>
        <v>4.6535796766743651</v>
      </c>
      <c r="AC128" s="7">
        <f>T128/U128</f>
        <v>2.0540265035677883</v>
      </c>
      <c r="AD128" s="7">
        <f t="shared" si="106"/>
        <v>0.62038177339901479</v>
      </c>
      <c r="AE128" s="7">
        <f>O128/U128</f>
        <v>0.87461773700305812</v>
      </c>
      <c r="AF128" s="7">
        <f>W128/N128</f>
        <v>4.4995882514411196</v>
      </c>
      <c r="AG128" s="22">
        <v>1</v>
      </c>
      <c r="AH128" s="1">
        <v>36.6</v>
      </c>
      <c r="AI128" s="1">
        <v>107.5</v>
      </c>
      <c r="AJ128" s="1">
        <v>36.5</v>
      </c>
      <c r="AK128" s="1">
        <v>46.5</v>
      </c>
      <c r="AL128" s="1">
        <v>23.9</v>
      </c>
      <c r="AM128" s="1">
        <v>55.4</v>
      </c>
      <c r="AN128" s="1">
        <v>293902</v>
      </c>
      <c r="AO128" s="1">
        <v>100459</v>
      </c>
      <c r="AP128" s="1">
        <v>79111</v>
      </c>
      <c r="AQ128" s="1">
        <v>154.30000000000001</v>
      </c>
      <c r="AR128" s="1">
        <v>323</v>
      </c>
      <c r="AS128" s="1">
        <v>633.29999999999995</v>
      </c>
      <c r="AT128" s="1">
        <v>568.9</v>
      </c>
      <c r="AU128" s="1">
        <v>102.8</v>
      </c>
      <c r="AV128" s="1">
        <v>606.1</v>
      </c>
      <c r="AW128" s="1">
        <v>1089.5</v>
      </c>
      <c r="AX128" s="1">
        <v>670.1</v>
      </c>
      <c r="AY128" s="1">
        <v>477.1</v>
      </c>
      <c r="AZ128" s="1">
        <v>462.5</v>
      </c>
      <c r="BA128" s="1">
        <v>151.80000000000001</v>
      </c>
      <c r="BB128" s="1">
        <v>190.6</v>
      </c>
      <c r="BC128" s="1">
        <v>695.8</v>
      </c>
      <c r="BD128" s="1">
        <v>424.3</v>
      </c>
      <c r="BE128" s="1">
        <v>260.10000000000002</v>
      </c>
      <c r="BF128" s="1">
        <v>150.9</v>
      </c>
      <c r="BG128" s="1">
        <v>210.6</v>
      </c>
      <c r="BH128" s="1">
        <v>796.6</v>
      </c>
      <c r="BI128" s="1">
        <v>1219.5</v>
      </c>
      <c r="BJ128" s="1">
        <v>884.7</v>
      </c>
      <c r="BK128" s="1">
        <v>624.29999999999995</v>
      </c>
      <c r="BL128" s="14">
        <f t="shared" si="93"/>
        <v>0.47770897832817338</v>
      </c>
      <c r="BM128" s="14">
        <f t="shared" si="94"/>
        <v>0.24364440233696513</v>
      </c>
      <c r="BN128" s="14">
        <f t="shared" si="101"/>
        <v>0.27122517138337143</v>
      </c>
      <c r="BO128" s="14">
        <f t="shared" si="107"/>
        <v>1.5009727626459146</v>
      </c>
      <c r="BP128" s="14">
        <f t="shared" si="95"/>
        <v>0.25457845240059396</v>
      </c>
      <c r="BQ128" s="14">
        <f t="shared" si="96"/>
        <v>0.14162459843965122</v>
      </c>
      <c r="BR128" s="14">
        <f t="shared" si="97"/>
        <v>0.51002684351807992</v>
      </c>
      <c r="BS128" s="14">
        <f t="shared" si="102"/>
        <v>0.56776234839163298</v>
      </c>
      <c r="BT128" s="14">
        <f t="shared" si="98"/>
        <v>0.5329153605015674</v>
      </c>
      <c r="BU128" s="14">
        <f t="shared" si="99"/>
        <v>0.29646626893070216</v>
      </c>
      <c r="BV128" s="14">
        <f t="shared" si="103"/>
        <v>1.1132009140446475</v>
      </c>
      <c r="BW128" s="14">
        <f t="shared" si="100"/>
        <v>0.55631023405231761</v>
      </c>
      <c r="BX128" s="9">
        <v>0</v>
      </c>
      <c r="BY128" s="9">
        <v>0</v>
      </c>
      <c r="BZ128" s="9">
        <v>0</v>
      </c>
      <c r="CA128" s="9">
        <v>0</v>
      </c>
      <c r="CB128" s="9">
        <v>0</v>
      </c>
      <c r="CC128" s="9">
        <v>0</v>
      </c>
      <c r="CD128" s="9">
        <v>0</v>
      </c>
      <c r="CE128" s="9">
        <v>0</v>
      </c>
    </row>
    <row r="129" spans="1:83" x14ac:dyDescent="0.25">
      <c r="A129" s="5" t="s">
        <v>258</v>
      </c>
      <c r="B129" s="4" t="s">
        <v>250</v>
      </c>
      <c r="C129" s="6" t="s">
        <v>31</v>
      </c>
      <c r="D129" s="6" t="s">
        <v>48</v>
      </c>
      <c r="E129" s="6" t="s">
        <v>79</v>
      </c>
      <c r="F129" s="6" t="s">
        <v>329</v>
      </c>
      <c r="G129" s="1">
        <v>61.7</v>
      </c>
      <c r="H129" s="1">
        <v>48.9</v>
      </c>
      <c r="I129" s="1">
        <v>313.60000000000002</v>
      </c>
      <c r="J129" s="1">
        <v>169.3</v>
      </c>
      <c r="K129" s="1">
        <v>138.9</v>
      </c>
      <c r="L129" s="1">
        <v>82.8</v>
      </c>
      <c r="M129" s="1">
        <v>416</v>
      </c>
      <c r="N129" s="1">
        <v>385.5</v>
      </c>
      <c r="O129" s="1" t="s">
        <v>32</v>
      </c>
      <c r="P129" s="1" t="s">
        <v>32</v>
      </c>
      <c r="Q129" s="1" t="s">
        <v>32</v>
      </c>
      <c r="R129" s="1">
        <v>695.7</v>
      </c>
      <c r="S129" s="1">
        <v>59.9</v>
      </c>
      <c r="T129" s="1">
        <v>149.4</v>
      </c>
      <c r="U129" s="1">
        <v>104.5</v>
      </c>
      <c r="V129" s="1" t="s">
        <v>32</v>
      </c>
      <c r="W129" s="1" t="s">
        <v>32</v>
      </c>
      <c r="X129" s="1">
        <v>39</v>
      </c>
      <c r="Y129" s="2" t="s">
        <v>32</v>
      </c>
      <c r="Z129" s="2" t="s">
        <v>32</v>
      </c>
      <c r="AA129" s="7">
        <f t="shared" si="104"/>
        <v>5.0241545893719808</v>
      </c>
      <c r="AB129" s="7">
        <f t="shared" si="105"/>
        <v>3.8307692307692309</v>
      </c>
      <c r="AC129" s="7">
        <f>T129/U129</f>
        <v>1.429665071770335</v>
      </c>
      <c r="AD129" s="7">
        <f t="shared" si="106"/>
        <v>0.47640306122448978</v>
      </c>
      <c r="AE129" s="2" t="s">
        <v>32</v>
      </c>
      <c r="AF129" s="2" t="s">
        <v>32</v>
      </c>
      <c r="AG129" s="22">
        <v>1</v>
      </c>
      <c r="AH129" s="1">
        <v>38.200000000000003</v>
      </c>
      <c r="AI129" s="1">
        <v>104.5</v>
      </c>
      <c r="AJ129" s="1">
        <v>36.1</v>
      </c>
      <c r="AK129" s="1">
        <v>47</v>
      </c>
      <c r="AL129" s="1">
        <v>21.8</v>
      </c>
      <c r="AM129" s="1">
        <v>51.4</v>
      </c>
      <c r="AN129" s="1">
        <v>302088</v>
      </c>
      <c r="AO129" s="1">
        <v>106064</v>
      </c>
      <c r="AP129" s="1">
        <v>81203</v>
      </c>
      <c r="AQ129" s="1">
        <v>154.80000000000001</v>
      </c>
      <c r="AR129" s="1">
        <v>302.5</v>
      </c>
      <c r="AS129" s="1">
        <v>613.4</v>
      </c>
      <c r="AT129" s="1">
        <v>600.5</v>
      </c>
      <c r="AU129" s="1">
        <v>60.8</v>
      </c>
      <c r="AV129" s="1">
        <v>640.79999999999995</v>
      </c>
      <c r="AW129" s="1">
        <v>1127.3</v>
      </c>
      <c r="AX129" s="1">
        <v>614.29999999999995</v>
      </c>
      <c r="AY129" s="1">
        <v>601.20000000000005</v>
      </c>
      <c r="AZ129" s="1">
        <v>596.20000000000005</v>
      </c>
      <c r="BA129" s="1">
        <v>138</v>
      </c>
      <c r="BB129" s="1">
        <v>145</v>
      </c>
      <c r="BC129" s="1">
        <v>714.4</v>
      </c>
      <c r="BD129" s="1">
        <v>483.5</v>
      </c>
      <c r="BE129" s="1">
        <v>259.60000000000002</v>
      </c>
      <c r="BF129" s="1">
        <v>137</v>
      </c>
      <c r="BG129" s="1">
        <v>165.6</v>
      </c>
      <c r="BH129" s="1">
        <v>747.5</v>
      </c>
      <c r="BI129" s="1">
        <v>1283.9000000000001</v>
      </c>
      <c r="BJ129" s="1">
        <v>882.9</v>
      </c>
      <c r="BK129" s="1">
        <v>683.4</v>
      </c>
      <c r="BL129" s="14">
        <f t="shared" si="93"/>
        <v>0.51173553719008269</v>
      </c>
      <c r="BM129" s="14">
        <f t="shared" si="94"/>
        <v>0.25236387349201178</v>
      </c>
      <c r="BN129" s="14">
        <f t="shared" si="101"/>
        <v>0.25778517901748543</v>
      </c>
      <c r="BO129" s="14">
        <f t="shared" si="107"/>
        <v>2.5460526315789478</v>
      </c>
      <c r="BP129" s="14">
        <f t="shared" si="95"/>
        <v>0.2415730337078652</v>
      </c>
      <c r="BQ129" s="14">
        <f t="shared" si="96"/>
        <v>0.13731925840503861</v>
      </c>
      <c r="BR129" s="14">
        <f t="shared" si="97"/>
        <v>0.49315291816106949</v>
      </c>
      <c r="BS129" s="14">
        <f t="shared" si="102"/>
        <v>0.50374687760199832</v>
      </c>
      <c r="BT129" s="14">
        <f t="shared" si="98"/>
        <v>0.47206616729088641</v>
      </c>
      <c r="BU129" s="14">
        <f t="shared" si="99"/>
        <v>0.26834028208994942</v>
      </c>
      <c r="BV129" s="14">
        <f t="shared" si="103"/>
        <v>1.021482098251457</v>
      </c>
      <c r="BW129" s="14">
        <f t="shared" si="100"/>
        <v>0.56843786037434574</v>
      </c>
      <c r="BX129" s="9">
        <v>0</v>
      </c>
      <c r="BY129" s="9">
        <v>0</v>
      </c>
      <c r="BZ129" s="9">
        <v>0</v>
      </c>
      <c r="CA129" s="9">
        <v>0</v>
      </c>
      <c r="CB129" s="9">
        <v>0</v>
      </c>
      <c r="CC129" s="9">
        <v>0</v>
      </c>
      <c r="CD129" s="9">
        <v>0</v>
      </c>
      <c r="CE129" s="9">
        <v>0</v>
      </c>
    </row>
    <row r="130" spans="1:83" x14ac:dyDescent="0.25">
      <c r="A130" s="5" t="s">
        <v>259</v>
      </c>
      <c r="B130" s="4" t="s">
        <v>250</v>
      </c>
      <c r="C130" s="6" t="s">
        <v>31</v>
      </c>
      <c r="D130" s="6" t="s">
        <v>48</v>
      </c>
      <c r="E130" s="6" t="s">
        <v>79</v>
      </c>
      <c r="F130" s="6" t="s">
        <v>329</v>
      </c>
      <c r="G130" s="1">
        <v>60.2</v>
      </c>
      <c r="H130" s="1">
        <v>49.2</v>
      </c>
      <c r="I130" s="1">
        <v>302.7</v>
      </c>
      <c r="J130" s="1">
        <v>146.30000000000001</v>
      </c>
      <c r="K130" s="1">
        <v>152.9</v>
      </c>
      <c r="L130" s="1">
        <v>89.3</v>
      </c>
      <c r="M130" s="1">
        <v>408.8</v>
      </c>
      <c r="N130" s="1">
        <v>380</v>
      </c>
      <c r="O130" s="1">
        <v>99.3</v>
      </c>
      <c r="P130" s="1">
        <v>65.2</v>
      </c>
      <c r="Q130" s="1">
        <v>387.4</v>
      </c>
      <c r="R130" s="1">
        <v>731.7</v>
      </c>
      <c r="S130" s="1">
        <v>76.099999999999994</v>
      </c>
      <c r="T130" s="1">
        <v>191.1</v>
      </c>
      <c r="U130" s="1">
        <v>106.1</v>
      </c>
      <c r="V130" s="1" t="s">
        <v>32</v>
      </c>
      <c r="W130" s="1">
        <v>1663</v>
      </c>
      <c r="X130" s="1">
        <v>29.2</v>
      </c>
      <c r="Y130" s="2">
        <f>O130/P130</f>
        <v>1.5230061349693251</v>
      </c>
      <c r="Z130" s="2">
        <f>O130/S130</f>
        <v>1.3048620236530881</v>
      </c>
      <c r="AA130" s="7">
        <f t="shared" si="104"/>
        <v>4.5778275475923857</v>
      </c>
      <c r="AB130" s="7">
        <f t="shared" si="105"/>
        <v>6.5445205479452051</v>
      </c>
      <c r="AC130" s="7">
        <f>T130/U130</f>
        <v>1.8011310084825636</v>
      </c>
      <c r="AD130" s="7">
        <f t="shared" si="106"/>
        <v>0.63131813676907833</v>
      </c>
      <c r="AE130" s="7">
        <f>O130/U130</f>
        <v>0.93590951932139499</v>
      </c>
      <c r="AF130" s="7">
        <f>W130/N130</f>
        <v>4.3763157894736846</v>
      </c>
      <c r="AG130" s="22">
        <v>1</v>
      </c>
      <c r="AH130" s="1">
        <v>39.700000000000003</v>
      </c>
      <c r="AI130" s="1">
        <v>104.1</v>
      </c>
      <c r="AJ130" s="1">
        <v>37.9</v>
      </c>
      <c r="AK130" s="1">
        <v>48</v>
      </c>
      <c r="AL130" s="1">
        <v>21.1</v>
      </c>
      <c r="AM130" s="1">
        <v>49.1</v>
      </c>
      <c r="AN130" s="1">
        <v>228377</v>
      </c>
      <c r="AO130" s="1">
        <v>97388</v>
      </c>
      <c r="AP130" s="1">
        <v>65724</v>
      </c>
      <c r="AQ130" s="1">
        <v>136.69999999999999</v>
      </c>
      <c r="AR130" s="1">
        <v>244.7</v>
      </c>
      <c r="AS130" s="1">
        <v>536.70000000000005</v>
      </c>
      <c r="AT130" s="1">
        <v>536.20000000000005</v>
      </c>
      <c r="AU130" s="1">
        <v>102.3</v>
      </c>
      <c r="AV130" s="1">
        <v>546.5</v>
      </c>
      <c r="AW130" s="1">
        <v>981.7</v>
      </c>
      <c r="AX130" s="1">
        <v>506.9</v>
      </c>
      <c r="AY130" s="1">
        <v>515.70000000000005</v>
      </c>
      <c r="AZ130" s="1">
        <v>429.1</v>
      </c>
      <c r="BA130" s="1">
        <v>211.9</v>
      </c>
      <c r="BB130" s="1">
        <v>251.6</v>
      </c>
      <c r="BC130" s="1">
        <v>680.4</v>
      </c>
      <c r="BD130" s="1">
        <v>368.2</v>
      </c>
      <c r="BE130" s="1">
        <v>218.6</v>
      </c>
      <c r="BF130" s="1">
        <v>172.8</v>
      </c>
      <c r="BG130" s="1">
        <v>184</v>
      </c>
      <c r="BH130" s="1">
        <v>681.1</v>
      </c>
      <c r="BI130" s="1">
        <v>1060.9000000000001</v>
      </c>
      <c r="BJ130" s="1">
        <v>803.8</v>
      </c>
      <c r="BK130" s="1">
        <v>501.8</v>
      </c>
      <c r="BL130" s="14">
        <f t="shared" si="93"/>
        <v>0.5586432366162648</v>
      </c>
      <c r="BM130" s="14">
        <f t="shared" si="94"/>
        <v>0.2547046767281535</v>
      </c>
      <c r="BN130" s="14">
        <f t="shared" si="101"/>
        <v>0.25494218575158517</v>
      </c>
      <c r="BO130" s="14">
        <f t="shared" si="107"/>
        <v>1.3362658846529814</v>
      </c>
      <c r="BP130" s="14">
        <f t="shared" si="95"/>
        <v>0.25013723696248852</v>
      </c>
      <c r="BQ130" s="14">
        <f t="shared" si="96"/>
        <v>0.13924824284404602</v>
      </c>
      <c r="BR130" s="14">
        <f t="shared" si="97"/>
        <v>0.45593441401155199</v>
      </c>
      <c r="BS130" s="14">
        <f t="shared" si="102"/>
        <v>0.45635956732562472</v>
      </c>
      <c r="BT130" s="14">
        <f t="shared" si="98"/>
        <v>0.44775846294602012</v>
      </c>
      <c r="BU130" s="14">
        <f t="shared" si="99"/>
        <v>0.2492614851787715</v>
      </c>
      <c r="BV130" s="14">
        <f t="shared" si="103"/>
        <v>1.0009324878776575</v>
      </c>
      <c r="BW130" s="14">
        <f t="shared" si="100"/>
        <v>0.55668737903636545</v>
      </c>
      <c r="BX130" s="9">
        <v>0</v>
      </c>
      <c r="BY130" s="9">
        <v>0</v>
      </c>
      <c r="BZ130" s="9">
        <v>0</v>
      </c>
      <c r="CA130" s="9">
        <v>0</v>
      </c>
      <c r="CB130" s="9">
        <v>0</v>
      </c>
      <c r="CC130" s="9">
        <v>0</v>
      </c>
      <c r="CD130" s="9">
        <v>0</v>
      </c>
      <c r="CE130" s="9">
        <v>0</v>
      </c>
    </row>
    <row r="131" spans="1:83" x14ac:dyDescent="0.25">
      <c r="A131" s="5" t="s">
        <v>260</v>
      </c>
      <c r="B131" s="4" t="s">
        <v>250</v>
      </c>
      <c r="C131" s="6" t="s">
        <v>46</v>
      </c>
      <c r="D131" s="6" t="s">
        <v>47</v>
      </c>
      <c r="E131" s="6" t="s">
        <v>40</v>
      </c>
      <c r="F131" s="6" t="s">
        <v>329</v>
      </c>
      <c r="G131" s="1" t="s">
        <v>32</v>
      </c>
      <c r="H131" s="1">
        <v>57.7</v>
      </c>
      <c r="I131" s="1">
        <v>411.8</v>
      </c>
      <c r="J131" s="1">
        <v>272.2</v>
      </c>
      <c r="K131" s="1">
        <v>227.2</v>
      </c>
      <c r="L131" s="1">
        <v>115.6</v>
      </c>
      <c r="M131" s="1">
        <v>473.3</v>
      </c>
      <c r="N131" s="1" t="s">
        <v>32</v>
      </c>
      <c r="O131" s="1">
        <v>108</v>
      </c>
      <c r="P131" s="1">
        <v>38.700000000000003</v>
      </c>
      <c r="Q131" s="1">
        <v>548.6</v>
      </c>
      <c r="R131" s="1">
        <v>1008.9</v>
      </c>
      <c r="S131" s="1">
        <v>121</v>
      </c>
      <c r="T131" s="1">
        <v>202.5</v>
      </c>
      <c r="U131" s="1" t="s">
        <v>32</v>
      </c>
      <c r="V131" s="1" t="s">
        <v>32</v>
      </c>
      <c r="W131" s="1">
        <v>1747.1</v>
      </c>
      <c r="X131" s="1">
        <v>39.299999999999997</v>
      </c>
      <c r="Y131" s="2">
        <f>O131/P131</f>
        <v>2.7906976744186043</v>
      </c>
      <c r="Z131" s="2">
        <f>O131/S131</f>
        <v>0.8925619834710744</v>
      </c>
      <c r="AA131" s="7">
        <f t="shared" si="104"/>
        <v>4.0942906574394469</v>
      </c>
      <c r="AB131" s="7">
        <f t="shared" si="105"/>
        <v>5.1526717557251915</v>
      </c>
      <c r="AC131" s="2" t="s">
        <v>32</v>
      </c>
      <c r="AD131" s="7">
        <f t="shared" si="106"/>
        <v>0.49174356483729964</v>
      </c>
      <c r="AE131" s="2" t="s">
        <v>32</v>
      </c>
      <c r="AF131" s="2" t="s">
        <v>32</v>
      </c>
      <c r="AG131" s="22">
        <v>1</v>
      </c>
      <c r="AH131" s="1">
        <v>32.700000000000003</v>
      </c>
      <c r="AI131" s="1">
        <v>115.5</v>
      </c>
      <c r="AJ131" s="1">
        <v>35.299999999999997</v>
      </c>
      <c r="AK131" s="1">
        <v>47.9</v>
      </c>
      <c r="AL131" s="1">
        <v>22</v>
      </c>
      <c r="AM131" s="1">
        <v>53.8</v>
      </c>
      <c r="AN131" s="1">
        <v>516916</v>
      </c>
      <c r="AO131" s="1">
        <v>165720</v>
      </c>
      <c r="AP131" s="1">
        <v>159171</v>
      </c>
      <c r="AQ131" s="1">
        <v>215.1</v>
      </c>
      <c r="AR131" s="1">
        <v>410.6</v>
      </c>
      <c r="AS131" s="1">
        <v>773.4</v>
      </c>
      <c r="AT131" s="1">
        <v>811.7</v>
      </c>
      <c r="AU131" s="1">
        <v>64.3</v>
      </c>
      <c r="AV131" s="1">
        <v>847.7</v>
      </c>
      <c r="AW131" s="1">
        <v>1485.9</v>
      </c>
      <c r="AX131" s="1">
        <v>862</v>
      </c>
      <c r="AY131" s="1">
        <v>709.5</v>
      </c>
      <c r="AZ131" s="1">
        <v>602.6</v>
      </c>
      <c r="BA131" s="1">
        <v>252</v>
      </c>
      <c r="BB131" s="1">
        <v>261.39999999999998</v>
      </c>
      <c r="BC131" s="1">
        <v>951.4</v>
      </c>
      <c r="BD131" s="1">
        <v>623.4</v>
      </c>
      <c r="BE131" s="1">
        <v>313.7</v>
      </c>
      <c r="BF131" s="1">
        <v>167</v>
      </c>
      <c r="BG131" s="1">
        <v>239.3</v>
      </c>
      <c r="BH131" s="1">
        <v>1038.5999999999999</v>
      </c>
      <c r="BI131" s="1">
        <v>1567.9</v>
      </c>
      <c r="BJ131" s="1">
        <v>1142.4000000000001</v>
      </c>
      <c r="BK131" s="1">
        <v>801.6</v>
      </c>
      <c r="BL131" s="14">
        <f t="shared" si="93"/>
        <v>0.52386751095957129</v>
      </c>
      <c r="BM131" s="14">
        <f t="shared" si="94"/>
        <v>0.27812257564003101</v>
      </c>
      <c r="BN131" s="14">
        <f t="shared" si="101"/>
        <v>0.26499938400887024</v>
      </c>
      <c r="BO131" s="14">
        <f t="shared" si="107"/>
        <v>3.345256609642302</v>
      </c>
      <c r="BP131" s="14">
        <f t="shared" si="95"/>
        <v>0.25374542880736106</v>
      </c>
      <c r="BQ131" s="14">
        <f t="shared" si="96"/>
        <v>0.14476075105996364</v>
      </c>
      <c r="BR131" s="14">
        <f t="shared" si="97"/>
        <v>0.53090250840444797</v>
      </c>
      <c r="BS131" s="14">
        <f t="shared" si="102"/>
        <v>0.5058519157324135</v>
      </c>
      <c r="BT131" s="14">
        <f t="shared" si="98"/>
        <v>0.4843694703314852</v>
      </c>
      <c r="BU131" s="14">
        <f t="shared" si="99"/>
        <v>0.27633084325997714</v>
      </c>
      <c r="BV131" s="14">
        <f t="shared" si="103"/>
        <v>0.95281507946285571</v>
      </c>
      <c r="BW131" s="14">
        <f t="shared" si="100"/>
        <v>0.57049599569284604</v>
      </c>
      <c r="BX131" s="9">
        <v>0</v>
      </c>
      <c r="BY131" s="9">
        <v>0</v>
      </c>
      <c r="BZ131" s="9">
        <v>0</v>
      </c>
      <c r="CA131" s="9">
        <v>0</v>
      </c>
      <c r="CB131" s="9">
        <v>0</v>
      </c>
      <c r="CC131" s="9">
        <v>0</v>
      </c>
      <c r="CD131" s="9">
        <v>0</v>
      </c>
      <c r="CE131" s="9">
        <v>0</v>
      </c>
    </row>
    <row r="132" spans="1:83" x14ac:dyDescent="0.25">
      <c r="A132" s="5" t="s">
        <v>33</v>
      </c>
      <c r="B132" s="6" t="s">
        <v>34</v>
      </c>
      <c r="C132" s="6" t="s">
        <v>31</v>
      </c>
      <c r="D132" s="6" t="s">
        <v>35</v>
      </c>
      <c r="E132" s="6" t="s">
        <v>36</v>
      </c>
      <c r="F132" s="6" t="s">
        <v>325</v>
      </c>
      <c r="G132" s="1">
        <v>68.3</v>
      </c>
      <c r="H132" s="1">
        <v>71.099999999999994</v>
      </c>
      <c r="I132" s="1" t="s">
        <v>32</v>
      </c>
      <c r="J132" s="1" t="s">
        <v>32</v>
      </c>
      <c r="K132" s="1" t="s">
        <v>32</v>
      </c>
      <c r="L132" s="1" t="s">
        <v>32</v>
      </c>
      <c r="M132" s="1" t="s">
        <v>32</v>
      </c>
      <c r="N132" s="1">
        <v>464.5</v>
      </c>
      <c r="O132" s="1">
        <v>135.30000000000001</v>
      </c>
      <c r="P132" s="1">
        <v>65</v>
      </c>
      <c r="Q132" s="1" t="s">
        <v>32</v>
      </c>
      <c r="R132" s="1" t="s">
        <v>32</v>
      </c>
      <c r="S132" s="1" t="s">
        <v>32</v>
      </c>
      <c r="T132" s="1">
        <v>195.6</v>
      </c>
      <c r="U132" s="1">
        <v>130.30000000000001</v>
      </c>
      <c r="V132" s="1">
        <v>27.7</v>
      </c>
      <c r="W132" s="1">
        <v>2424.9</v>
      </c>
      <c r="X132" s="1">
        <v>39.700000000000003</v>
      </c>
      <c r="Y132" s="2">
        <f>O132/P132</f>
        <v>2.0815384615384618</v>
      </c>
      <c r="Z132" s="2" t="s">
        <v>32</v>
      </c>
      <c r="AA132" s="2" t="s">
        <v>32</v>
      </c>
      <c r="AB132" s="7">
        <f t="shared" si="105"/>
        <v>4.9269521410579342</v>
      </c>
      <c r="AC132" s="7">
        <f>T132/U132</f>
        <v>1.5011511895625478</v>
      </c>
      <c r="AD132" s="2" t="s">
        <v>32</v>
      </c>
      <c r="AE132" s="7">
        <f>O132/U132</f>
        <v>1.0383729854182655</v>
      </c>
      <c r="AF132" s="7">
        <f>W132/N132</f>
        <v>5.2204520990312169</v>
      </c>
      <c r="AG132" s="22" t="str">
        <f>IF(J132=0,"0",IF(J132&gt;0,IF(J132&lt;1000,"1","NA"),"No"))</f>
        <v>NA</v>
      </c>
      <c r="AH132" s="1" t="s">
        <v>32</v>
      </c>
      <c r="AI132" s="1" t="s">
        <v>32</v>
      </c>
      <c r="AJ132" s="1">
        <v>35.299999999999997</v>
      </c>
      <c r="AK132" s="1">
        <v>46.8</v>
      </c>
      <c r="AL132" s="1">
        <v>21.4</v>
      </c>
      <c r="AM132" s="1">
        <v>49.4</v>
      </c>
      <c r="AN132" s="1">
        <v>950879</v>
      </c>
      <c r="AO132" s="1">
        <v>356889</v>
      </c>
      <c r="AP132" s="1">
        <v>236333</v>
      </c>
      <c r="AQ132" s="1">
        <v>300.8</v>
      </c>
      <c r="AR132" s="1">
        <v>477.1</v>
      </c>
      <c r="AS132" s="1">
        <v>1221.3</v>
      </c>
      <c r="AT132" s="1">
        <v>1062</v>
      </c>
      <c r="AU132" s="1">
        <v>128.1</v>
      </c>
      <c r="AV132" s="1">
        <v>1111.5</v>
      </c>
      <c r="AW132" s="1">
        <v>2007.5</v>
      </c>
      <c r="AX132" s="1">
        <v>1049.5999999999999</v>
      </c>
      <c r="AY132" s="1">
        <v>1104.8</v>
      </c>
      <c r="AZ132" s="1">
        <v>946.3</v>
      </c>
      <c r="BA132" s="1">
        <v>412.8</v>
      </c>
      <c r="BB132" s="1">
        <v>510.5</v>
      </c>
      <c r="BC132" s="1">
        <v>1259.5</v>
      </c>
      <c r="BD132" s="1">
        <v>819.7</v>
      </c>
      <c r="BE132" s="1">
        <v>505</v>
      </c>
      <c r="BF132" s="1">
        <v>245.2</v>
      </c>
      <c r="BG132" s="1">
        <v>316.5</v>
      </c>
      <c r="BH132" s="1">
        <v>1242</v>
      </c>
      <c r="BI132" s="1">
        <v>2059</v>
      </c>
      <c r="BJ132" s="1">
        <v>1627.4</v>
      </c>
      <c r="BK132" s="1">
        <v>1070.7</v>
      </c>
      <c r="BL132" s="14">
        <f t="shared" si="93"/>
        <v>0.63047579123873398</v>
      </c>
      <c r="BM132" s="14">
        <f t="shared" si="94"/>
        <v>0.24629493163023011</v>
      </c>
      <c r="BN132" s="14">
        <f t="shared" si="101"/>
        <v>0.28323917137476462</v>
      </c>
      <c r="BO132" s="14">
        <f t="shared" si="107"/>
        <v>2.3481654957064797</v>
      </c>
      <c r="BP132" s="14">
        <f t="shared" si="95"/>
        <v>0.27062528115159695</v>
      </c>
      <c r="BQ132" s="14">
        <f t="shared" si="96"/>
        <v>0.14983810709838108</v>
      </c>
      <c r="BR132" s="14">
        <f t="shared" si="97"/>
        <v>0.39064930811430448</v>
      </c>
      <c r="BS132" s="14">
        <f t="shared" si="102"/>
        <v>0.44924670433145014</v>
      </c>
      <c r="BT132" s="14">
        <f t="shared" si="98"/>
        <v>0.42923976608187137</v>
      </c>
      <c r="BU132" s="14">
        <f t="shared" si="99"/>
        <v>0.23765877957658782</v>
      </c>
      <c r="BV132" s="14">
        <f t="shared" si="103"/>
        <v>1.1499999999999999</v>
      </c>
      <c r="BW132" s="14">
        <f t="shared" si="100"/>
        <v>0.55367372353673727</v>
      </c>
      <c r="BX132" s="9">
        <v>0</v>
      </c>
      <c r="BY132" s="9">
        <v>0</v>
      </c>
      <c r="BZ132" s="9">
        <v>0</v>
      </c>
      <c r="CA132" s="9">
        <v>0</v>
      </c>
      <c r="CB132" s="9">
        <v>0</v>
      </c>
      <c r="CC132" s="9">
        <v>0</v>
      </c>
      <c r="CD132" s="9">
        <v>0</v>
      </c>
      <c r="CE132" s="9">
        <v>0</v>
      </c>
    </row>
    <row r="133" spans="1:83" x14ac:dyDescent="0.25">
      <c r="A133" s="5" t="s">
        <v>321</v>
      </c>
      <c r="B133" s="6" t="s">
        <v>34</v>
      </c>
      <c r="C133" s="6" t="s">
        <v>31</v>
      </c>
      <c r="D133" s="6" t="s">
        <v>35</v>
      </c>
      <c r="E133" s="6" t="s">
        <v>36</v>
      </c>
      <c r="F133" s="6" t="s">
        <v>325</v>
      </c>
      <c r="G133" s="1">
        <v>69.900000000000006</v>
      </c>
      <c r="H133" s="1">
        <v>63.7</v>
      </c>
      <c r="I133" s="1">
        <v>413.9</v>
      </c>
      <c r="J133" s="1">
        <v>281.89999999999998</v>
      </c>
      <c r="K133" s="1">
        <v>209.7</v>
      </c>
      <c r="L133" s="1">
        <v>99.8</v>
      </c>
      <c r="M133" s="1" t="s">
        <v>32</v>
      </c>
      <c r="N133" s="1">
        <v>441</v>
      </c>
      <c r="O133" s="1" t="s">
        <v>32</v>
      </c>
      <c r="P133" s="1" t="s">
        <v>32</v>
      </c>
      <c r="Q133" s="1">
        <v>546.70000000000005</v>
      </c>
      <c r="R133" s="1">
        <v>1070.2</v>
      </c>
      <c r="S133" s="1">
        <v>98.7</v>
      </c>
      <c r="T133" s="1">
        <v>181.5</v>
      </c>
      <c r="U133" s="1">
        <v>121.3</v>
      </c>
      <c r="V133" s="1">
        <v>31.7</v>
      </c>
      <c r="W133" s="1">
        <v>2247.1</v>
      </c>
      <c r="X133" s="1">
        <v>62.8</v>
      </c>
      <c r="Y133" s="22" t="s">
        <v>32</v>
      </c>
      <c r="Z133" s="22" t="s">
        <v>32</v>
      </c>
      <c r="AA133" s="22" t="s">
        <v>32</v>
      </c>
      <c r="AB133" s="7">
        <f t="shared" si="105"/>
        <v>2.8901273885350318</v>
      </c>
      <c r="AC133" s="2" t="s">
        <v>32</v>
      </c>
      <c r="AD133" s="7">
        <f t="shared" ref="AD133:AD147" si="108">T133/I133</f>
        <v>0.43851171780623344</v>
      </c>
      <c r="AE133" s="2" t="s">
        <v>32</v>
      </c>
      <c r="AF133" s="2" t="s">
        <v>32</v>
      </c>
      <c r="AG133" s="22">
        <v>1</v>
      </c>
      <c r="AH133" s="1">
        <v>35.200000000000003</v>
      </c>
      <c r="AI133" s="1">
        <v>113.7</v>
      </c>
      <c r="AJ133" s="1">
        <v>34.5</v>
      </c>
      <c r="AK133" s="1">
        <v>46.1</v>
      </c>
      <c r="AL133" s="1">
        <v>15.7</v>
      </c>
      <c r="AM133" s="1">
        <v>48.8</v>
      </c>
      <c r="AN133" s="1">
        <v>739425</v>
      </c>
      <c r="AO133" s="1">
        <v>296285</v>
      </c>
      <c r="AP133" s="1">
        <v>193238</v>
      </c>
      <c r="AQ133" s="1">
        <v>317.10000000000002</v>
      </c>
      <c r="AR133" s="1">
        <v>418.3</v>
      </c>
      <c r="AS133" s="1">
        <v>1086.8</v>
      </c>
      <c r="AT133" s="1">
        <v>947.8</v>
      </c>
      <c r="AU133" s="1">
        <v>168.3</v>
      </c>
      <c r="AV133" s="1">
        <v>982.9</v>
      </c>
      <c r="AW133" s="1">
        <v>1798.5</v>
      </c>
      <c r="AX133" s="1">
        <v>879.8</v>
      </c>
      <c r="AY133" s="1">
        <v>1067.3</v>
      </c>
      <c r="AZ133" s="1">
        <v>943.4</v>
      </c>
      <c r="BA133" s="1">
        <v>340.4</v>
      </c>
      <c r="BB133" s="1">
        <v>400.1</v>
      </c>
      <c r="BC133" s="1">
        <v>1192.8</v>
      </c>
      <c r="BD133" s="1">
        <v>692.7</v>
      </c>
      <c r="BE133" s="1">
        <v>348.5</v>
      </c>
      <c r="BF133" s="1">
        <v>328.8</v>
      </c>
      <c r="BG133" s="1">
        <v>258</v>
      </c>
      <c r="BH133" s="1">
        <v>1113.8</v>
      </c>
      <c r="BI133" s="1">
        <v>1907.5</v>
      </c>
      <c r="BJ133" s="1">
        <v>1385.9</v>
      </c>
      <c r="BK133" s="1">
        <v>940.8</v>
      </c>
      <c r="BL133" s="14">
        <f t="shared" si="93"/>
        <v>0.7580683719818313</v>
      </c>
      <c r="BM133" s="14">
        <f t="shared" si="94"/>
        <v>0.29177401545822601</v>
      </c>
      <c r="BN133" s="14">
        <f t="shared" si="101"/>
        <v>0.33456425406203844</v>
      </c>
      <c r="BO133" s="14">
        <f t="shared" si="107"/>
        <v>1.8841354723707664</v>
      </c>
      <c r="BP133" s="14">
        <f t="shared" si="95"/>
        <v>0.32261674636280396</v>
      </c>
      <c r="BQ133" s="14">
        <f t="shared" si="96"/>
        <v>0.17631359466221852</v>
      </c>
      <c r="BR133" s="14">
        <f t="shared" si="97"/>
        <v>0.38489142436510859</v>
      </c>
      <c r="BS133" s="14">
        <f t="shared" si="102"/>
        <v>0.44133783498628404</v>
      </c>
      <c r="BT133" s="14">
        <f t="shared" si="98"/>
        <v>0.42557737307966226</v>
      </c>
      <c r="BU133" s="14">
        <f t="shared" si="99"/>
        <v>0.23258270781206561</v>
      </c>
      <c r="BV133" s="14">
        <f t="shared" si="103"/>
        <v>1.14665541253429</v>
      </c>
      <c r="BW133" s="14">
        <f t="shared" si="100"/>
        <v>0.54651098137336673</v>
      </c>
      <c r="BX133" s="9">
        <v>0</v>
      </c>
      <c r="BY133" s="9">
        <v>0</v>
      </c>
      <c r="BZ133" s="9">
        <v>0</v>
      </c>
      <c r="CA133" s="9">
        <v>0</v>
      </c>
      <c r="CB133" s="9">
        <v>0</v>
      </c>
      <c r="CC133" s="9">
        <v>0</v>
      </c>
      <c r="CD133" s="9">
        <v>0</v>
      </c>
      <c r="CE133" s="9">
        <v>0</v>
      </c>
    </row>
    <row r="134" spans="1:83" x14ac:dyDescent="0.25">
      <c r="A134" s="5" t="s">
        <v>322</v>
      </c>
      <c r="B134" s="6" t="s">
        <v>34</v>
      </c>
      <c r="C134" s="6" t="s">
        <v>31</v>
      </c>
      <c r="D134" s="6" t="s">
        <v>35</v>
      </c>
      <c r="E134" s="6" t="s">
        <v>36</v>
      </c>
      <c r="F134" s="6" t="s">
        <v>325</v>
      </c>
      <c r="G134" s="1">
        <v>75.400000000000006</v>
      </c>
      <c r="H134" s="1">
        <v>63.9</v>
      </c>
      <c r="I134" s="1">
        <v>308.10000000000002</v>
      </c>
      <c r="J134" s="1">
        <v>185.8</v>
      </c>
      <c r="K134" s="1">
        <v>169.2</v>
      </c>
      <c r="L134" s="1">
        <v>93.1</v>
      </c>
      <c r="M134" s="1">
        <v>328.2</v>
      </c>
      <c r="N134" s="1" t="s">
        <v>32</v>
      </c>
      <c r="O134" s="1" t="s">
        <v>32</v>
      </c>
      <c r="P134" s="1" t="s">
        <v>32</v>
      </c>
      <c r="Q134" s="1">
        <v>539.29999999999995</v>
      </c>
      <c r="R134" s="1">
        <v>1040.5999999999999</v>
      </c>
      <c r="S134" s="1">
        <v>99.6</v>
      </c>
      <c r="T134" s="1">
        <v>161.5</v>
      </c>
      <c r="U134" s="1">
        <v>122.9</v>
      </c>
      <c r="V134" s="1">
        <v>48.1</v>
      </c>
      <c r="W134" s="1">
        <v>2244.1999999999998</v>
      </c>
      <c r="X134" s="1">
        <v>45.7</v>
      </c>
      <c r="Y134" s="22" t="s">
        <v>32</v>
      </c>
      <c r="Z134" s="22" t="s">
        <v>32</v>
      </c>
      <c r="AA134" s="7">
        <f t="shared" ref="AA134:AA144" si="109">M134/L134</f>
        <v>3.5252416756176155</v>
      </c>
      <c r="AB134" s="7">
        <f t="shared" si="105"/>
        <v>3.5339168490153172</v>
      </c>
      <c r="AC134" s="2" t="s">
        <v>32</v>
      </c>
      <c r="AD134" s="7">
        <f t="shared" si="108"/>
        <v>0.52418046088932158</v>
      </c>
      <c r="AE134" s="2" t="s">
        <v>32</v>
      </c>
      <c r="AF134" s="2" t="s">
        <v>32</v>
      </c>
      <c r="AG134" s="22">
        <v>1</v>
      </c>
      <c r="AH134" s="1">
        <v>34.200000000000003</v>
      </c>
      <c r="AI134" s="1">
        <v>117.1</v>
      </c>
      <c r="AJ134" s="22" t="s">
        <v>32</v>
      </c>
      <c r="AK134" s="22" t="s">
        <v>32</v>
      </c>
      <c r="AL134" s="22" t="s">
        <v>32</v>
      </c>
      <c r="AM134" s="22" t="s">
        <v>32</v>
      </c>
      <c r="AN134" s="1">
        <v>745772</v>
      </c>
      <c r="AO134" s="22" t="s">
        <v>32</v>
      </c>
      <c r="AP134" s="22" t="s">
        <v>32</v>
      </c>
      <c r="AQ134" s="1">
        <v>358.4</v>
      </c>
      <c r="AR134" s="1">
        <v>441.6</v>
      </c>
      <c r="AS134" s="1">
        <v>940.1</v>
      </c>
      <c r="AT134" s="22" t="s">
        <v>32</v>
      </c>
      <c r="AU134" s="1" t="s">
        <v>32</v>
      </c>
      <c r="AV134" s="1">
        <v>1045.5999999999999</v>
      </c>
      <c r="AW134" s="1">
        <v>1754.8</v>
      </c>
      <c r="AX134" s="1">
        <v>790.2</v>
      </c>
      <c r="AY134" s="1">
        <v>1016.7</v>
      </c>
      <c r="AZ134" s="1">
        <v>1046.5</v>
      </c>
      <c r="BA134" s="1">
        <v>213</v>
      </c>
      <c r="BB134" s="1">
        <v>230.9</v>
      </c>
      <c r="BC134" s="1">
        <v>1069.2</v>
      </c>
      <c r="BD134" s="22" t="s">
        <v>32</v>
      </c>
      <c r="BE134" s="1">
        <v>423.9</v>
      </c>
      <c r="BF134" s="1">
        <v>267.89999999999998</v>
      </c>
      <c r="BG134" s="1">
        <v>314.7</v>
      </c>
      <c r="BH134" s="1">
        <v>980.7</v>
      </c>
      <c r="BI134" s="22" t="s">
        <v>32</v>
      </c>
      <c r="BJ134" s="22" t="s">
        <v>32</v>
      </c>
      <c r="BK134" s="22" t="s">
        <v>32</v>
      </c>
      <c r="BL134" s="14">
        <f t="shared" si="93"/>
        <v>0.81159420289855067</v>
      </c>
      <c r="BM134" s="14">
        <f t="shared" si="94"/>
        <v>0.38123603871928513</v>
      </c>
      <c r="BN134" s="14" t="s">
        <v>32</v>
      </c>
      <c r="BO134" s="14" t="s">
        <v>32</v>
      </c>
      <c r="BP134" s="14">
        <f t="shared" si="95"/>
        <v>0.34276970160673298</v>
      </c>
      <c r="BQ134" s="14">
        <f t="shared" si="96"/>
        <v>0.20423979940733986</v>
      </c>
      <c r="BR134" s="14">
        <f t="shared" si="97"/>
        <v>0.46973726199340499</v>
      </c>
      <c r="BS134" s="14" t="s">
        <v>32</v>
      </c>
      <c r="BT134" s="14">
        <f t="shared" si="98"/>
        <v>0.42234123947972463</v>
      </c>
      <c r="BU134" s="14">
        <f t="shared" si="99"/>
        <v>0.25165260998404376</v>
      </c>
      <c r="BV134" s="14" t="s">
        <v>32</v>
      </c>
      <c r="BW134" s="14">
        <f t="shared" si="100"/>
        <v>0.59585137907453833</v>
      </c>
      <c r="BX134" s="9">
        <v>0</v>
      </c>
      <c r="BY134" s="9">
        <v>0</v>
      </c>
      <c r="BZ134" s="9">
        <v>0</v>
      </c>
      <c r="CA134" s="9">
        <v>0</v>
      </c>
      <c r="CB134" s="9">
        <v>0</v>
      </c>
      <c r="CC134" s="9">
        <v>0</v>
      </c>
      <c r="CD134" s="9">
        <v>0</v>
      </c>
      <c r="CE134" s="9">
        <v>0</v>
      </c>
    </row>
    <row r="135" spans="1:83" x14ac:dyDescent="0.25">
      <c r="A135" s="5" t="s">
        <v>37</v>
      </c>
      <c r="B135" s="6" t="s">
        <v>34</v>
      </c>
      <c r="C135" s="6" t="s">
        <v>31</v>
      </c>
      <c r="D135" s="6" t="s">
        <v>35</v>
      </c>
      <c r="E135" s="6" t="s">
        <v>36</v>
      </c>
      <c r="F135" s="6" t="s">
        <v>325</v>
      </c>
      <c r="G135" s="1">
        <v>75.900000000000006</v>
      </c>
      <c r="H135" s="1">
        <v>73.3</v>
      </c>
      <c r="I135" s="1">
        <v>428.8</v>
      </c>
      <c r="J135" s="1">
        <v>288.60000000000002</v>
      </c>
      <c r="K135" s="1">
        <v>229.5</v>
      </c>
      <c r="L135" s="1">
        <v>117.5</v>
      </c>
      <c r="M135" s="1">
        <v>389.8</v>
      </c>
      <c r="N135" s="1">
        <v>410.2</v>
      </c>
      <c r="O135" s="1" t="s">
        <v>32</v>
      </c>
      <c r="P135" s="1" t="s">
        <v>32</v>
      </c>
      <c r="Q135" s="1">
        <v>559.4</v>
      </c>
      <c r="R135" s="1" t="s">
        <v>32</v>
      </c>
      <c r="S135" s="1">
        <v>105.4</v>
      </c>
      <c r="T135" s="1">
        <v>181.4</v>
      </c>
      <c r="U135" s="1">
        <v>125.2</v>
      </c>
      <c r="V135" s="1">
        <v>40.299999999999997</v>
      </c>
      <c r="W135" s="1">
        <v>2121.1999999999998</v>
      </c>
      <c r="X135" s="1">
        <v>57</v>
      </c>
      <c r="Y135" s="2" t="s">
        <v>32</v>
      </c>
      <c r="Z135" s="2" t="s">
        <v>32</v>
      </c>
      <c r="AA135" s="7">
        <f t="shared" si="109"/>
        <v>3.3174468085106383</v>
      </c>
      <c r="AB135" s="7">
        <f t="shared" si="105"/>
        <v>3.1824561403508773</v>
      </c>
      <c r="AC135" s="7">
        <f>T135/U135</f>
        <v>1.4488817891373802</v>
      </c>
      <c r="AD135" s="7">
        <f t="shared" si="108"/>
        <v>0.42304104477611942</v>
      </c>
      <c r="AE135" s="2" t="s">
        <v>32</v>
      </c>
      <c r="AF135" s="7">
        <f>W135/N135</f>
        <v>5.1711360312042904</v>
      </c>
      <c r="AG135" s="22">
        <v>1</v>
      </c>
      <c r="AH135" s="1">
        <v>34.9</v>
      </c>
      <c r="AI135" s="1">
        <v>114</v>
      </c>
      <c r="AJ135" s="1">
        <v>36.299999999999997</v>
      </c>
      <c r="AK135" s="1">
        <v>46.9</v>
      </c>
      <c r="AL135" s="1">
        <v>20.100000000000001</v>
      </c>
      <c r="AM135" s="1">
        <v>48</v>
      </c>
      <c r="AN135" s="1">
        <v>838281</v>
      </c>
      <c r="AO135" s="1">
        <v>260996</v>
      </c>
      <c r="AP135" s="1">
        <v>211450</v>
      </c>
      <c r="AQ135" s="1">
        <v>305.7</v>
      </c>
      <c r="AR135" s="1">
        <v>452.4</v>
      </c>
      <c r="AS135" s="1">
        <v>1018.8</v>
      </c>
      <c r="AT135" s="1">
        <v>1002.8</v>
      </c>
      <c r="AU135" s="1">
        <v>137.19999999999999</v>
      </c>
      <c r="AV135" s="1">
        <v>1005.2</v>
      </c>
      <c r="AW135" s="1">
        <v>1812.5</v>
      </c>
      <c r="AX135" s="1">
        <v>933.3</v>
      </c>
      <c r="AY135" s="1">
        <v>909.4</v>
      </c>
      <c r="AZ135" s="1">
        <v>931.8</v>
      </c>
      <c r="BA135" s="1">
        <v>258</v>
      </c>
      <c r="BB135" s="1">
        <v>352.5</v>
      </c>
      <c r="BC135" s="1">
        <v>1201.5</v>
      </c>
      <c r="BD135" s="1">
        <v>715.2</v>
      </c>
      <c r="BE135" s="1">
        <v>452.2</v>
      </c>
      <c r="BF135" s="1">
        <v>252.7</v>
      </c>
      <c r="BG135" s="1">
        <v>242.5</v>
      </c>
      <c r="BH135" s="1">
        <v>1201</v>
      </c>
      <c r="BI135" s="1">
        <v>2032.3</v>
      </c>
      <c r="BJ135" s="1">
        <v>1449</v>
      </c>
      <c r="BK135" s="1">
        <v>1054</v>
      </c>
      <c r="BL135" s="14">
        <f t="shared" si="93"/>
        <v>0.67572944297082227</v>
      </c>
      <c r="BM135" s="14">
        <f t="shared" si="94"/>
        <v>0.30005889281507658</v>
      </c>
      <c r="BN135" s="14">
        <f>AQ135/AT135</f>
        <v>0.30484642999601119</v>
      </c>
      <c r="BO135" s="14">
        <f>AQ135/AU135</f>
        <v>2.2281341107871722</v>
      </c>
      <c r="BP135" s="14">
        <f t="shared" si="95"/>
        <v>0.30411858336649422</v>
      </c>
      <c r="BQ135" s="14">
        <f t="shared" si="96"/>
        <v>0.16866206896551725</v>
      </c>
      <c r="BR135" s="14">
        <f t="shared" si="97"/>
        <v>0.44405182567726736</v>
      </c>
      <c r="BS135" s="14">
        <f>AR135/AT135</f>
        <v>0.45113681691264457</v>
      </c>
      <c r="BT135" s="14">
        <f t="shared" si="98"/>
        <v>0.45005968961400711</v>
      </c>
      <c r="BU135" s="14">
        <f t="shared" si="99"/>
        <v>0.24959999999999999</v>
      </c>
      <c r="BV135" s="14">
        <f>AS135/AT135</f>
        <v>1.0159553250897486</v>
      </c>
      <c r="BW135" s="14">
        <f t="shared" si="100"/>
        <v>0.55459310344827584</v>
      </c>
      <c r="BX135" s="9">
        <v>0</v>
      </c>
      <c r="BY135" s="9">
        <v>0</v>
      </c>
      <c r="BZ135" s="9">
        <v>0</v>
      </c>
      <c r="CA135" s="9">
        <v>0</v>
      </c>
      <c r="CB135" s="9">
        <v>0</v>
      </c>
      <c r="CC135" s="9">
        <v>0</v>
      </c>
      <c r="CD135" s="9">
        <v>0</v>
      </c>
      <c r="CE135" s="9">
        <v>0</v>
      </c>
    </row>
    <row r="136" spans="1:83" x14ac:dyDescent="0.25">
      <c r="A136" s="5" t="s">
        <v>38</v>
      </c>
      <c r="B136" s="6" t="s">
        <v>34</v>
      </c>
      <c r="C136" s="6" t="s">
        <v>31</v>
      </c>
      <c r="D136" s="6" t="s">
        <v>35</v>
      </c>
      <c r="E136" s="6" t="s">
        <v>36</v>
      </c>
      <c r="F136" s="6" t="s">
        <v>325</v>
      </c>
      <c r="G136" s="1">
        <v>80.5</v>
      </c>
      <c r="H136" s="1">
        <v>67.900000000000006</v>
      </c>
      <c r="I136" s="1">
        <v>416.8</v>
      </c>
      <c r="J136" s="1">
        <v>286</v>
      </c>
      <c r="K136" s="1">
        <v>227.4</v>
      </c>
      <c r="L136" s="1">
        <v>113.7</v>
      </c>
      <c r="M136" s="1">
        <v>383.8</v>
      </c>
      <c r="N136" s="1" t="s">
        <v>32</v>
      </c>
      <c r="O136" s="1">
        <v>130.30000000000001</v>
      </c>
      <c r="P136" s="1">
        <v>50.1</v>
      </c>
      <c r="Q136" s="1">
        <v>570.9</v>
      </c>
      <c r="R136" s="1">
        <v>1200.4000000000001</v>
      </c>
      <c r="S136" s="1">
        <v>99.4</v>
      </c>
      <c r="T136" s="1">
        <v>177.7</v>
      </c>
      <c r="U136" s="1" t="s">
        <v>32</v>
      </c>
      <c r="V136" s="1" t="s">
        <v>32</v>
      </c>
      <c r="W136" s="1">
        <v>2095.1999999999998</v>
      </c>
      <c r="X136" s="1">
        <v>43.9</v>
      </c>
      <c r="Y136" s="2">
        <f>O136/P136</f>
        <v>2.6007984031936129</v>
      </c>
      <c r="Z136" s="2">
        <f>O136/S136</f>
        <v>1.3108651911468814</v>
      </c>
      <c r="AA136" s="7">
        <f t="shared" si="109"/>
        <v>3.3755496921723833</v>
      </c>
      <c r="AB136" s="7">
        <f t="shared" si="105"/>
        <v>4.047835990888383</v>
      </c>
      <c r="AC136" s="2" t="s">
        <v>32</v>
      </c>
      <c r="AD136" s="7">
        <f t="shared" si="108"/>
        <v>0.42634357005758156</v>
      </c>
      <c r="AE136" s="2" t="s">
        <v>32</v>
      </c>
      <c r="AF136" s="2" t="s">
        <v>32</v>
      </c>
      <c r="AG136" s="22">
        <v>1</v>
      </c>
      <c r="AH136" s="22" t="s">
        <v>32</v>
      </c>
      <c r="AI136" s="22" t="s">
        <v>32</v>
      </c>
      <c r="AJ136" s="22" t="s">
        <v>32</v>
      </c>
      <c r="AK136" s="22" t="s">
        <v>32</v>
      </c>
      <c r="AL136" s="22" t="s">
        <v>32</v>
      </c>
      <c r="AM136" s="22" t="s">
        <v>32</v>
      </c>
      <c r="AN136" s="22" t="s">
        <v>32</v>
      </c>
      <c r="AO136" s="22" t="s">
        <v>32</v>
      </c>
      <c r="AP136" s="22" t="s">
        <v>32</v>
      </c>
      <c r="AQ136" s="22" t="s">
        <v>32</v>
      </c>
      <c r="AR136" s="22" t="s">
        <v>32</v>
      </c>
      <c r="AS136" s="22" t="s">
        <v>32</v>
      </c>
      <c r="AT136" s="22" t="s">
        <v>32</v>
      </c>
      <c r="AU136" s="22" t="s">
        <v>32</v>
      </c>
      <c r="AV136" s="22" t="s">
        <v>32</v>
      </c>
      <c r="AW136" s="22" t="s">
        <v>32</v>
      </c>
      <c r="AX136" s="22" t="s">
        <v>32</v>
      </c>
      <c r="AY136" s="22" t="s">
        <v>32</v>
      </c>
      <c r="AZ136" s="22" t="s">
        <v>32</v>
      </c>
      <c r="BA136" s="22" t="s">
        <v>32</v>
      </c>
      <c r="BB136" s="22" t="s">
        <v>32</v>
      </c>
      <c r="BC136" s="22" t="s">
        <v>32</v>
      </c>
      <c r="BD136" s="22" t="s">
        <v>32</v>
      </c>
      <c r="BE136" s="22" t="s">
        <v>32</v>
      </c>
      <c r="BF136" s="22" t="s">
        <v>32</v>
      </c>
      <c r="BG136" s="22" t="s">
        <v>32</v>
      </c>
      <c r="BH136" s="22" t="s">
        <v>32</v>
      </c>
      <c r="BI136" s="22" t="s">
        <v>32</v>
      </c>
      <c r="BJ136" s="22" t="s">
        <v>32</v>
      </c>
      <c r="BK136" s="22" t="s">
        <v>32</v>
      </c>
      <c r="BL136" s="14" t="s">
        <v>32</v>
      </c>
      <c r="BM136" s="14" t="s">
        <v>32</v>
      </c>
      <c r="BN136" s="14" t="s">
        <v>32</v>
      </c>
      <c r="BO136" s="14" t="s">
        <v>32</v>
      </c>
      <c r="BP136" s="14" t="s">
        <v>32</v>
      </c>
      <c r="BQ136" s="14" t="s">
        <v>32</v>
      </c>
      <c r="BR136" s="14" t="s">
        <v>32</v>
      </c>
      <c r="BS136" s="14" t="s">
        <v>32</v>
      </c>
      <c r="BT136" s="14" t="s">
        <v>32</v>
      </c>
      <c r="BU136" s="14" t="s">
        <v>32</v>
      </c>
      <c r="BV136" s="14" t="s">
        <v>32</v>
      </c>
      <c r="BW136" s="14" t="s">
        <v>32</v>
      </c>
      <c r="BX136" s="9">
        <v>0</v>
      </c>
      <c r="BY136" s="9">
        <v>0</v>
      </c>
      <c r="BZ136" s="9">
        <v>0</v>
      </c>
      <c r="CA136" s="9">
        <v>0</v>
      </c>
      <c r="CB136" s="9">
        <v>0</v>
      </c>
      <c r="CC136" s="9">
        <v>0</v>
      </c>
      <c r="CD136" s="9">
        <v>0</v>
      </c>
      <c r="CE136" s="9">
        <v>0</v>
      </c>
    </row>
    <row r="137" spans="1:83" x14ac:dyDescent="0.25">
      <c r="A137" s="5" t="s">
        <v>39</v>
      </c>
      <c r="B137" s="6" t="s">
        <v>34</v>
      </c>
      <c r="C137" s="6" t="s">
        <v>31</v>
      </c>
      <c r="D137" s="6" t="s">
        <v>35</v>
      </c>
      <c r="E137" s="6" t="s">
        <v>40</v>
      </c>
      <c r="F137" s="6" t="s">
        <v>325</v>
      </c>
      <c r="G137" s="1">
        <v>62.9</v>
      </c>
      <c r="H137" s="1">
        <v>65.7</v>
      </c>
      <c r="I137" s="1">
        <v>386.8</v>
      </c>
      <c r="J137" s="1">
        <v>240.9</v>
      </c>
      <c r="K137" s="1">
        <v>215</v>
      </c>
      <c r="L137" s="1">
        <v>115.9</v>
      </c>
      <c r="M137" s="1">
        <v>364.4</v>
      </c>
      <c r="N137" s="1">
        <v>427.4</v>
      </c>
      <c r="O137" s="1">
        <v>138.5</v>
      </c>
      <c r="P137" s="1">
        <v>60</v>
      </c>
      <c r="Q137" s="1">
        <v>538.20000000000005</v>
      </c>
      <c r="R137" s="1">
        <v>1025.2</v>
      </c>
      <c r="S137" s="1">
        <v>103.1</v>
      </c>
      <c r="T137" s="1">
        <v>140.1</v>
      </c>
      <c r="U137" s="1" t="s">
        <v>32</v>
      </c>
      <c r="V137" s="1">
        <v>34.4</v>
      </c>
      <c r="W137" s="1">
        <v>2333.3000000000002</v>
      </c>
      <c r="X137" s="1">
        <v>52.2</v>
      </c>
      <c r="Y137" s="2">
        <f>O137/P137</f>
        <v>2.3083333333333331</v>
      </c>
      <c r="Z137" s="2">
        <f>O137/S137</f>
        <v>1.3433559650824443</v>
      </c>
      <c r="AA137" s="7">
        <f t="shared" si="109"/>
        <v>3.144089732528041</v>
      </c>
      <c r="AB137" s="7">
        <f t="shared" si="105"/>
        <v>2.6839080459770113</v>
      </c>
      <c r="AC137" s="2" t="s">
        <v>32</v>
      </c>
      <c r="AD137" s="7">
        <f t="shared" si="108"/>
        <v>0.3622026887280248</v>
      </c>
      <c r="AE137" s="2" t="s">
        <v>32</v>
      </c>
      <c r="AF137" s="7">
        <f>W137/N137</f>
        <v>5.4592887225081901</v>
      </c>
      <c r="AG137" s="22">
        <v>1</v>
      </c>
      <c r="AH137" s="22" t="s">
        <v>32</v>
      </c>
      <c r="AI137" s="22" t="s">
        <v>32</v>
      </c>
      <c r="AJ137" s="22" t="s">
        <v>32</v>
      </c>
      <c r="AK137" s="22" t="s">
        <v>32</v>
      </c>
      <c r="AL137" s="22" t="s">
        <v>32</v>
      </c>
      <c r="AM137" s="22" t="s">
        <v>32</v>
      </c>
      <c r="AN137" s="22" t="s">
        <v>32</v>
      </c>
      <c r="AO137" s="22" t="s">
        <v>32</v>
      </c>
      <c r="AP137" s="22" t="s">
        <v>32</v>
      </c>
      <c r="AQ137" s="22" t="s">
        <v>32</v>
      </c>
      <c r="AR137" s="22" t="s">
        <v>32</v>
      </c>
      <c r="AS137" s="22" t="s">
        <v>32</v>
      </c>
      <c r="AT137" s="22" t="s">
        <v>32</v>
      </c>
      <c r="AU137" s="22" t="s">
        <v>32</v>
      </c>
      <c r="AV137" s="22" t="s">
        <v>32</v>
      </c>
      <c r="AW137" s="22" t="s">
        <v>32</v>
      </c>
      <c r="AX137" s="22" t="s">
        <v>32</v>
      </c>
      <c r="AY137" s="22" t="s">
        <v>32</v>
      </c>
      <c r="AZ137" s="22" t="s">
        <v>32</v>
      </c>
      <c r="BA137" s="22" t="s">
        <v>32</v>
      </c>
      <c r="BB137" s="22" t="s">
        <v>32</v>
      </c>
      <c r="BC137" s="22" t="s">
        <v>32</v>
      </c>
      <c r="BD137" s="22" t="s">
        <v>32</v>
      </c>
      <c r="BE137" s="22" t="s">
        <v>32</v>
      </c>
      <c r="BF137" s="22" t="s">
        <v>32</v>
      </c>
      <c r="BG137" s="22" t="s">
        <v>32</v>
      </c>
      <c r="BH137" s="22" t="s">
        <v>32</v>
      </c>
      <c r="BI137" s="22" t="s">
        <v>32</v>
      </c>
      <c r="BJ137" s="22" t="s">
        <v>32</v>
      </c>
      <c r="BK137" s="22" t="s">
        <v>32</v>
      </c>
      <c r="BL137" s="14" t="s">
        <v>32</v>
      </c>
      <c r="BM137" s="14" t="s">
        <v>32</v>
      </c>
      <c r="BN137" s="14" t="s">
        <v>32</v>
      </c>
      <c r="BO137" s="14" t="s">
        <v>32</v>
      </c>
      <c r="BP137" s="14" t="s">
        <v>32</v>
      </c>
      <c r="BQ137" s="14" t="s">
        <v>32</v>
      </c>
      <c r="BR137" s="14" t="s">
        <v>32</v>
      </c>
      <c r="BS137" s="14" t="s">
        <v>32</v>
      </c>
      <c r="BT137" s="14" t="s">
        <v>32</v>
      </c>
      <c r="BU137" s="14" t="s">
        <v>32</v>
      </c>
      <c r="BV137" s="14" t="s">
        <v>32</v>
      </c>
      <c r="BW137" s="14" t="s">
        <v>32</v>
      </c>
      <c r="BX137" s="9">
        <v>0</v>
      </c>
      <c r="BY137" s="9">
        <v>0</v>
      </c>
      <c r="BZ137" s="9">
        <v>0</v>
      </c>
      <c r="CA137" s="9">
        <v>0</v>
      </c>
      <c r="CB137" s="9">
        <v>0</v>
      </c>
      <c r="CC137" s="9">
        <v>0</v>
      </c>
      <c r="CD137" s="9">
        <v>0</v>
      </c>
      <c r="CE137" s="9">
        <v>0</v>
      </c>
    </row>
    <row r="138" spans="1:83" x14ac:dyDescent="0.25">
      <c r="A138" s="5" t="s">
        <v>41</v>
      </c>
      <c r="B138" s="6" t="s">
        <v>34</v>
      </c>
      <c r="C138" s="6" t="s">
        <v>31</v>
      </c>
      <c r="D138" s="6" t="s">
        <v>35</v>
      </c>
      <c r="E138" s="6" t="s">
        <v>40</v>
      </c>
      <c r="F138" s="6" t="s">
        <v>325</v>
      </c>
      <c r="G138" s="1">
        <v>64</v>
      </c>
      <c r="H138" s="1">
        <v>68.7</v>
      </c>
      <c r="I138" s="1">
        <v>356.3</v>
      </c>
      <c r="J138" s="1">
        <v>236.3</v>
      </c>
      <c r="K138" s="1">
        <v>191.8</v>
      </c>
      <c r="L138" s="1">
        <v>99.1</v>
      </c>
      <c r="M138" s="1">
        <v>355.2</v>
      </c>
      <c r="N138" s="1">
        <v>443.8</v>
      </c>
      <c r="O138" s="1">
        <v>135.69999999999999</v>
      </c>
      <c r="P138" s="1">
        <v>59.2</v>
      </c>
      <c r="Q138" s="1">
        <v>556.79999999999995</v>
      </c>
      <c r="R138" s="1">
        <v>1036.3</v>
      </c>
      <c r="S138" s="1">
        <v>107.9</v>
      </c>
      <c r="T138" s="1">
        <v>158.5</v>
      </c>
      <c r="U138" s="1" t="s">
        <v>32</v>
      </c>
      <c r="V138" s="1">
        <v>35.700000000000003</v>
      </c>
      <c r="W138" s="1">
        <v>2359.8000000000002</v>
      </c>
      <c r="X138" s="1">
        <v>54.4</v>
      </c>
      <c r="Y138" s="2">
        <f>O138/P138</f>
        <v>2.2922297297297294</v>
      </c>
      <c r="Z138" s="2">
        <f>O138/S138</f>
        <v>1.2576459684893417</v>
      </c>
      <c r="AA138" s="7">
        <f t="shared" si="109"/>
        <v>3.5842583249243192</v>
      </c>
      <c r="AB138" s="7">
        <f t="shared" si="105"/>
        <v>2.9136029411764706</v>
      </c>
      <c r="AC138" s="2" t="s">
        <v>32</v>
      </c>
      <c r="AD138" s="7">
        <f t="shared" si="108"/>
        <v>0.44484984563570024</v>
      </c>
      <c r="AE138" s="2" t="s">
        <v>32</v>
      </c>
      <c r="AF138" s="7">
        <f>W138/N138</f>
        <v>5.3172600270392074</v>
      </c>
      <c r="AG138" s="22">
        <v>1</v>
      </c>
      <c r="AH138" s="22" t="s">
        <v>32</v>
      </c>
      <c r="AI138" s="22" t="s">
        <v>32</v>
      </c>
      <c r="AJ138" s="22" t="s">
        <v>32</v>
      </c>
      <c r="AK138" s="22" t="s">
        <v>32</v>
      </c>
      <c r="AL138" s="22" t="s">
        <v>32</v>
      </c>
      <c r="AM138" s="22" t="s">
        <v>32</v>
      </c>
      <c r="AN138" s="22" t="s">
        <v>32</v>
      </c>
      <c r="AO138" s="22" t="s">
        <v>32</v>
      </c>
      <c r="AP138" s="22" t="s">
        <v>32</v>
      </c>
      <c r="AQ138" s="22" t="s">
        <v>32</v>
      </c>
      <c r="AR138" s="22" t="s">
        <v>32</v>
      </c>
      <c r="AS138" s="22" t="s">
        <v>32</v>
      </c>
      <c r="AT138" s="22" t="s">
        <v>32</v>
      </c>
      <c r="AU138" s="22" t="s">
        <v>32</v>
      </c>
      <c r="AV138" s="22" t="s">
        <v>32</v>
      </c>
      <c r="AW138" s="22" t="s">
        <v>32</v>
      </c>
      <c r="AX138" s="22" t="s">
        <v>32</v>
      </c>
      <c r="AY138" s="22" t="s">
        <v>32</v>
      </c>
      <c r="AZ138" s="22" t="s">
        <v>32</v>
      </c>
      <c r="BA138" s="22" t="s">
        <v>32</v>
      </c>
      <c r="BB138" s="22" t="s">
        <v>32</v>
      </c>
      <c r="BC138" s="22" t="s">
        <v>32</v>
      </c>
      <c r="BD138" s="22" t="s">
        <v>32</v>
      </c>
      <c r="BE138" s="22" t="s">
        <v>32</v>
      </c>
      <c r="BF138" s="22" t="s">
        <v>32</v>
      </c>
      <c r="BG138" s="22" t="s">
        <v>32</v>
      </c>
      <c r="BH138" s="22" t="s">
        <v>32</v>
      </c>
      <c r="BI138" s="22" t="s">
        <v>32</v>
      </c>
      <c r="BJ138" s="22" t="s">
        <v>32</v>
      </c>
      <c r="BK138" s="22" t="s">
        <v>32</v>
      </c>
      <c r="BL138" s="14" t="s">
        <v>32</v>
      </c>
      <c r="BM138" s="14" t="s">
        <v>32</v>
      </c>
      <c r="BN138" s="14" t="s">
        <v>32</v>
      </c>
      <c r="BO138" s="14" t="s">
        <v>32</v>
      </c>
      <c r="BP138" s="14" t="s">
        <v>32</v>
      </c>
      <c r="BQ138" s="14" t="s">
        <v>32</v>
      </c>
      <c r="BR138" s="14" t="s">
        <v>32</v>
      </c>
      <c r="BS138" s="14" t="s">
        <v>32</v>
      </c>
      <c r="BT138" s="14" t="s">
        <v>32</v>
      </c>
      <c r="BU138" s="14" t="s">
        <v>32</v>
      </c>
      <c r="BV138" s="14" t="s">
        <v>32</v>
      </c>
      <c r="BW138" s="14" t="s">
        <v>32</v>
      </c>
      <c r="BX138" s="9">
        <v>0</v>
      </c>
      <c r="BY138" s="9">
        <v>0</v>
      </c>
      <c r="BZ138" s="9">
        <v>0</v>
      </c>
      <c r="CA138" s="9">
        <v>0</v>
      </c>
      <c r="CB138" s="9">
        <v>0</v>
      </c>
      <c r="CC138" s="9">
        <v>0</v>
      </c>
      <c r="CD138" s="9">
        <v>0</v>
      </c>
      <c r="CE138" s="9">
        <v>0</v>
      </c>
    </row>
    <row r="139" spans="1:83" x14ac:dyDescent="0.25">
      <c r="A139" s="5" t="s">
        <v>42</v>
      </c>
      <c r="B139" s="6" t="s">
        <v>34</v>
      </c>
      <c r="C139" s="6" t="s">
        <v>31</v>
      </c>
      <c r="D139" s="6" t="s">
        <v>35</v>
      </c>
      <c r="E139" s="6" t="s">
        <v>40</v>
      </c>
      <c r="F139" s="6" t="s">
        <v>325</v>
      </c>
      <c r="G139" s="1">
        <v>71.7</v>
      </c>
      <c r="H139" s="1">
        <v>68</v>
      </c>
      <c r="I139" s="1">
        <v>365.8</v>
      </c>
      <c r="J139" s="1">
        <v>245.3</v>
      </c>
      <c r="K139" s="1">
        <v>192.9</v>
      </c>
      <c r="L139" s="1">
        <v>107.2</v>
      </c>
      <c r="M139" s="1">
        <v>358.3</v>
      </c>
      <c r="N139" s="1" t="s">
        <v>32</v>
      </c>
      <c r="O139" s="1">
        <v>139.30000000000001</v>
      </c>
      <c r="P139" s="1">
        <v>79.599999999999994</v>
      </c>
      <c r="Q139" s="1">
        <v>585.6</v>
      </c>
      <c r="R139" s="1">
        <v>1102.0999999999999</v>
      </c>
      <c r="S139" s="1">
        <v>106.5</v>
      </c>
      <c r="T139" s="1">
        <v>163</v>
      </c>
      <c r="U139" s="1" t="s">
        <v>32</v>
      </c>
      <c r="V139" s="1">
        <v>37.9</v>
      </c>
      <c r="W139" s="1">
        <v>2483.9</v>
      </c>
      <c r="X139" s="1">
        <v>57</v>
      </c>
      <c r="Y139" s="2">
        <f>O139/P139</f>
        <v>1.7500000000000002</v>
      </c>
      <c r="Z139" s="2">
        <f>O139/S139</f>
        <v>1.3079812206572772</v>
      </c>
      <c r="AA139" s="7">
        <f t="shared" si="109"/>
        <v>3.3423507462686568</v>
      </c>
      <c r="AB139" s="7">
        <f t="shared" si="105"/>
        <v>2.8596491228070176</v>
      </c>
      <c r="AC139" s="2" t="s">
        <v>32</v>
      </c>
      <c r="AD139" s="7">
        <f t="shared" si="108"/>
        <v>0.44559868780754508</v>
      </c>
      <c r="AE139" s="2" t="s">
        <v>32</v>
      </c>
      <c r="AF139" s="2" t="s">
        <v>32</v>
      </c>
      <c r="AG139" s="22">
        <v>1</v>
      </c>
      <c r="AH139" s="22" t="s">
        <v>32</v>
      </c>
      <c r="AI139" s="22" t="s">
        <v>32</v>
      </c>
      <c r="AJ139" s="22" t="s">
        <v>32</v>
      </c>
      <c r="AK139" s="22" t="s">
        <v>32</v>
      </c>
      <c r="AL139" s="22" t="s">
        <v>32</v>
      </c>
      <c r="AM139" s="22" t="s">
        <v>32</v>
      </c>
      <c r="AN139" s="22" t="s">
        <v>32</v>
      </c>
      <c r="AO139" s="22" t="s">
        <v>32</v>
      </c>
      <c r="AP139" s="22" t="s">
        <v>32</v>
      </c>
      <c r="AQ139" s="22" t="s">
        <v>32</v>
      </c>
      <c r="AR139" s="22" t="s">
        <v>32</v>
      </c>
      <c r="AS139" s="22" t="s">
        <v>32</v>
      </c>
      <c r="AT139" s="22" t="s">
        <v>32</v>
      </c>
      <c r="AU139" s="22" t="s">
        <v>32</v>
      </c>
      <c r="AV139" s="22" t="s">
        <v>32</v>
      </c>
      <c r="AW139" s="22" t="s">
        <v>32</v>
      </c>
      <c r="AX139" s="22" t="s">
        <v>32</v>
      </c>
      <c r="AY139" s="22" t="s">
        <v>32</v>
      </c>
      <c r="AZ139" s="22" t="s">
        <v>32</v>
      </c>
      <c r="BA139" s="22" t="s">
        <v>32</v>
      </c>
      <c r="BB139" s="22" t="s">
        <v>32</v>
      </c>
      <c r="BC139" s="22" t="s">
        <v>32</v>
      </c>
      <c r="BD139" s="22" t="s">
        <v>32</v>
      </c>
      <c r="BE139" s="22" t="s">
        <v>32</v>
      </c>
      <c r="BF139" s="22" t="s">
        <v>32</v>
      </c>
      <c r="BG139" s="22" t="s">
        <v>32</v>
      </c>
      <c r="BH139" s="22" t="s">
        <v>32</v>
      </c>
      <c r="BI139" s="22" t="s">
        <v>32</v>
      </c>
      <c r="BJ139" s="22" t="s">
        <v>32</v>
      </c>
      <c r="BK139" s="22" t="s">
        <v>32</v>
      </c>
      <c r="BL139" s="14" t="s">
        <v>32</v>
      </c>
      <c r="BM139" s="14" t="s">
        <v>32</v>
      </c>
      <c r="BN139" s="14" t="s">
        <v>32</v>
      </c>
      <c r="BO139" s="14" t="s">
        <v>32</v>
      </c>
      <c r="BP139" s="14" t="s">
        <v>32</v>
      </c>
      <c r="BQ139" s="14" t="s">
        <v>32</v>
      </c>
      <c r="BR139" s="14" t="s">
        <v>32</v>
      </c>
      <c r="BS139" s="14" t="s">
        <v>32</v>
      </c>
      <c r="BT139" s="14" t="s">
        <v>32</v>
      </c>
      <c r="BU139" s="14" t="s">
        <v>32</v>
      </c>
      <c r="BV139" s="14" t="s">
        <v>32</v>
      </c>
      <c r="BW139" s="14" t="s">
        <v>32</v>
      </c>
      <c r="BX139" s="9">
        <v>0</v>
      </c>
      <c r="BY139" s="9">
        <v>0</v>
      </c>
      <c r="BZ139" s="9">
        <v>0</v>
      </c>
      <c r="CA139" s="9">
        <v>0</v>
      </c>
      <c r="CB139" s="9">
        <v>0</v>
      </c>
      <c r="CC139" s="9">
        <v>0</v>
      </c>
      <c r="CD139" s="9">
        <v>0</v>
      </c>
      <c r="CE139" s="9">
        <v>0</v>
      </c>
    </row>
    <row r="140" spans="1:83" x14ac:dyDescent="0.25">
      <c r="A140" s="5" t="s">
        <v>43</v>
      </c>
      <c r="B140" s="6" t="s">
        <v>34</v>
      </c>
      <c r="C140" s="6" t="s">
        <v>31</v>
      </c>
      <c r="D140" s="6" t="s">
        <v>35</v>
      </c>
      <c r="E140" s="6" t="s">
        <v>40</v>
      </c>
      <c r="F140" s="6" t="s">
        <v>325</v>
      </c>
      <c r="G140" s="1">
        <v>66.5</v>
      </c>
      <c r="H140" s="1">
        <v>60.8</v>
      </c>
      <c r="I140" s="1">
        <v>317.3</v>
      </c>
      <c r="J140" s="1">
        <v>202.5</v>
      </c>
      <c r="K140" s="1">
        <v>186.1</v>
      </c>
      <c r="L140" s="1">
        <v>89.5</v>
      </c>
      <c r="M140" s="1">
        <v>304.10000000000002</v>
      </c>
      <c r="N140" s="1">
        <v>403.2</v>
      </c>
      <c r="O140" s="1">
        <v>128</v>
      </c>
      <c r="P140" s="1">
        <v>56.5</v>
      </c>
      <c r="Q140" s="1">
        <v>536.20000000000005</v>
      </c>
      <c r="R140" s="1">
        <v>969.3</v>
      </c>
      <c r="S140" s="1">
        <v>105.6</v>
      </c>
      <c r="T140" s="1">
        <v>140.4</v>
      </c>
      <c r="U140" s="1">
        <v>116.5</v>
      </c>
      <c r="V140" s="1">
        <v>25.2</v>
      </c>
      <c r="W140" s="1">
        <v>2120.4</v>
      </c>
      <c r="X140" s="1">
        <v>47.4</v>
      </c>
      <c r="Y140" s="2">
        <f>O140/P140</f>
        <v>2.2654867256637168</v>
      </c>
      <c r="Z140" s="2">
        <f>O140/S140</f>
        <v>1.2121212121212122</v>
      </c>
      <c r="AA140" s="7">
        <f t="shared" si="109"/>
        <v>3.3977653631284919</v>
      </c>
      <c r="AB140" s="7">
        <f t="shared" si="105"/>
        <v>2.9620253164556964</v>
      </c>
      <c r="AC140" s="7">
        <f>T140/U140</f>
        <v>1.2051502145922748</v>
      </c>
      <c r="AD140" s="7">
        <f t="shared" si="108"/>
        <v>0.44248345414434287</v>
      </c>
      <c r="AE140" s="7">
        <f>O140/U140</f>
        <v>1.0987124463519313</v>
      </c>
      <c r="AF140" s="7">
        <f>W140/N140</f>
        <v>5.2589285714285721</v>
      </c>
      <c r="AG140" s="22">
        <v>1</v>
      </c>
      <c r="AH140" s="1">
        <v>30.6</v>
      </c>
      <c r="AI140" s="1">
        <v>119.4</v>
      </c>
      <c r="AJ140" s="1" t="s">
        <v>32</v>
      </c>
      <c r="AK140" s="1" t="s">
        <v>32</v>
      </c>
      <c r="AL140" s="1">
        <v>16.5</v>
      </c>
      <c r="AM140" s="1">
        <v>50.5</v>
      </c>
      <c r="AN140" s="1">
        <v>604420</v>
      </c>
      <c r="AO140" s="1">
        <v>123154</v>
      </c>
      <c r="AP140" s="1">
        <v>133716</v>
      </c>
      <c r="AQ140" s="1">
        <v>271.3</v>
      </c>
      <c r="AR140" s="1">
        <v>502.1</v>
      </c>
      <c r="AS140" s="1">
        <v>753.8</v>
      </c>
      <c r="AT140" s="1">
        <v>773.8</v>
      </c>
      <c r="AU140" s="1">
        <v>122</v>
      </c>
      <c r="AV140" s="1">
        <v>860.2</v>
      </c>
      <c r="AW140" s="1">
        <v>1616.6</v>
      </c>
      <c r="AX140" s="1">
        <v>778.9</v>
      </c>
      <c r="AY140" s="1">
        <v>747.4</v>
      </c>
      <c r="AZ140" s="1">
        <v>740.9</v>
      </c>
      <c r="BA140" s="1">
        <v>165.9</v>
      </c>
      <c r="BB140" s="1">
        <v>226.1</v>
      </c>
      <c r="BC140" s="1">
        <v>1126.2</v>
      </c>
      <c r="BD140" s="1">
        <v>539.4</v>
      </c>
      <c r="BE140" s="1">
        <v>258.39999999999998</v>
      </c>
      <c r="BF140" s="1">
        <v>198.1</v>
      </c>
      <c r="BG140" s="1">
        <v>273.60000000000002</v>
      </c>
      <c r="BH140" s="1">
        <v>1071.2</v>
      </c>
      <c r="BI140" s="1">
        <v>1724.8</v>
      </c>
      <c r="BJ140" s="1">
        <v>1038.7</v>
      </c>
      <c r="BK140" s="1">
        <v>746</v>
      </c>
      <c r="BL140" s="14">
        <f>AQ140/AR140</f>
        <v>0.54033061143198569</v>
      </c>
      <c r="BM140" s="14">
        <f>AQ140/AS140</f>
        <v>0.35990979039533039</v>
      </c>
      <c r="BN140" s="14">
        <f>AQ140/AT140</f>
        <v>0.35060739209097963</v>
      </c>
      <c r="BO140" s="14">
        <f>AQ140/AU140</f>
        <v>2.2237704918032786</v>
      </c>
      <c r="BP140" s="14">
        <f>AQ140/AV140</f>
        <v>0.31539176935596375</v>
      </c>
      <c r="BQ140" s="14">
        <f>AQ140/AW140</f>
        <v>0.16782135345787458</v>
      </c>
      <c r="BR140" s="14">
        <f>AR140/AS140</f>
        <v>0.66609180153886982</v>
      </c>
      <c r="BS140" s="14">
        <f>AR140/AT140</f>
        <v>0.64887567846988892</v>
      </c>
      <c r="BT140" s="14">
        <f>AR140/AV140</f>
        <v>0.58370146477563356</v>
      </c>
      <c r="BU140" s="14">
        <f>AR140/AW140</f>
        <v>0.31059012742793518</v>
      </c>
      <c r="BV140" s="14">
        <f>AS140/AT140</f>
        <v>0.97415352804342203</v>
      </c>
      <c r="BW140" s="14">
        <f>AV140/AW140</f>
        <v>0.53210441667697639</v>
      </c>
      <c r="BX140" s="9">
        <v>0</v>
      </c>
      <c r="BY140" s="9">
        <v>0</v>
      </c>
      <c r="BZ140" s="9">
        <v>0</v>
      </c>
      <c r="CA140" s="9">
        <v>0</v>
      </c>
      <c r="CB140" s="9">
        <v>0</v>
      </c>
      <c r="CC140" s="9">
        <v>0</v>
      </c>
      <c r="CD140" s="9">
        <v>0</v>
      </c>
      <c r="CE140" s="9">
        <v>0</v>
      </c>
    </row>
    <row r="141" spans="1:83" x14ac:dyDescent="0.25">
      <c r="A141" s="5" t="s">
        <v>44</v>
      </c>
      <c r="B141" s="6" t="s">
        <v>34</v>
      </c>
      <c r="C141" s="6" t="s">
        <v>31</v>
      </c>
      <c r="D141" s="6" t="s">
        <v>35</v>
      </c>
      <c r="E141" s="6" t="s">
        <v>36</v>
      </c>
      <c r="F141" s="6" t="s">
        <v>325</v>
      </c>
      <c r="G141" s="1">
        <v>74.5</v>
      </c>
      <c r="H141" s="1">
        <v>59.6</v>
      </c>
      <c r="I141" s="1">
        <v>387.7</v>
      </c>
      <c r="J141" s="1">
        <v>233.5</v>
      </c>
      <c r="K141" s="1">
        <v>232.3</v>
      </c>
      <c r="L141" s="1">
        <v>98</v>
      </c>
      <c r="M141" s="1">
        <v>379.8</v>
      </c>
      <c r="N141" s="1">
        <v>409.5</v>
      </c>
      <c r="O141" s="1" t="s">
        <v>32</v>
      </c>
      <c r="P141" s="1" t="s">
        <v>32</v>
      </c>
      <c r="Q141" s="1">
        <v>597.9</v>
      </c>
      <c r="R141" s="1">
        <v>1099.7</v>
      </c>
      <c r="S141" s="1">
        <v>98.6</v>
      </c>
      <c r="T141" s="1">
        <v>175.6</v>
      </c>
      <c r="U141" s="1" t="s">
        <v>32</v>
      </c>
      <c r="V141" s="1" t="s">
        <v>32</v>
      </c>
      <c r="W141" s="1">
        <v>1810.4</v>
      </c>
      <c r="X141" s="1">
        <v>54.2</v>
      </c>
      <c r="Y141" s="2" t="s">
        <v>32</v>
      </c>
      <c r="Z141" s="2" t="s">
        <v>32</v>
      </c>
      <c r="AA141" s="7">
        <f t="shared" si="109"/>
        <v>3.8755102040816327</v>
      </c>
      <c r="AB141" s="7">
        <f t="shared" si="105"/>
        <v>3.2398523985239849</v>
      </c>
      <c r="AC141" s="2" t="s">
        <v>32</v>
      </c>
      <c r="AD141" s="7">
        <f t="shared" si="108"/>
        <v>0.45292752127933972</v>
      </c>
      <c r="AE141" s="2" t="s">
        <v>32</v>
      </c>
      <c r="AF141" s="7">
        <f>W141/N141</f>
        <v>4.4210012210012213</v>
      </c>
      <c r="AG141" s="22">
        <v>1</v>
      </c>
      <c r="AH141" s="1" t="s">
        <v>32</v>
      </c>
      <c r="AI141" s="1" t="s">
        <v>32</v>
      </c>
      <c r="AJ141" s="1" t="s">
        <v>32</v>
      </c>
      <c r="AK141" s="1" t="s">
        <v>32</v>
      </c>
      <c r="AL141" s="1" t="s">
        <v>32</v>
      </c>
      <c r="AM141" s="1" t="s">
        <v>32</v>
      </c>
      <c r="AN141" s="1" t="s">
        <v>32</v>
      </c>
      <c r="AO141" s="1" t="s">
        <v>32</v>
      </c>
      <c r="AP141" s="1" t="s">
        <v>32</v>
      </c>
      <c r="AQ141" s="1" t="s">
        <v>32</v>
      </c>
      <c r="AR141" s="1" t="s">
        <v>32</v>
      </c>
      <c r="AS141" s="1" t="s">
        <v>32</v>
      </c>
      <c r="AT141" s="1" t="s">
        <v>32</v>
      </c>
      <c r="AU141" s="1" t="s">
        <v>32</v>
      </c>
      <c r="AV141" s="1" t="s">
        <v>32</v>
      </c>
      <c r="AW141" s="1" t="s">
        <v>32</v>
      </c>
      <c r="AX141" s="1" t="s">
        <v>32</v>
      </c>
      <c r="AY141" s="1" t="s">
        <v>32</v>
      </c>
      <c r="AZ141" s="1" t="s">
        <v>32</v>
      </c>
      <c r="BA141" s="1" t="s">
        <v>32</v>
      </c>
      <c r="BB141" s="1" t="s">
        <v>32</v>
      </c>
      <c r="BC141" s="1" t="s">
        <v>32</v>
      </c>
      <c r="BD141" s="1" t="s">
        <v>32</v>
      </c>
      <c r="BE141" s="1" t="s">
        <v>32</v>
      </c>
      <c r="BF141" s="1" t="s">
        <v>32</v>
      </c>
      <c r="BG141" s="1" t="s">
        <v>32</v>
      </c>
      <c r="BH141" s="1" t="s">
        <v>32</v>
      </c>
      <c r="BI141" s="1" t="s">
        <v>32</v>
      </c>
      <c r="BJ141" s="1" t="s">
        <v>32</v>
      </c>
      <c r="BK141" s="1" t="s">
        <v>32</v>
      </c>
      <c r="BL141" s="14" t="s">
        <v>32</v>
      </c>
      <c r="BM141" s="14" t="s">
        <v>32</v>
      </c>
      <c r="BN141" s="14" t="s">
        <v>32</v>
      </c>
      <c r="BO141" s="14" t="s">
        <v>32</v>
      </c>
      <c r="BP141" s="14" t="s">
        <v>32</v>
      </c>
      <c r="BQ141" s="14" t="s">
        <v>32</v>
      </c>
      <c r="BR141" s="14" t="s">
        <v>32</v>
      </c>
      <c r="BS141" s="14" t="s">
        <v>32</v>
      </c>
      <c r="BT141" s="14" t="s">
        <v>32</v>
      </c>
      <c r="BU141" s="14" t="s">
        <v>32</v>
      </c>
      <c r="BV141" s="14" t="s">
        <v>32</v>
      </c>
      <c r="BW141" s="14" t="s">
        <v>32</v>
      </c>
      <c r="BX141" s="9">
        <v>0</v>
      </c>
      <c r="BY141" s="9">
        <v>0</v>
      </c>
      <c r="BZ141" s="9">
        <v>0</v>
      </c>
      <c r="CA141" s="9">
        <v>0</v>
      </c>
      <c r="CB141" s="9">
        <v>0</v>
      </c>
      <c r="CC141" s="9">
        <v>0</v>
      </c>
      <c r="CD141" s="9">
        <v>0</v>
      </c>
      <c r="CE141" s="9">
        <v>0</v>
      </c>
    </row>
    <row r="142" spans="1:83" x14ac:dyDescent="0.25">
      <c r="A142" s="5" t="s">
        <v>45</v>
      </c>
      <c r="B142" s="6" t="s">
        <v>34</v>
      </c>
      <c r="C142" s="6" t="s">
        <v>31</v>
      </c>
      <c r="D142" s="6" t="s">
        <v>35</v>
      </c>
      <c r="E142" s="6" t="s">
        <v>36</v>
      </c>
      <c r="F142" s="6" t="s">
        <v>325</v>
      </c>
      <c r="G142" s="1">
        <v>83.5</v>
      </c>
      <c r="H142" s="1">
        <v>54.9</v>
      </c>
      <c r="I142" s="1">
        <v>319.7</v>
      </c>
      <c r="J142" s="1">
        <v>234.6</v>
      </c>
      <c r="K142" s="1">
        <v>224.4</v>
      </c>
      <c r="L142" s="1">
        <v>102.6</v>
      </c>
      <c r="M142" s="1">
        <v>343.8</v>
      </c>
      <c r="N142" s="1">
        <v>431.6</v>
      </c>
      <c r="O142" s="1" t="s">
        <v>32</v>
      </c>
      <c r="P142" s="1">
        <v>65.2</v>
      </c>
      <c r="Q142" s="1">
        <v>560.20000000000005</v>
      </c>
      <c r="R142" s="1">
        <v>1118.2</v>
      </c>
      <c r="S142" s="1">
        <v>100.3</v>
      </c>
      <c r="T142" s="1">
        <v>162.9</v>
      </c>
      <c r="U142" s="1">
        <v>113.7</v>
      </c>
      <c r="V142" s="1" t="s">
        <v>32</v>
      </c>
      <c r="W142" s="1">
        <v>1997.3</v>
      </c>
      <c r="X142" s="1">
        <v>35.9</v>
      </c>
      <c r="Y142" s="2" t="s">
        <v>32</v>
      </c>
      <c r="Z142" s="2" t="s">
        <v>32</v>
      </c>
      <c r="AA142" s="7">
        <f t="shared" si="109"/>
        <v>3.3508771929824563</v>
      </c>
      <c r="AB142" s="7">
        <f t="shared" si="105"/>
        <v>4.5376044568245133</v>
      </c>
      <c r="AC142" s="7">
        <f>T142/U142</f>
        <v>1.432717678100264</v>
      </c>
      <c r="AD142" s="7">
        <f t="shared" si="108"/>
        <v>0.50954019393181116</v>
      </c>
      <c r="AE142" s="2" t="s">
        <v>32</v>
      </c>
      <c r="AF142" s="7">
        <f>W142/N142</f>
        <v>4.6276645041705278</v>
      </c>
      <c r="AG142" s="22">
        <v>1</v>
      </c>
      <c r="AH142" s="1">
        <v>39.200000000000003</v>
      </c>
      <c r="AI142" s="1">
        <v>111.2</v>
      </c>
      <c r="AJ142" s="1">
        <v>34.1</v>
      </c>
      <c r="AK142" s="1">
        <v>50.8</v>
      </c>
      <c r="AL142" s="1">
        <v>18.2</v>
      </c>
      <c r="AM142" s="1">
        <v>53.4</v>
      </c>
      <c r="AN142" s="1">
        <v>816972</v>
      </c>
      <c r="AO142" s="1">
        <v>260867</v>
      </c>
      <c r="AP142" s="1">
        <v>164755</v>
      </c>
      <c r="AQ142" s="1">
        <v>331.9</v>
      </c>
      <c r="AR142" s="1">
        <v>549.9</v>
      </c>
      <c r="AS142" s="1">
        <v>918.3</v>
      </c>
      <c r="AT142" s="1">
        <v>509.6</v>
      </c>
      <c r="AU142" s="1">
        <v>138</v>
      </c>
      <c r="AV142" s="1">
        <v>984.6</v>
      </c>
      <c r="AW142" s="1">
        <v>1759.4</v>
      </c>
      <c r="AX142" s="1">
        <v>802.6</v>
      </c>
      <c r="AY142" s="1">
        <v>952.9</v>
      </c>
      <c r="AZ142" s="1">
        <v>822.9</v>
      </c>
      <c r="BA142" s="1">
        <v>327.10000000000002</v>
      </c>
      <c r="BB142" s="1">
        <v>358.3</v>
      </c>
      <c r="BC142" s="1">
        <v>1193</v>
      </c>
      <c r="BD142" s="1">
        <v>686.5</v>
      </c>
      <c r="BE142" s="1">
        <v>346.9</v>
      </c>
      <c r="BF142" s="1">
        <v>287.8</v>
      </c>
      <c r="BG142" s="1">
        <v>262.5</v>
      </c>
      <c r="BH142" s="1">
        <v>1148.5999999999999</v>
      </c>
      <c r="BI142" s="1">
        <v>1887</v>
      </c>
      <c r="BJ142" s="1">
        <v>1344.3</v>
      </c>
      <c r="BK142" s="1">
        <v>925.7</v>
      </c>
      <c r="BL142" s="14">
        <f>AQ142/AR142</f>
        <v>0.60356428441534826</v>
      </c>
      <c r="BM142" s="14">
        <f>AQ142/AS142</f>
        <v>0.36142872699553524</v>
      </c>
      <c r="BN142" s="14">
        <f>AQ142/AT142</f>
        <v>0.6512951334379905</v>
      </c>
      <c r="BO142" s="14">
        <f>AQ142/AU142</f>
        <v>2.4050724637681156</v>
      </c>
      <c r="BP142" s="14">
        <f>AQ142/AV142</f>
        <v>0.33709120455007108</v>
      </c>
      <c r="BQ142" s="14">
        <f>AQ142/AW142</f>
        <v>0.18864385585995225</v>
      </c>
      <c r="BR142" s="14">
        <f>AR142/AS142</f>
        <v>0.59882391375367527</v>
      </c>
      <c r="BS142" s="14">
        <f>AR142/AT142</f>
        <v>1.0790816326530612</v>
      </c>
      <c r="BT142" s="14">
        <f>AR142/AV142</f>
        <v>0.55850091407678237</v>
      </c>
      <c r="BU142" s="14">
        <f>AR142/AW142</f>
        <v>0.31254973286347615</v>
      </c>
      <c r="BV142" s="14">
        <f>AS142/AT142</f>
        <v>1.8020015698587126</v>
      </c>
      <c r="BW142" s="14">
        <f>AV142/AW142</f>
        <v>0.55962259861316355</v>
      </c>
      <c r="BX142" s="9">
        <v>0</v>
      </c>
      <c r="BY142" s="9">
        <v>0</v>
      </c>
      <c r="BZ142" s="9">
        <v>0</v>
      </c>
      <c r="CA142" s="9">
        <v>0</v>
      </c>
      <c r="CB142" s="9">
        <v>0</v>
      </c>
      <c r="CC142" s="9">
        <v>0</v>
      </c>
      <c r="CD142" s="9">
        <v>0</v>
      </c>
      <c r="CE142" s="9">
        <v>0</v>
      </c>
    </row>
    <row r="143" spans="1:83" x14ac:dyDescent="0.25">
      <c r="A143" s="5" t="s">
        <v>222</v>
      </c>
      <c r="B143" s="6" t="s">
        <v>34</v>
      </c>
      <c r="C143" s="6" t="s">
        <v>31</v>
      </c>
      <c r="D143" s="6" t="s">
        <v>35</v>
      </c>
      <c r="E143" s="6" t="s">
        <v>36</v>
      </c>
      <c r="F143" t="s">
        <v>327</v>
      </c>
      <c r="G143" s="1">
        <v>63.3</v>
      </c>
      <c r="H143" s="1">
        <v>66.3</v>
      </c>
      <c r="I143" s="1">
        <v>405</v>
      </c>
      <c r="J143" s="1">
        <v>253.4</v>
      </c>
      <c r="K143" s="1">
        <v>214.1</v>
      </c>
      <c r="L143" s="1">
        <v>112.9</v>
      </c>
      <c r="M143" s="1">
        <v>398.2</v>
      </c>
      <c r="N143" s="1">
        <v>450.7</v>
      </c>
      <c r="O143" s="1">
        <v>133.1</v>
      </c>
      <c r="P143" s="1">
        <v>67.599999999999994</v>
      </c>
      <c r="Q143" s="1">
        <v>573.4</v>
      </c>
      <c r="R143" s="1">
        <v>1059.5</v>
      </c>
      <c r="S143" s="1">
        <v>98.4</v>
      </c>
      <c r="T143" s="1">
        <v>167.7</v>
      </c>
      <c r="U143" s="1">
        <v>130.4</v>
      </c>
      <c r="V143" s="1">
        <v>38.5</v>
      </c>
      <c r="W143" s="1">
        <v>2272.1999999999998</v>
      </c>
      <c r="X143" s="1">
        <v>57.1</v>
      </c>
      <c r="Y143" s="2">
        <f>O143/P143</f>
        <v>1.9689349112426036</v>
      </c>
      <c r="Z143" s="2">
        <f>O143/S143</f>
        <v>1.3526422764227641</v>
      </c>
      <c r="AA143" s="7">
        <f t="shared" si="109"/>
        <v>3.5270150575730734</v>
      </c>
      <c r="AB143" s="7">
        <f t="shared" si="105"/>
        <v>2.9369527145359018</v>
      </c>
      <c r="AC143" s="7">
        <f>T143/U143</f>
        <v>1.2860429447852759</v>
      </c>
      <c r="AD143" s="7">
        <f t="shared" si="108"/>
        <v>0.41407407407407404</v>
      </c>
      <c r="AE143" s="7">
        <f>O143/U143</f>
        <v>1.0207055214723926</v>
      </c>
      <c r="AF143" s="7">
        <f>W143/N143</f>
        <v>5.0414910139782556</v>
      </c>
      <c r="AG143" s="22">
        <v>1</v>
      </c>
      <c r="AH143" s="1">
        <v>36.4</v>
      </c>
      <c r="AI143" s="1">
        <v>117.6</v>
      </c>
      <c r="AJ143" s="1">
        <v>35.9</v>
      </c>
      <c r="AK143" s="1">
        <v>49.4</v>
      </c>
      <c r="AL143" s="1">
        <v>17.3</v>
      </c>
      <c r="AM143" s="1">
        <v>49.2</v>
      </c>
      <c r="AN143" s="1">
        <v>743948</v>
      </c>
      <c r="AO143" s="1">
        <v>308867</v>
      </c>
      <c r="AP143" s="1">
        <v>167759</v>
      </c>
      <c r="AQ143" s="1">
        <v>330.8</v>
      </c>
      <c r="AR143" s="1">
        <v>421.2</v>
      </c>
      <c r="AS143" s="1">
        <v>975</v>
      </c>
      <c r="AT143" s="1">
        <v>891.7</v>
      </c>
      <c r="AU143" s="1">
        <v>188.9</v>
      </c>
      <c r="AV143" s="1">
        <v>991.5</v>
      </c>
      <c r="AW143" s="1">
        <v>1775.5</v>
      </c>
      <c r="AX143" s="1">
        <v>855.6</v>
      </c>
      <c r="AY143" s="1">
        <v>988.9</v>
      </c>
      <c r="AZ143" s="1">
        <v>783.1</v>
      </c>
      <c r="BA143" s="1">
        <v>397.8</v>
      </c>
      <c r="BB143" s="1">
        <v>484.2</v>
      </c>
      <c r="BC143" s="1">
        <v>1201.3</v>
      </c>
      <c r="BD143" s="1">
        <v>606.70000000000005</v>
      </c>
      <c r="BE143" s="1">
        <v>361.1</v>
      </c>
      <c r="BF143" s="1">
        <v>362.6</v>
      </c>
      <c r="BG143" s="1">
        <v>319.7</v>
      </c>
      <c r="BH143" s="1">
        <v>1085.9000000000001</v>
      </c>
      <c r="BI143" s="1">
        <v>1770.2</v>
      </c>
      <c r="BJ143" s="1">
        <v>1313.9</v>
      </c>
      <c r="BK143" s="1">
        <v>834.7</v>
      </c>
      <c r="BL143" s="14">
        <f>AQ143/AR143</f>
        <v>0.78537511870845211</v>
      </c>
      <c r="BM143" s="14">
        <f>AQ143/AS143</f>
        <v>0.3392820512820513</v>
      </c>
      <c r="BN143" s="14">
        <f>AQ143/AT143</f>
        <v>0.37097678591454525</v>
      </c>
      <c r="BO143" s="14">
        <f>AQ143/AU143</f>
        <v>1.7511911064055055</v>
      </c>
      <c r="BP143" s="14">
        <f>AQ143/AV143</f>
        <v>0.33363590519415026</v>
      </c>
      <c r="BQ143" s="14">
        <f>AQ143/AW143</f>
        <v>0.18631371444663475</v>
      </c>
      <c r="BR143" s="14">
        <f>AR143/AS143</f>
        <v>0.432</v>
      </c>
      <c r="BS143" s="14">
        <f>AR143/AT143</f>
        <v>0.47235617360098686</v>
      </c>
      <c r="BT143" s="14">
        <f>AR143/AV143</f>
        <v>0.4248108925869894</v>
      </c>
      <c r="BU143" s="14">
        <f>AR143/AW143</f>
        <v>0.23722894959166432</v>
      </c>
      <c r="BV143" s="14">
        <f>AS143/AT143</f>
        <v>1.0934170685208029</v>
      </c>
      <c r="BW143" s="14">
        <f>AV143/AW143</f>
        <v>0.55843424387496476</v>
      </c>
      <c r="BX143" s="9">
        <v>0</v>
      </c>
      <c r="BY143" s="9">
        <v>0</v>
      </c>
      <c r="BZ143" s="9">
        <v>0</v>
      </c>
      <c r="CA143" s="9">
        <v>0</v>
      </c>
      <c r="CB143" s="9">
        <v>0</v>
      </c>
      <c r="CC143" s="9">
        <v>0</v>
      </c>
      <c r="CD143" s="9">
        <v>0</v>
      </c>
      <c r="CE143" s="9">
        <v>0</v>
      </c>
    </row>
    <row r="144" spans="1:83" x14ac:dyDescent="0.25">
      <c r="A144" s="5" t="s">
        <v>306</v>
      </c>
      <c r="B144" s="6" t="s">
        <v>34</v>
      </c>
      <c r="C144" s="6" t="s">
        <v>31</v>
      </c>
      <c r="D144" s="13" t="s">
        <v>35</v>
      </c>
      <c r="E144" t="s">
        <v>36</v>
      </c>
      <c r="F144" t="s">
        <v>327</v>
      </c>
      <c r="G144" s="1">
        <v>69.7</v>
      </c>
      <c r="H144" s="1">
        <v>61.2</v>
      </c>
      <c r="I144" s="1">
        <v>378.7</v>
      </c>
      <c r="J144" s="1">
        <v>207.4</v>
      </c>
      <c r="K144" s="1">
        <v>186.6</v>
      </c>
      <c r="L144" s="1">
        <v>100.2</v>
      </c>
      <c r="M144" s="1">
        <v>378.1</v>
      </c>
      <c r="N144" s="1">
        <v>425.8</v>
      </c>
      <c r="O144" s="1">
        <v>123.9</v>
      </c>
      <c r="P144" s="1" t="s">
        <v>32</v>
      </c>
      <c r="Q144" s="1">
        <v>566.6</v>
      </c>
      <c r="R144" s="1">
        <v>1055.4000000000001</v>
      </c>
      <c r="S144" s="1">
        <v>90</v>
      </c>
      <c r="T144" s="1">
        <v>163.30000000000001</v>
      </c>
      <c r="U144" s="1">
        <v>121.6</v>
      </c>
      <c r="V144" s="1">
        <v>46.1</v>
      </c>
      <c r="W144" s="1">
        <v>2122.1999999999998</v>
      </c>
      <c r="X144" s="1">
        <v>56.3</v>
      </c>
      <c r="Y144" s="22" t="s">
        <v>32</v>
      </c>
      <c r="Z144" s="22" t="s">
        <v>32</v>
      </c>
      <c r="AA144" s="7">
        <f t="shared" si="109"/>
        <v>3.7734530938123751</v>
      </c>
      <c r="AB144" s="7">
        <f t="shared" si="105"/>
        <v>2.9005328596802844</v>
      </c>
      <c r="AC144" s="22" t="s">
        <v>32</v>
      </c>
      <c r="AD144" s="7">
        <f t="shared" si="108"/>
        <v>0.43121204119355694</v>
      </c>
      <c r="AE144" s="22" t="s">
        <v>32</v>
      </c>
      <c r="AF144" s="7">
        <f>W144/N144</f>
        <v>4.9840300610615307</v>
      </c>
      <c r="AG144" s="22">
        <v>1</v>
      </c>
      <c r="AH144" s="22" t="s">
        <v>32</v>
      </c>
      <c r="AI144" s="22" t="s">
        <v>32</v>
      </c>
      <c r="AJ144" s="22" t="s">
        <v>32</v>
      </c>
      <c r="AK144" s="22" t="s">
        <v>32</v>
      </c>
      <c r="AL144" s="22" t="s">
        <v>32</v>
      </c>
      <c r="AM144" s="22" t="s">
        <v>32</v>
      </c>
      <c r="AN144" s="22" t="s">
        <v>32</v>
      </c>
      <c r="AO144" s="22" t="s">
        <v>32</v>
      </c>
      <c r="AP144" s="22" t="s">
        <v>32</v>
      </c>
      <c r="AQ144" s="22" t="s">
        <v>32</v>
      </c>
      <c r="AR144" s="22" t="s">
        <v>32</v>
      </c>
      <c r="AS144" s="22" t="s">
        <v>32</v>
      </c>
      <c r="AT144" s="22" t="s">
        <v>32</v>
      </c>
      <c r="AU144" s="22" t="s">
        <v>32</v>
      </c>
      <c r="AV144" s="22" t="s">
        <v>32</v>
      </c>
      <c r="AW144" s="22" t="s">
        <v>32</v>
      </c>
      <c r="AX144" s="22" t="s">
        <v>32</v>
      </c>
      <c r="AY144" s="22" t="s">
        <v>32</v>
      </c>
      <c r="AZ144" s="22" t="s">
        <v>32</v>
      </c>
      <c r="BA144" s="22" t="s">
        <v>32</v>
      </c>
      <c r="BB144" s="22" t="s">
        <v>32</v>
      </c>
      <c r="BC144" s="22" t="s">
        <v>32</v>
      </c>
      <c r="BD144" s="22" t="s">
        <v>32</v>
      </c>
      <c r="BE144" s="22" t="s">
        <v>32</v>
      </c>
      <c r="BF144" s="22" t="s">
        <v>32</v>
      </c>
      <c r="BG144" s="22" t="s">
        <v>32</v>
      </c>
      <c r="BH144" s="22" t="s">
        <v>32</v>
      </c>
      <c r="BI144" s="22" t="s">
        <v>32</v>
      </c>
      <c r="BJ144" s="22" t="s">
        <v>32</v>
      </c>
      <c r="BK144" s="22" t="s">
        <v>32</v>
      </c>
      <c r="BL144" s="14" t="s">
        <v>32</v>
      </c>
      <c r="BM144" s="14" t="s">
        <v>32</v>
      </c>
      <c r="BN144" s="14" t="s">
        <v>32</v>
      </c>
      <c r="BO144" s="14" t="s">
        <v>32</v>
      </c>
      <c r="BP144" s="14" t="s">
        <v>32</v>
      </c>
      <c r="BQ144" s="14" t="s">
        <v>32</v>
      </c>
      <c r="BR144" s="14" t="s">
        <v>32</v>
      </c>
      <c r="BS144" s="14" t="s">
        <v>32</v>
      </c>
      <c r="BT144" s="14" t="s">
        <v>32</v>
      </c>
      <c r="BU144" s="14" t="s">
        <v>32</v>
      </c>
      <c r="BV144" s="14" t="s">
        <v>32</v>
      </c>
      <c r="BW144" s="14" t="s">
        <v>32</v>
      </c>
      <c r="BX144" s="9">
        <v>0</v>
      </c>
      <c r="BY144" s="9">
        <v>0</v>
      </c>
      <c r="BZ144" s="9">
        <v>0</v>
      </c>
      <c r="CA144" s="9">
        <v>0</v>
      </c>
      <c r="CB144" s="9">
        <v>0</v>
      </c>
      <c r="CC144" s="9">
        <v>0</v>
      </c>
      <c r="CD144" s="9">
        <v>0</v>
      </c>
      <c r="CE144" s="9">
        <v>0</v>
      </c>
    </row>
    <row r="145" spans="1:83" x14ac:dyDescent="0.25">
      <c r="A145" s="5" t="s">
        <v>308</v>
      </c>
      <c r="B145" s="6" t="s">
        <v>34</v>
      </c>
      <c r="C145" s="6" t="s">
        <v>31</v>
      </c>
      <c r="D145" s="13" t="s">
        <v>35</v>
      </c>
      <c r="E145" t="s">
        <v>36</v>
      </c>
      <c r="F145" t="s">
        <v>327</v>
      </c>
      <c r="G145" s="1">
        <v>60</v>
      </c>
      <c r="H145" s="1">
        <v>63.7</v>
      </c>
      <c r="I145" s="1">
        <v>456.8</v>
      </c>
      <c r="J145" s="1">
        <v>297.5</v>
      </c>
      <c r="K145" s="1">
        <v>258.39999999999998</v>
      </c>
      <c r="L145" s="1">
        <v>115.4</v>
      </c>
      <c r="M145" s="1">
        <v>391.5</v>
      </c>
      <c r="N145" s="1">
        <v>461.1</v>
      </c>
      <c r="O145" s="1">
        <v>135.5</v>
      </c>
      <c r="P145" s="1">
        <v>64.8</v>
      </c>
      <c r="Q145" s="1">
        <v>628.79999999999995</v>
      </c>
      <c r="R145" s="1">
        <v>1240</v>
      </c>
      <c r="S145" s="1" t="s">
        <v>32</v>
      </c>
      <c r="T145" s="1">
        <v>181.5</v>
      </c>
      <c r="U145" s="1">
        <v>134.5</v>
      </c>
      <c r="V145" s="1">
        <v>61.3</v>
      </c>
      <c r="W145" s="1">
        <v>2273.6</v>
      </c>
      <c r="X145" s="1">
        <v>56.2</v>
      </c>
      <c r="Y145" s="2">
        <v>2.0910493827160495</v>
      </c>
      <c r="Z145" s="2" t="s">
        <v>32</v>
      </c>
      <c r="AA145" s="7">
        <v>3.3925476603119584</v>
      </c>
      <c r="AB145" s="7">
        <v>3.2295373665480427</v>
      </c>
      <c r="AC145" s="7">
        <v>1.3494423791821561</v>
      </c>
      <c r="AD145" s="7">
        <f t="shared" si="108"/>
        <v>0.39732924693520139</v>
      </c>
      <c r="AE145" s="7">
        <v>1.0074349442379182</v>
      </c>
      <c r="AF145" s="7">
        <v>4.9308176100628929</v>
      </c>
      <c r="AG145" s="22">
        <v>1</v>
      </c>
      <c r="AH145" s="1">
        <v>35.6</v>
      </c>
      <c r="AI145" s="1">
        <v>113.4</v>
      </c>
      <c r="AJ145" s="1">
        <v>34</v>
      </c>
      <c r="AK145" s="1">
        <v>43.8</v>
      </c>
      <c r="AL145" s="1">
        <v>18</v>
      </c>
      <c r="AM145" s="1">
        <v>43.4</v>
      </c>
      <c r="AN145" s="1">
        <v>853882</v>
      </c>
      <c r="AO145" s="1">
        <v>378527</v>
      </c>
      <c r="AP145" s="1">
        <v>226440</v>
      </c>
      <c r="AQ145" s="1">
        <v>360.9</v>
      </c>
      <c r="AR145" s="1">
        <v>417.4</v>
      </c>
      <c r="AS145" s="1">
        <v>1158.3</v>
      </c>
      <c r="AT145" s="1">
        <v>1053.5</v>
      </c>
      <c r="AU145" s="1">
        <v>130.1</v>
      </c>
      <c r="AV145" s="1">
        <v>1040.5</v>
      </c>
      <c r="AW145" s="1">
        <v>1880.4</v>
      </c>
      <c r="AX145" s="1">
        <v>932.3</v>
      </c>
      <c r="AY145" s="1">
        <v>1121.3</v>
      </c>
      <c r="AZ145" s="1">
        <v>1086.4000000000001</v>
      </c>
      <c r="BA145" s="1">
        <v>353.2</v>
      </c>
      <c r="BB145" s="1">
        <v>412.5</v>
      </c>
      <c r="BC145" s="1">
        <v>1223.5999999999999</v>
      </c>
      <c r="BD145" s="1">
        <v>703.1</v>
      </c>
      <c r="BE145" s="1">
        <v>479.1</v>
      </c>
      <c r="BF145" s="1">
        <v>349.8</v>
      </c>
      <c r="BG145" s="1">
        <v>228.1</v>
      </c>
      <c r="BH145" s="1">
        <v>1096.8</v>
      </c>
      <c r="BI145" s="1">
        <v>2056.9</v>
      </c>
      <c r="BJ145" s="1">
        <v>1471.1</v>
      </c>
      <c r="BK145" s="1">
        <v>1071.5999999999999</v>
      </c>
      <c r="BL145" s="14">
        <f>AQ145/AR145</f>
        <v>0.86463823670340201</v>
      </c>
      <c r="BM145" s="14">
        <f>AQ145/AS145</f>
        <v>0.31157731157731156</v>
      </c>
      <c r="BN145" s="14">
        <f>AQ145/AT145</f>
        <v>0.34257237778832461</v>
      </c>
      <c r="BO145" s="14">
        <f>AQ145/AU145</f>
        <v>2.77401998462721</v>
      </c>
      <c r="BP145" s="14">
        <f>AQ145/AV145</f>
        <v>0.34685247477174436</v>
      </c>
      <c r="BQ145" s="14">
        <f>AQ145/AW145</f>
        <v>0.19192724952137841</v>
      </c>
      <c r="BR145" s="14">
        <f>AR145/AS145</f>
        <v>0.36035569368902703</v>
      </c>
      <c r="BS145" s="14">
        <f>AR145/AT145</f>
        <v>0.396203132415757</v>
      </c>
      <c r="BT145" s="14">
        <f>AR145/AV145</f>
        <v>0.40115329168668906</v>
      </c>
      <c r="BU145" s="14">
        <f>AR145/AW145</f>
        <v>0.22197404807487767</v>
      </c>
      <c r="BV145" s="14">
        <f>AS145/AT145</f>
        <v>1.0994779307071665</v>
      </c>
      <c r="BW145" s="14">
        <f>AV145/AW145</f>
        <v>0.55333971495426504</v>
      </c>
      <c r="BX145" s="9">
        <v>0</v>
      </c>
      <c r="BY145" s="9">
        <v>0</v>
      </c>
      <c r="BZ145" s="9">
        <v>0</v>
      </c>
      <c r="CA145" s="9">
        <v>0</v>
      </c>
      <c r="CB145" s="9">
        <v>0</v>
      </c>
      <c r="CC145" s="9">
        <v>0</v>
      </c>
      <c r="CD145" s="9">
        <v>0</v>
      </c>
      <c r="CE145" s="9">
        <v>0</v>
      </c>
    </row>
    <row r="146" spans="1:83" x14ac:dyDescent="0.25">
      <c r="A146" s="5" t="s">
        <v>307</v>
      </c>
      <c r="B146" s="6" t="s">
        <v>34</v>
      </c>
      <c r="C146" s="6" t="s">
        <v>31</v>
      </c>
      <c r="D146" s="13" t="s">
        <v>35</v>
      </c>
      <c r="E146" t="s">
        <v>36</v>
      </c>
      <c r="F146" t="s">
        <v>327</v>
      </c>
      <c r="G146" s="1">
        <v>71.099999999999994</v>
      </c>
      <c r="H146" s="1">
        <v>59.7</v>
      </c>
      <c r="I146" s="1">
        <v>428.2</v>
      </c>
      <c r="J146" s="1">
        <v>311.10000000000002</v>
      </c>
      <c r="K146" s="1">
        <v>246.6</v>
      </c>
      <c r="L146" s="1">
        <v>126</v>
      </c>
      <c r="M146" s="1">
        <v>394.2</v>
      </c>
      <c r="N146" s="1">
        <v>460</v>
      </c>
      <c r="O146" s="1">
        <v>134.80000000000001</v>
      </c>
      <c r="P146" s="1">
        <v>75.599999999999994</v>
      </c>
      <c r="Q146" s="1">
        <v>653.6</v>
      </c>
      <c r="R146" s="1">
        <v>1232.4000000000001</v>
      </c>
      <c r="S146" s="1">
        <v>102.6</v>
      </c>
      <c r="T146" s="1">
        <v>176.6</v>
      </c>
      <c r="U146" s="1">
        <v>130.30000000000001</v>
      </c>
      <c r="V146" s="1" t="s">
        <v>32</v>
      </c>
      <c r="W146" s="1">
        <v>2592.1999999999998</v>
      </c>
      <c r="X146" s="1">
        <v>67</v>
      </c>
      <c r="Y146" s="2">
        <v>1.7830687830687832</v>
      </c>
      <c r="Z146" s="2">
        <v>1.3138401559454194</v>
      </c>
      <c r="AA146" s="7">
        <v>3.1285714285714286</v>
      </c>
      <c r="AB146" s="7">
        <v>2.6358208955223881</v>
      </c>
      <c r="AC146" s="7">
        <v>1.3553338449731387</v>
      </c>
      <c r="AD146" s="7">
        <f t="shared" si="108"/>
        <v>0.41242410088743575</v>
      </c>
      <c r="AE146" s="7">
        <v>1.034535686876439</v>
      </c>
      <c r="AF146" s="7">
        <v>5.6352173913043471</v>
      </c>
      <c r="AG146" s="22">
        <v>1</v>
      </c>
      <c r="AH146" s="22" t="s">
        <v>32</v>
      </c>
      <c r="AI146" s="22" t="s">
        <v>32</v>
      </c>
      <c r="AJ146" s="22" t="s">
        <v>32</v>
      </c>
      <c r="AK146" s="22" t="s">
        <v>32</v>
      </c>
      <c r="AL146" s="22" t="s">
        <v>32</v>
      </c>
      <c r="AM146" s="22" t="s">
        <v>32</v>
      </c>
      <c r="AN146" s="22" t="s">
        <v>32</v>
      </c>
      <c r="AO146" s="22" t="s">
        <v>32</v>
      </c>
      <c r="AP146" s="22" t="s">
        <v>32</v>
      </c>
      <c r="AQ146" s="22" t="s">
        <v>32</v>
      </c>
      <c r="AR146" s="22" t="s">
        <v>32</v>
      </c>
      <c r="AS146" s="22" t="s">
        <v>32</v>
      </c>
      <c r="AT146" s="22" t="s">
        <v>32</v>
      </c>
      <c r="AU146" s="22" t="s">
        <v>32</v>
      </c>
      <c r="AV146" s="22" t="s">
        <v>32</v>
      </c>
      <c r="AW146" s="22" t="s">
        <v>32</v>
      </c>
      <c r="AX146" s="22" t="s">
        <v>32</v>
      </c>
      <c r="AY146" s="22" t="s">
        <v>32</v>
      </c>
      <c r="AZ146" s="22" t="s">
        <v>32</v>
      </c>
      <c r="BA146" s="22" t="s">
        <v>32</v>
      </c>
      <c r="BB146" s="22" t="s">
        <v>32</v>
      </c>
      <c r="BC146" s="22" t="s">
        <v>32</v>
      </c>
      <c r="BD146" s="22" t="s">
        <v>32</v>
      </c>
      <c r="BE146" s="22" t="s">
        <v>32</v>
      </c>
      <c r="BF146" s="22" t="s">
        <v>32</v>
      </c>
      <c r="BG146" s="22" t="s">
        <v>32</v>
      </c>
      <c r="BH146" s="22" t="s">
        <v>32</v>
      </c>
      <c r="BI146" s="22" t="s">
        <v>32</v>
      </c>
      <c r="BJ146" s="22" t="s">
        <v>32</v>
      </c>
      <c r="BK146" s="22" t="s">
        <v>32</v>
      </c>
      <c r="BL146" s="14" t="s">
        <v>32</v>
      </c>
      <c r="BM146" s="14" t="s">
        <v>32</v>
      </c>
      <c r="BN146" s="14" t="s">
        <v>32</v>
      </c>
      <c r="BO146" s="14" t="s">
        <v>32</v>
      </c>
      <c r="BP146" s="14" t="s">
        <v>32</v>
      </c>
      <c r="BQ146" s="14" t="s">
        <v>32</v>
      </c>
      <c r="BR146" s="14" t="s">
        <v>32</v>
      </c>
      <c r="BS146" s="14" t="s">
        <v>32</v>
      </c>
      <c r="BT146" s="14" t="s">
        <v>32</v>
      </c>
      <c r="BU146" s="14" t="s">
        <v>32</v>
      </c>
      <c r="BV146" s="14" t="s">
        <v>32</v>
      </c>
      <c r="BW146" s="14" t="s">
        <v>32</v>
      </c>
      <c r="BX146" s="9">
        <v>0</v>
      </c>
      <c r="BY146" s="9">
        <v>0</v>
      </c>
      <c r="BZ146" s="9">
        <v>0</v>
      </c>
      <c r="CA146" s="9">
        <v>0</v>
      </c>
      <c r="CB146" s="9">
        <v>0</v>
      </c>
      <c r="CC146" s="9">
        <v>0</v>
      </c>
      <c r="CD146" s="9">
        <v>0</v>
      </c>
      <c r="CE146" s="9">
        <v>0</v>
      </c>
    </row>
    <row r="147" spans="1:83" x14ac:dyDescent="0.25">
      <c r="A147" s="5" t="s">
        <v>142</v>
      </c>
      <c r="B147" s="4" t="s">
        <v>331</v>
      </c>
      <c r="C147" s="6" t="s">
        <v>102</v>
      </c>
      <c r="D147" s="6" t="s">
        <v>103</v>
      </c>
      <c r="E147" s="6" t="s">
        <v>104</v>
      </c>
      <c r="F147" s="6" t="s">
        <v>325</v>
      </c>
      <c r="G147" s="8">
        <v>55.2</v>
      </c>
      <c r="H147" s="1">
        <v>56.5</v>
      </c>
      <c r="I147" s="1">
        <v>464.2</v>
      </c>
      <c r="J147" s="1">
        <v>0</v>
      </c>
      <c r="K147" s="1">
        <v>171.8</v>
      </c>
      <c r="L147" s="1">
        <v>90.6</v>
      </c>
      <c r="M147" s="1">
        <v>444.7</v>
      </c>
      <c r="N147" s="1">
        <v>411.5</v>
      </c>
      <c r="O147" s="1" t="s">
        <v>32</v>
      </c>
      <c r="P147" s="1" t="s">
        <v>32</v>
      </c>
      <c r="Q147" s="1">
        <v>465.1</v>
      </c>
      <c r="R147" s="1">
        <v>924.1</v>
      </c>
      <c r="S147" s="1">
        <v>91.4</v>
      </c>
      <c r="T147" s="1">
        <v>245.1</v>
      </c>
      <c r="U147" s="1">
        <v>100.1</v>
      </c>
      <c r="V147" s="1">
        <v>68.3</v>
      </c>
      <c r="W147" s="1">
        <v>1889.2</v>
      </c>
      <c r="X147" s="1">
        <v>74.3</v>
      </c>
      <c r="Y147" s="2" t="s">
        <v>32</v>
      </c>
      <c r="Z147" s="2" t="s">
        <v>32</v>
      </c>
      <c r="AA147" s="7">
        <f>M147/L147</f>
        <v>4.908388520971303</v>
      </c>
      <c r="AB147" s="7">
        <f t="shared" ref="AB147:AB171" si="110">T147/X147</f>
        <v>3.2987886944818303</v>
      </c>
      <c r="AC147" s="7">
        <f>T147/U147</f>
        <v>2.4485514485514486</v>
      </c>
      <c r="AD147" s="7">
        <f t="shared" si="108"/>
        <v>0.52800517018526494</v>
      </c>
      <c r="AE147" s="2" t="s">
        <v>32</v>
      </c>
      <c r="AF147" s="7">
        <f>W147/N147</f>
        <v>4.5910085054678005</v>
      </c>
      <c r="AG147" s="22">
        <v>0</v>
      </c>
      <c r="AH147" s="1">
        <v>35.5</v>
      </c>
      <c r="AI147" s="1">
        <v>110.9</v>
      </c>
      <c r="AJ147" s="1">
        <v>35.799999999999997</v>
      </c>
      <c r="AK147" s="1">
        <v>49.6</v>
      </c>
      <c r="AL147" s="1">
        <v>25</v>
      </c>
      <c r="AM147" s="1">
        <v>51.4</v>
      </c>
      <c r="AN147" s="1">
        <v>521001</v>
      </c>
      <c r="AO147" s="1">
        <v>198540</v>
      </c>
      <c r="AP147" s="1">
        <v>123337</v>
      </c>
      <c r="AQ147" s="1">
        <v>235.6</v>
      </c>
      <c r="AR147" s="1">
        <v>371.4</v>
      </c>
      <c r="AS147" s="1">
        <v>810.2</v>
      </c>
      <c r="AT147" s="1">
        <v>743.2</v>
      </c>
      <c r="AU147" s="1">
        <v>130.19999999999999</v>
      </c>
      <c r="AV147" s="1">
        <v>812.3</v>
      </c>
      <c r="AW147" s="1">
        <v>1451.4</v>
      </c>
      <c r="AX147" s="1">
        <v>708.8</v>
      </c>
      <c r="AY147" s="1">
        <v>773.3</v>
      </c>
      <c r="AZ147" s="1">
        <v>858.1</v>
      </c>
      <c r="BA147" s="1">
        <v>134.80000000000001</v>
      </c>
      <c r="BB147" s="1">
        <v>163.9</v>
      </c>
      <c r="BC147" s="1">
        <v>985.7</v>
      </c>
      <c r="BD147" s="1">
        <v>514.4</v>
      </c>
      <c r="BE147" s="1">
        <v>405.4</v>
      </c>
      <c r="BF147" s="1">
        <v>189.6</v>
      </c>
      <c r="BG147" s="1">
        <v>211.2</v>
      </c>
      <c r="BH147" s="1">
        <v>938.1</v>
      </c>
      <c r="BI147" s="1">
        <v>1703.9</v>
      </c>
      <c r="BJ147" s="1">
        <v>1117.4000000000001</v>
      </c>
      <c r="BK147" s="1">
        <v>879.1</v>
      </c>
      <c r="BL147" s="14">
        <f>AQ147/AR147</f>
        <v>0.6343564889606893</v>
      </c>
      <c r="BM147" s="14">
        <f>AQ147/AS147</f>
        <v>0.29079239693902736</v>
      </c>
      <c r="BN147" s="14">
        <f>AQ147/AT147</f>
        <v>0.31700753498385359</v>
      </c>
      <c r="BO147" s="14">
        <f>AQ147/AU147</f>
        <v>1.8095238095238095</v>
      </c>
      <c r="BP147" s="14">
        <f>AQ147/AV147</f>
        <v>0.29004062538471009</v>
      </c>
      <c r="BQ147" s="14">
        <f>AQ147/AW147</f>
        <v>0.16232603003996141</v>
      </c>
      <c r="BR147" s="14">
        <f>AR147/AS147</f>
        <v>0.4584053320167859</v>
      </c>
      <c r="BS147" s="14">
        <f>AR147/AT147</f>
        <v>0.49973089343379973</v>
      </c>
      <c r="BT147" s="14">
        <f>AR147/AV147</f>
        <v>0.45722023882801921</v>
      </c>
      <c r="BU147" s="14">
        <f>AR147/AW147</f>
        <v>0.25589086399338568</v>
      </c>
      <c r="BV147" s="14">
        <f>AS147/AT147</f>
        <v>1.090150699677072</v>
      </c>
      <c r="BW147" s="14">
        <f>AV147/AW147</f>
        <v>0.5596665288686784</v>
      </c>
      <c r="BX147" s="9">
        <v>0</v>
      </c>
      <c r="BY147" s="9">
        <v>0</v>
      </c>
      <c r="BZ147" s="9">
        <v>0</v>
      </c>
      <c r="CA147" s="9">
        <v>0</v>
      </c>
      <c r="CB147" s="9">
        <v>0</v>
      </c>
      <c r="CC147" s="9">
        <v>0</v>
      </c>
      <c r="CD147" s="9">
        <v>0</v>
      </c>
      <c r="CE147" s="9">
        <v>0</v>
      </c>
    </row>
    <row r="148" spans="1:83" x14ac:dyDescent="0.25">
      <c r="A148" s="5" t="s">
        <v>229</v>
      </c>
      <c r="B148" s="4" t="s">
        <v>331</v>
      </c>
      <c r="C148" s="6" t="s">
        <v>31</v>
      </c>
      <c r="D148" s="6" t="s">
        <v>48</v>
      </c>
      <c r="E148" s="6" t="s">
        <v>65</v>
      </c>
      <c r="F148" t="s">
        <v>327</v>
      </c>
      <c r="G148" s="1">
        <v>67.8</v>
      </c>
      <c r="H148" s="1">
        <v>66.8</v>
      </c>
      <c r="I148" s="1" t="s">
        <v>32</v>
      </c>
      <c r="J148" s="1" t="s">
        <v>32</v>
      </c>
      <c r="K148" s="1" t="s">
        <v>32</v>
      </c>
      <c r="L148" s="1" t="s">
        <v>32</v>
      </c>
      <c r="M148" s="1" t="s">
        <v>32</v>
      </c>
      <c r="N148" s="1">
        <v>429.7</v>
      </c>
      <c r="O148" s="1">
        <v>127.2</v>
      </c>
      <c r="P148" s="1">
        <v>66.8</v>
      </c>
      <c r="Q148" s="1">
        <v>542.70000000000005</v>
      </c>
      <c r="R148" s="1">
        <v>1005.7</v>
      </c>
      <c r="S148" s="1">
        <v>82</v>
      </c>
      <c r="T148" s="1">
        <v>236.9</v>
      </c>
      <c r="U148" s="1">
        <v>121</v>
      </c>
      <c r="V148" s="1">
        <v>91.1</v>
      </c>
      <c r="W148" s="1">
        <v>2254.1999999999998</v>
      </c>
      <c r="X148" s="1">
        <v>66.7</v>
      </c>
      <c r="Y148" s="2">
        <f t="shared" ref="Y148:Y176" si="111">O148/P148</f>
        <v>1.9041916167664672</v>
      </c>
      <c r="Z148" s="2">
        <f t="shared" ref="Z148:Z153" si="112">O148/S148</f>
        <v>1.551219512195122</v>
      </c>
      <c r="AA148" s="2" t="s">
        <v>32</v>
      </c>
      <c r="AB148" s="7">
        <f t="shared" si="110"/>
        <v>3.5517241379310343</v>
      </c>
      <c r="AC148" s="7">
        <f>T148/U148</f>
        <v>1.9578512396694214</v>
      </c>
      <c r="AD148" s="2" t="s">
        <v>32</v>
      </c>
      <c r="AE148" s="7">
        <f>O148/U148</f>
        <v>1.0512396694214876</v>
      </c>
      <c r="AF148" s="7">
        <f>W148/N148</f>
        <v>5.2459855713288341</v>
      </c>
      <c r="AG148" s="22" t="str">
        <f>IF(J148=0,"0",IF(J148&gt;0,IF(J148&lt;1000,"1","NA"),"No"))</f>
        <v>NA</v>
      </c>
      <c r="AH148" s="1">
        <v>35.4</v>
      </c>
      <c r="AI148" s="1">
        <v>115.5</v>
      </c>
      <c r="AJ148" s="1">
        <v>32.299999999999997</v>
      </c>
      <c r="AK148" s="1">
        <v>48.5</v>
      </c>
      <c r="AL148" s="1">
        <v>18.600000000000001</v>
      </c>
      <c r="AM148" s="1">
        <v>53.5</v>
      </c>
      <c r="AN148" s="1">
        <v>737521</v>
      </c>
      <c r="AO148" s="1">
        <v>241638</v>
      </c>
      <c r="AP148" s="1">
        <v>205112</v>
      </c>
      <c r="AQ148" s="1">
        <v>303.2</v>
      </c>
      <c r="AR148" s="1">
        <v>457.9</v>
      </c>
      <c r="AS148" s="1">
        <v>937.1</v>
      </c>
      <c r="AT148" s="1">
        <v>928.1</v>
      </c>
      <c r="AU148" s="1">
        <v>147.5</v>
      </c>
      <c r="AV148" s="1">
        <v>974.8</v>
      </c>
      <c r="AW148" s="1">
        <v>1769.6</v>
      </c>
      <c r="AX148" s="1">
        <v>1032.9000000000001</v>
      </c>
      <c r="AY148" s="1">
        <v>759</v>
      </c>
      <c r="AZ148" s="1">
        <v>595.29999999999995</v>
      </c>
      <c r="BA148" s="1">
        <v>357.1</v>
      </c>
      <c r="BB148" s="1">
        <v>413.7</v>
      </c>
      <c r="BC148" s="1">
        <v>1178.2</v>
      </c>
      <c r="BD148" s="1">
        <v>598</v>
      </c>
      <c r="BE148" s="1">
        <v>294.39999999999998</v>
      </c>
      <c r="BF148" s="1">
        <v>347.2</v>
      </c>
      <c r="BG148" s="1">
        <v>193.7</v>
      </c>
      <c r="BH148" s="1">
        <v>1217.7</v>
      </c>
      <c r="BI148" s="1">
        <v>1759.4</v>
      </c>
      <c r="BJ148" s="1">
        <v>1248.5999999999999</v>
      </c>
      <c r="BK148" s="1">
        <v>800.9</v>
      </c>
      <c r="BL148" s="14" t="s">
        <v>32</v>
      </c>
      <c r="BM148" s="14">
        <f>AQ148/AR148</f>
        <v>0.66215330858265997</v>
      </c>
      <c r="BN148" s="14">
        <f>AQ148/AT148</f>
        <v>0.32668893438207086</v>
      </c>
      <c r="BO148" s="14">
        <f>AQ148/AU148</f>
        <v>2.0555932203389831</v>
      </c>
      <c r="BP148" s="14">
        <f>AQ148/AV148</f>
        <v>0.31103816167418957</v>
      </c>
      <c r="BQ148" s="14">
        <f>AQ148/AW148</f>
        <v>0.17133815551537071</v>
      </c>
      <c r="BR148" s="14" t="s">
        <v>32</v>
      </c>
      <c r="BS148" s="14" t="s">
        <v>32</v>
      </c>
      <c r="BT148" s="14" t="s">
        <v>32</v>
      </c>
      <c r="BU148" s="14" t="s">
        <v>32</v>
      </c>
      <c r="BV148" s="14">
        <f>AR148/AT148</f>
        <v>0.49337355888374096</v>
      </c>
      <c r="BW148" s="14">
        <f>AV148/AW148</f>
        <v>0.55085895117540684</v>
      </c>
      <c r="BX148" s="9">
        <v>0</v>
      </c>
      <c r="BY148" s="9">
        <v>0</v>
      </c>
      <c r="BZ148" s="9">
        <v>0</v>
      </c>
      <c r="CA148" s="9">
        <v>0</v>
      </c>
      <c r="CB148" s="9">
        <v>0</v>
      </c>
      <c r="CC148" s="9">
        <v>0</v>
      </c>
      <c r="CD148" s="9">
        <v>0</v>
      </c>
      <c r="CE148" s="9">
        <v>0</v>
      </c>
    </row>
    <row r="149" spans="1:83" x14ac:dyDescent="0.25">
      <c r="A149" s="5" t="s">
        <v>230</v>
      </c>
      <c r="B149" s="4" t="s">
        <v>331</v>
      </c>
      <c r="C149" s="6" t="s">
        <v>31</v>
      </c>
      <c r="D149" s="6" t="s">
        <v>48</v>
      </c>
      <c r="E149" s="6" t="s">
        <v>65</v>
      </c>
      <c r="F149" t="s">
        <v>327</v>
      </c>
      <c r="G149" s="1">
        <v>52.8</v>
      </c>
      <c r="H149" s="1">
        <v>53.8</v>
      </c>
      <c r="I149" s="1">
        <v>279.10000000000002</v>
      </c>
      <c r="J149" s="1">
        <v>151.30000000000001</v>
      </c>
      <c r="K149" s="1">
        <v>129.4</v>
      </c>
      <c r="L149" s="1">
        <v>81.599999999999994</v>
      </c>
      <c r="M149" s="1">
        <v>458.4</v>
      </c>
      <c r="N149" s="1">
        <v>410.2</v>
      </c>
      <c r="O149" s="1">
        <v>123.1</v>
      </c>
      <c r="P149" s="1">
        <v>50.5</v>
      </c>
      <c r="Q149" s="1">
        <v>442.4</v>
      </c>
      <c r="R149" s="1">
        <v>804.3</v>
      </c>
      <c r="S149" s="1">
        <v>75.099999999999994</v>
      </c>
      <c r="T149" s="1">
        <v>214.3</v>
      </c>
      <c r="U149" s="1">
        <v>107.4</v>
      </c>
      <c r="V149" s="1" t="s">
        <v>32</v>
      </c>
      <c r="W149" s="1">
        <v>1483</v>
      </c>
      <c r="X149" s="1">
        <v>64.3</v>
      </c>
      <c r="Y149" s="2">
        <f t="shared" si="111"/>
        <v>2.4376237623762376</v>
      </c>
      <c r="Z149" s="2">
        <f t="shared" si="112"/>
        <v>1.6391478029294275</v>
      </c>
      <c r="AA149" s="7">
        <f t="shared" ref="AA149:AA160" si="113">M149/L149</f>
        <v>5.6176470588235299</v>
      </c>
      <c r="AB149" s="7">
        <f t="shared" si="110"/>
        <v>3.3328149300155525</v>
      </c>
      <c r="AC149" s="7">
        <f>T149/U149</f>
        <v>1.9953445065176909</v>
      </c>
      <c r="AD149" s="7">
        <f t="shared" ref="AD149:AD167" si="114">T149/I149</f>
        <v>0.76782515227517012</v>
      </c>
      <c r="AE149" s="7">
        <f>O149/U149</f>
        <v>1.1461824953445063</v>
      </c>
      <c r="AF149" s="7">
        <f>W149/N149</f>
        <v>3.6153096050706974</v>
      </c>
      <c r="AG149" s="22">
        <v>1</v>
      </c>
      <c r="AH149" s="1" t="s">
        <v>32</v>
      </c>
      <c r="AI149" s="1" t="s">
        <v>32</v>
      </c>
      <c r="AJ149" s="1" t="s">
        <v>32</v>
      </c>
      <c r="AK149" s="1" t="s">
        <v>32</v>
      </c>
      <c r="AL149" s="1" t="s">
        <v>32</v>
      </c>
      <c r="AM149" s="1" t="s">
        <v>32</v>
      </c>
      <c r="AN149" s="1" t="s">
        <v>32</v>
      </c>
      <c r="AO149" s="1" t="s">
        <v>32</v>
      </c>
      <c r="AP149" s="1" t="s">
        <v>32</v>
      </c>
      <c r="AQ149" s="1" t="s">
        <v>32</v>
      </c>
      <c r="AR149" s="1" t="s">
        <v>32</v>
      </c>
      <c r="AS149" s="1" t="s">
        <v>32</v>
      </c>
      <c r="AT149" s="1" t="s">
        <v>32</v>
      </c>
      <c r="AU149" s="1" t="s">
        <v>32</v>
      </c>
      <c r="AV149" s="1" t="s">
        <v>32</v>
      </c>
      <c r="AW149" s="1" t="s">
        <v>32</v>
      </c>
      <c r="AX149" s="1" t="s">
        <v>32</v>
      </c>
      <c r="AY149" s="1" t="s">
        <v>32</v>
      </c>
      <c r="AZ149" s="1" t="s">
        <v>32</v>
      </c>
      <c r="BA149" s="1" t="s">
        <v>32</v>
      </c>
      <c r="BB149" s="1" t="s">
        <v>32</v>
      </c>
      <c r="BC149" s="1" t="s">
        <v>32</v>
      </c>
      <c r="BD149" s="1" t="s">
        <v>32</v>
      </c>
      <c r="BE149" s="1" t="s">
        <v>32</v>
      </c>
      <c r="BF149" s="1" t="s">
        <v>32</v>
      </c>
      <c r="BG149" s="1" t="s">
        <v>32</v>
      </c>
      <c r="BH149" s="1" t="s">
        <v>32</v>
      </c>
      <c r="BI149" s="1" t="s">
        <v>32</v>
      </c>
      <c r="BJ149" s="1" t="s">
        <v>32</v>
      </c>
      <c r="BK149" s="1" t="s">
        <v>32</v>
      </c>
      <c r="BL149" s="14" t="s">
        <v>32</v>
      </c>
      <c r="BM149" s="14" t="s">
        <v>32</v>
      </c>
      <c r="BN149" s="14" t="s">
        <v>32</v>
      </c>
      <c r="BO149" s="14" t="s">
        <v>32</v>
      </c>
      <c r="BP149" s="14" t="s">
        <v>32</v>
      </c>
      <c r="BQ149" s="14" t="s">
        <v>32</v>
      </c>
      <c r="BR149" s="14" t="s">
        <v>32</v>
      </c>
      <c r="BS149" s="14" t="s">
        <v>32</v>
      </c>
      <c r="BT149" s="14" t="s">
        <v>32</v>
      </c>
      <c r="BU149" s="14" t="s">
        <v>32</v>
      </c>
      <c r="BV149" s="14" t="s">
        <v>32</v>
      </c>
      <c r="BW149" s="14" t="s">
        <v>32</v>
      </c>
      <c r="BX149" s="9">
        <v>0</v>
      </c>
      <c r="BY149" s="9">
        <v>0</v>
      </c>
      <c r="BZ149" s="9">
        <v>0</v>
      </c>
      <c r="CA149" s="9">
        <v>0</v>
      </c>
      <c r="CB149" s="9">
        <v>0</v>
      </c>
      <c r="CC149" s="9">
        <v>0</v>
      </c>
      <c r="CD149" s="9">
        <v>0</v>
      </c>
      <c r="CE149" s="9">
        <v>0</v>
      </c>
    </row>
    <row r="150" spans="1:83" x14ac:dyDescent="0.25">
      <c r="A150" s="5" t="s">
        <v>117</v>
      </c>
      <c r="B150" s="6" t="s">
        <v>118</v>
      </c>
      <c r="C150" s="6" t="s">
        <v>106</v>
      </c>
      <c r="D150" s="6" t="s">
        <v>107</v>
      </c>
      <c r="E150" s="6" t="s">
        <v>119</v>
      </c>
      <c r="F150" s="4" t="s">
        <v>325</v>
      </c>
      <c r="G150" s="8">
        <v>65.8</v>
      </c>
      <c r="H150" s="1">
        <v>41</v>
      </c>
      <c r="I150" s="1">
        <v>281.7</v>
      </c>
      <c r="J150" s="1">
        <v>0</v>
      </c>
      <c r="K150" s="1">
        <v>100.8</v>
      </c>
      <c r="L150" s="1">
        <v>74.7</v>
      </c>
      <c r="M150" s="1">
        <v>399.7</v>
      </c>
      <c r="N150" s="1">
        <v>360</v>
      </c>
      <c r="O150" s="1">
        <v>120</v>
      </c>
      <c r="P150" s="1">
        <v>50</v>
      </c>
      <c r="Q150" s="1">
        <v>355.8</v>
      </c>
      <c r="R150" s="1">
        <v>685.2</v>
      </c>
      <c r="S150" s="1">
        <v>69.2</v>
      </c>
      <c r="T150" s="1">
        <v>209.1</v>
      </c>
      <c r="U150" s="1" t="s">
        <v>32</v>
      </c>
      <c r="V150" s="1">
        <v>62.1</v>
      </c>
      <c r="W150" s="1">
        <v>1552.9</v>
      </c>
      <c r="X150" s="1">
        <v>67.900000000000006</v>
      </c>
      <c r="Y150" s="2">
        <f t="shared" si="111"/>
        <v>2.4</v>
      </c>
      <c r="Z150" s="2">
        <f t="shared" si="112"/>
        <v>1.7341040462427746</v>
      </c>
      <c r="AA150" s="7">
        <f t="shared" si="113"/>
        <v>5.3507362784471217</v>
      </c>
      <c r="AB150" s="7">
        <f t="shared" si="110"/>
        <v>3.0795287187039762</v>
      </c>
      <c r="AC150" s="2" t="s">
        <v>32</v>
      </c>
      <c r="AD150" s="7">
        <f t="shared" si="114"/>
        <v>0.74227902023429182</v>
      </c>
      <c r="AE150" s="2" t="s">
        <v>32</v>
      </c>
      <c r="AF150" s="7">
        <f>W150/N150</f>
        <v>4.3136111111111113</v>
      </c>
      <c r="AG150" s="22">
        <v>0</v>
      </c>
      <c r="AH150" s="1">
        <v>36</v>
      </c>
      <c r="AI150" s="1">
        <v>108.5</v>
      </c>
      <c r="AJ150" s="1">
        <v>33.299999999999997</v>
      </c>
      <c r="AK150" s="1">
        <v>50.2</v>
      </c>
      <c r="AL150" s="1">
        <v>24.7</v>
      </c>
      <c r="AM150" s="1">
        <v>51.6</v>
      </c>
      <c r="AN150" s="1">
        <v>290898</v>
      </c>
      <c r="AO150" s="1">
        <v>95486</v>
      </c>
      <c r="AP150" s="1">
        <v>69051</v>
      </c>
      <c r="AQ150" s="1">
        <v>196.6</v>
      </c>
      <c r="AR150" s="1">
        <v>271.39999999999998</v>
      </c>
      <c r="AS150" s="1">
        <v>599.79999999999995</v>
      </c>
      <c r="AT150" s="1">
        <v>531.70000000000005</v>
      </c>
      <c r="AU150" s="1">
        <v>61</v>
      </c>
      <c r="AV150" s="1">
        <v>589.29999999999995</v>
      </c>
      <c r="AW150" s="1">
        <v>1053.9000000000001</v>
      </c>
      <c r="AX150" s="1">
        <v>574.79999999999995</v>
      </c>
      <c r="AY150" s="1">
        <v>519.20000000000005</v>
      </c>
      <c r="AZ150" s="1">
        <v>492.1</v>
      </c>
      <c r="BA150" s="1">
        <v>172.5</v>
      </c>
      <c r="BB150" s="1">
        <v>202.4</v>
      </c>
      <c r="BC150" s="1">
        <v>727.4</v>
      </c>
      <c r="BD150" s="1">
        <v>364.4</v>
      </c>
      <c r="BE150" s="1">
        <v>275.5</v>
      </c>
      <c r="BF150" s="1">
        <v>167.3</v>
      </c>
      <c r="BG150" s="1">
        <v>104.3</v>
      </c>
      <c r="BH150" s="1">
        <v>707.7</v>
      </c>
      <c r="BI150" s="1">
        <v>1166.2</v>
      </c>
      <c r="BJ150" s="1">
        <v>764.3</v>
      </c>
      <c r="BK150" s="1">
        <v>552</v>
      </c>
      <c r="BL150" s="14">
        <f>AQ150/AR150</f>
        <v>0.7243920412675019</v>
      </c>
      <c r="BM150" s="14">
        <f>AQ150/AS150</f>
        <v>0.32777592530843613</v>
      </c>
      <c r="BN150" s="14">
        <f>AQ150/AT150</f>
        <v>0.36975738198232083</v>
      </c>
      <c r="BO150" s="14">
        <f>AQ150/AU150</f>
        <v>3.222950819672131</v>
      </c>
      <c r="BP150" s="14">
        <f>AQ150/AV150</f>
        <v>0.3336161547598846</v>
      </c>
      <c r="BQ150" s="14">
        <f>AQ150/AW150</f>
        <v>0.18654521301831292</v>
      </c>
      <c r="BR150" s="14">
        <f>AR150/AS150</f>
        <v>0.45248416138712905</v>
      </c>
      <c r="BS150" s="14">
        <f>AR150/AT150</f>
        <v>0.51043821703968395</v>
      </c>
      <c r="BT150" s="14">
        <f>AR150/AV150</f>
        <v>0.46054641099609706</v>
      </c>
      <c r="BU150" s="14">
        <f>AR150/AW150</f>
        <v>0.25751968877502607</v>
      </c>
      <c r="BV150" s="14">
        <f>AS150/AT150</f>
        <v>1.1280797442166635</v>
      </c>
      <c r="BW150" s="14">
        <f>AV150/AW150</f>
        <v>0.55916121074105696</v>
      </c>
      <c r="BX150" s="9">
        <v>0</v>
      </c>
      <c r="BY150" s="9">
        <v>0</v>
      </c>
      <c r="BZ150" s="9">
        <v>0</v>
      </c>
      <c r="CA150" s="9">
        <v>0</v>
      </c>
      <c r="CB150" s="9">
        <v>0</v>
      </c>
      <c r="CC150" s="9">
        <v>0</v>
      </c>
      <c r="CD150" s="9">
        <v>0</v>
      </c>
      <c r="CE150" s="9">
        <v>0</v>
      </c>
    </row>
    <row r="151" spans="1:83" x14ac:dyDescent="0.25">
      <c r="A151" s="5" t="s">
        <v>120</v>
      </c>
      <c r="B151" s="6" t="s">
        <v>118</v>
      </c>
      <c r="C151" s="6" t="s">
        <v>67</v>
      </c>
      <c r="D151" s="6" t="s">
        <v>121</v>
      </c>
      <c r="E151" s="6" t="s">
        <v>122</v>
      </c>
      <c r="F151" s="4" t="s">
        <v>325</v>
      </c>
      <c r="G151" s="8">
        <v>61.7</v>
      </c>
      <c r="H151" s="1">
        <v>36.6</v>
      </c>
      <c r="I151" s="1">
        <v>357.2</v>
      </c>
      <c r="J151" s="1">
        <v>0</v>
      </c>
      <c r="K151" s="1">
        <v>133</v>
      </c>
      <c r="L151" s="1">
        <v>72.3</v>
      </c>
      <c r="M151" s="1">
        <v>415.5</v>
      </c>
      <c r="N151" s="1">
        <v>378.6</v>
      </c>
      <c r="O151" s="1">
        <v>121</v>
      </c>
      <c r="P151" s="1">
        <v>58.4</v>
      </c>
      <c r="Q151" s="1">
        <v>376</v>
      </c>
      <c r="R151" s="1">
        <v>753.2</v>
      </c>
      <c r="S151" s="1">
        <v>83</v>
      </c>
      <c r="T151" s="1">
        <v>189.1</v>
      </c>
      <c r="U151" s="1">
        <v>74.099999999999994</v>
      </c>
      <c r="V151" s="1">
        <v>58.4</v>
      </c>
      <c r="W151" s="1">
        <v>1547.7</v>
      </c>
      <c r="X151" s="1">
        <v>39.4</v>
      </c>
      <c r="Y151" s="2">
        <f t="shared" si="111"/>
        <v>2.0719178082191783</v>
      </c>
      <c r="Z151" s="2">
        <f t="shared" si="112"/>
        <v>1.4578313253012047</v>
      </c>
      <c r="AA151" s="7">
        <f t="shared" si="113"/>
        <v>5.7468879668049793</v>
      </c>
      <c r="AB151" s="7">
        <f t="shared" si="110"/>
        <v>4.7994923857868024</v>
      </c>
      <c r="AC151" s="7">
        <f>T151/U151</f>
        <v>2.5519568151147101</v>
      </c>
      <c r="AD151" s="7">
        <f t="shared" si="114"/>
        <v>0.52939529675251962</v>
      </c>
      <c r="AE151" s="7">
        <f>O151/U151</f>
        <v>1.6329284750337383</v>
      </c>
      <c r="AF151" s="7">
        <f>W151/N151</f>
        <v>4.0879556259904914</v>
      </c>
      <c r="AG151" s="22">
        <v>0</v>
      </c>
      <c r="AH151" s="1">
        <v>36.200000000000003</v>
      </c>
      <c r="AI151" s="1">
        <v>111.5</v>
      </c>
      <c r="AJ151" s="1">
        <v>36.200000000000003</v>
      </c>
      <c r="AK151" s="1">
        <v>48.4</v>
      </c>
      <c r="AL151" s="1">
        <v>33.299999999999997</v>
      </c>
      <c r="AM151" s="1">
        <v>53.7</v>
      </c>
      <c r="AN151" s="1">
        <v>311230</v>
      </c>
      <c r="AO151" s="1">
        <v>84041</v>
      </c>
      <c r="AP151" s="1">
        <v>58074</v>
      </c>
      <c r="AQ151" s="1">
        <v>236.6</v>
      </c>
      <c r="AR151" s="1">
        <v>328.1</v>
      </c>
      <c r="AS151" s="1">
        <v>629.29999999999995</v>
      </c>
      <c r="AT151" s="1">
        <v>476</v>
      </c>
      <c r="AU151" s="1">
        <v>99.7</v>
      </c>
      <c r="AV151" s="1">
        <v>631.9</v>
      </c>
      <c r="AW151" s="1">
        <v>1095</v>
      </c>
      <c r="AX151" s="1">
        <v>677.4</v>
      </c>
      <c r="AY151" s="1">
        <v>471.5</v>
      </c>
      <c r="AZ151" s="1">
        <v>493.4</v>
      </c>
      <c r="BA151" s="1">
        <v>90.6</v>
      </c>
      <c r="BB151" s="1">
        <v>79</v>
      </c>
      <c r="BC151" s="1">
        <v>725.3</v>
      </c>
      <c r="BD151" s="1">
        <v>450.6</v>
      </c>
      <c r="BE151" s="1">
        <v>281.89999999999998</v>
      </c>
      <c r="BF151" s="1">
        <v>100.5</v>
      </c>
      <c r="BG151" s="1">
        <v>203.1</v>
      </c>
      <c r="BH151" s="1">
        <v>860.1</v>
      </c>
      <c r="BI151" s="1">
        <v>1316.3</v>
      </c>
      <c r="BJ151" s="1">
        <v>830.5</v>
      </c>
      <c r="BK151" s="1">
        <v>690.5</v>
      </c>
      <c r="BL151" s="14">
        <f>AQ151/AR151</f>
        <v>0.72112160926546776</v>
      </c>
      <c r="BM151" s="14">
        <f>AQ151/AS151</f>
        <v>0.37597330367074527</v>
      </c>
      <c r="BN151" s="14">
        <f>AQ151/AT151</f>
        <v>0.49705882352941178</v>
      </c>
      <c r="BO151" s="14">
        <f>AQ151/AU151</f>
        <v>2.3731193580742227</v>
      </c>
      <c r="BP151" s="14">
        <f>AQ151/AV151</f>
        <v>0.37442633328058239</v>
      </c>
      <c r="BQ151" s="14">
        <f>AQ151/AW151</f>
        <v>0.2160730593607306</v>
      </c>
      <c r="BR151" s="14">
        <f>AR151/AS151</f>
        <v>0.52137295407595752</v>
      </c>
      <c r="BS151" s="14">
        <f>AR151/AT151</f>
        <v>0.68928571428571428</v>
      </c>
      <c r="BT151" s="14">
        <f>AR151/AV151</f>
        <v>0.51922772590599786</v>
      </c>
      <c r="BU151" s="14">
        <f>AR151/AW151</f>
        <v>0.29963470319634705</v>
      </c>
      <c r="BV151" s="14">
        <f>AS151/AT151</f>
        <v>1.3220588235294117</v>
      </c>
      <c r="BW151" s="14">
        <f>AV151/AW151</f>
        <v>0.57707762557077624</v>
      </c>
      <c r="BX151" s="9">
        <v>0</v>
      </c>
      <c r="BY151" s="9">
        <v>0</v>
      </c>
      <c r="BZ151" s="9">
        <v>0</v>
      </c>
      <c r="CA151" s="9">
        <v>0</v>
      </c>
      <c r="CB151" s="9">
        <v>0</v>
      </c>
      <c r="CC151" s="9">
        <v>0</v>
      </c>
      <c r="CD151" s="9">
        <v>0</v>
      </c>
      <c r="CE151" s="9">
        <v>0</v>
      </c>
    </row>
    <row r="152" spans="1:83" x14ac:dyDescent="0.25">
      <c r="A152" s="5" t="s">
        <v>123</v>
      </c>
      <c r="B152" s="6" t="s">
        <v>118</v>
      </c>
      <c r="C152" s="6" t="s">
        <v>68</v>
      </c>
      <c r="D152" s="6" t="s">
        <v>124</v>
      </c>
      <c r="E152" s="4" t="s">
        <v>125</v>
      </c>
      <c r="F152" s="4" t="s">
        <v>325</v>
      </c>
      <c r="G152" s="8">
        <v>51.4</v>
      </c>
      <c r="H152" s="1">
        <v>49</v>
      </c>
      <c r="I152" s="1">
        <v>404.4</v>
      </c>
      <c r="J152" s="1">
        <v>0</v>
      </c>
      <c r="K152" s="1">
        <v>135.80000000000001</v>
      </c>
      <c r="L152" s="1">
        <v>84</v>
      </c>
      <c r="M152" s="1">
        <v>466</v>
      </c>
      <c r="N152" s="1" t="s">
        <v>32</v>
      </c>
      <c r="O152" s="1">
        <v>121.9</v>
      </c>
      <c r="P152" s="1">
        <v>50.6</v>
      </c>
      <c r="Q152" s="1">
        <v>462.5</v>
      </c>
      <c r="R152" s="1">
        <v>873.6</v>
      </c>
      <c r="S152" s="1">
        <v>79.5</v>
      </c>
      <c r="T152" s="1">
        <v>226.1</v>
      </c>
      <c r="U152" s="1">
        <v>103.9</v>
      </c>
      <c r="V152" s="1">
        <v>61.1</v>
      </c>
      <c r="W152" s="1">
        <v>1783.4</v>
      </c>
      <c r="X152" s="1">
        <v>63.5</v>
      </c>
      <c r="Y152" s="2">
        <f t="shared" si="111"/>
        <v>2.4090909090909092</v>
      </c>
      <c r="Z152" s="2">
        <f t="shared" si="112"/>
        <v>1.5333333333333334</v>
      </c>
      <c r="AA152" s="7">
        <f t="shared" si="113"/>
        <v>5.5476190476190474</v>
      </c>
      <c r="AB152" s="7">
        <f t="shared" si="110"/>
        <v>3.5606299212598422</v>
      </c>
      <c r="AC152" s="7">
        <f>T152/U152</f>
        <v>2.176130895091434</v>
      </c>
      <c r="AD152" s="7">
        <f t="shared" si="114"/>
        <v>0.55909990108803165</v>
      </c>
      <c r="AE152" s="7">
        <f>O152/U152</f>
        <v>1.1732435033686237</v>
      </c>
      <c r="AF152" s="2" t="s">
        <v>32</v>
      </c>
      <c r="AG152" s="22">
        <v>0</v>
      </c>
      <c r="AH152" s="1">
        <v>38.200000000000003</v>
      </c>
      <c r="AI152" s="1">
        <v>107.9</v>
      </c>
      <c r="AJ152" s="1">
        <v>35.1</v>
      </c>
      <c r="AK152" s="1">
        <v>49.9</v>
      </c>
      <c r="AL152" s="1">
        <v>29.7</v>
      </c>
      <c r="AM152" s="1">
        <v>53.9</v>
      </c>
      <c r="AN152" s="1">
        <v>419164</v>
      </c>
      <c r="AO152" s="1">
        <v>112490</v>
      </c>
      <c r="AP152" s="1">
        <v>84178</v>
      </c>
      <c r="AQ152" s="1">
        <v>249.2</v>
      </c>
      <c r="AR152" s="1">
        <v>375.6</v>
      </c>
      <c r="AS152" s="1">
        <v>765.6</v>
      </c>
      <c r="AT152" s="1">
        <v>579.79999999999995</v>
      </c>
      <c r="AU152" s="1">
        <v>56.7</v>
      </c>
      <c r="AV152" s="1">
        <v>761.6</v>
      </c>
      <c r="AW152" s="1">
        <v>1311.8</v>
      </c>
      <c r="AX152" s="1">
        <v>861.2</v>
      </c>
      <c r="AY152" s="1">
        <v>509.2</v>
      </c>
      <c r="AZ152" s="1">
        <v>517.4</v>
      </c>
      <c r="BA152" s="1">
        <v>132.6</v>
      </c>
      <c r="BB152" s="1">
        <v>150.19999999999999</v>
      </c>
      <c r="BC152" s="1">
        <v>872.4</v>
      </c>
      <c r="BD152" s="1">
        <v>503.9</v>
      </c>
      <c r="BE152" s="1">
        <v>330.8</v>
      </c>
      <c r="BF152" s="1">
        <v>160</v>
      </c>
      <c r="BG152" s="1">
        <v>227.1</v>
      </c>
      <c r="BH152" s="1">
        <v>1029.9000000000001</v>
      </c>
      <c r="BI152" s="1">
        <v>1507.3</v>
      </c>
      <c r="BJ152" s="1">
        <v>976.9</v>
      </c>
      <c r="BK152" s="1">
        <v>778.8</v>
      </c>
      <c r="BL152" s="14">
        <f>AQ152/AR152</f>
        <v>0.66347177848775285</v>
      </c>
      <c r="BM152" s="14">
        <f>AQ152/AS152</f>
        <v>0.32549634273772204</v>
      </c>
      <c r="BN152" s="14">
        <f>AQ152/AT152</f>
        <v>0.42980338047602623</v>
      </c>
      <c r="BO152" s="14">
        <f>AQ152/AU152</f>
        <v>4.3950617283950617</v>
      </c>
      <c r="BP152" s="14">
        <f>AQ152/AV152</f>
        <v>0.32720588235294112</v>
      </c>
      <c r="BQ152" s="14">
        <f>AQ152/AW152</f>
        <v>0.18996798292422626</v>
      </c>
      <c r="BR152" s="14">
        <f>AR152/AS152</f>
        <v>0.49059561128526646</v>
      </c>
      <c r="BS152" s="14">
        <f>AR152/AT152</f>
        <v>0.64780958951362544</v>
      </c>
      <c r="BT152" s="14">
        <f>AR152/AV152</f>
        <v>0.49317226890756305</v>
      </c>
      <c r="BU152" s="14">
        <f>AR152/AW152</f>
        <v>0.28632413477664281</v>
      </c>
      <c r="BV152" s="14">
        <f>AS152/AT152</f>
        <v>1.3204553294239394</v>
      </c>
      <c r="BW152" s="14">
        <f>AV152/AW152</f>
        <v>0.58057630736392751</v>
      </c>
      <c r="BX152" s="9">
        <v>0</v>
      </c>
      <c r="BY152" s="9">
        <v>0</v>
      </c>
      <c r="BZ152" s="9">
        <v>0</v>
      </c>
      <c r="CA152" s="9">
        <v>0</v>
      </c>
      <c r="CB152" s="9">
        <v>0</v>
      </c>
      <c r="CC152" s="9">
        <v>0</v>
      </c>
      <c r="CD152" s="9">
        <v>0</v>
      </c>
      <c r="CE152" s="9">
        <v>0</v>
      </c>
    </row>
    <row r="153" spans="1:83" x14ac:dyDescent="0.25">
      <c r="A153" s="5" t="s">
        <v>126</v>
      </c>
      <c r="B153" s="6" t="s">
        <v>118</v>
      </c>
      <c r="C153" s="6" t="s">
        <v>102</v>
      </c>
      <c r="D153" s="6" t="s">
        <v>103</v>
      </c>
      <c r="E153" s="4" t="s">
        <v>104</v>
      </c>
      <c r="F153" s="4" t="s">
        <v>325</v>
      </c>
      <c r="G153" s="8">
        <v>59.5</v>
      </c>
      <c r="H153" s="1">
        <v>38</v>
      </c>
      <c r="I153" s="1">
        <v>273.5</v>
      </c>
      <c r="J153" s="1">
        <v>0</v>
      </c>
      <c r="K153" s="1">
        <v>98.3</v>
      </c>
      <c r="L153" s="1">
        <v>68.3</v>
      </c>
      <c r="M153" s="1">
        <v>378.2</v>
      </c>
      <c r="N153" s="1">
        <v>380.8</v>
      </c>
      <c r="O153" s="1">
        <v>119.3</v>
      </c>
      <c r="P153" s="1">
        <v>51.2</v>
      </c>
      <c r="Q153" s="1">
        <v>341.4</v>
      </c>
      <c r="R153" s="1">
        <v>648.9</v>
      </c>
      <c r="S153" s="1">
        <v>62.9</v>
      </c>
      <c r="T153" s="1">
        <v>175.8</v>
      </c>
      <c r="U153" s="1">
        <v>81.2</v>
      </c>
      <c r="V153" s="1">
        <v>40</v>
      </c>
      <c r="W153" s="1">
        <v>1478.1</v>
      </c>
      <c r="X153" s="1">
        <v>47.9</v>
      </c>
      <c r="Y153" s="2">
        <f t="shared" si="111"/>
        <v>2.330078125</v>
      </c>
      <c r="Z153" s="2">
        <f t="shared" si="112"/>
        <v>1.8966613672496024</v>
      </c>
      <c r="AA153" s="7">
        <f t="shared" si="113"/>
        <v>5.5373352855051241</v>
      </c>
      <c r="AB153" s="7">
        <f t="shared" si="110"/>
        <v>3.6701461377870568</v>
      </c>
      <c r="AC153" s="7">
        <f>T153/U153</f>
        <v>2.1650246305418719</v>
      </c>
      <c r="AD153" s="7">
        <f t="shared" si="114"/>
        <v>0.64277879341864719</v>
      </c>
      <c r="AE153" s="7">
        <f>O153/U153</f>
        <v>1.4692118226600985</v>
      </c>
      <c r="AF153" s="7">
        <f>W153/N153</f>
        <v>3.88156512605042</v>
      </c>
      <c r="AG153" s="22">
        <v>0</v>
      </c>
      <c r="AH153" s="1">
        <v>35.4</v>
      </c>
      <c r="AI153" s="1">
        <v>105.5</v>
      </c>
      <c r="AJ153" s="1">
        <v>39.1</v>
      </c>
      <c r="AK153" s="1">
        <v>49</v>
      </c>
      <c r="AL153" s="1">
        <v>34.200000000000003</v>
      </c>
      <c r="AM153" s="1">
        <v>53.9</v>
      </c>
      <c r="AN153" s="1">
        <v>256077</v>
      </c>
      <c r="AO153" s="1">
        <v>77774</v>
      </c>
      <c r="AP153" s="1">
        <v>66427</v>
      </c>
      <c r="AQ153" s="1">
        <v>158.5</v>
      </c>
      <c r="AR153" s="1">
        <v>271.60000000000002</v>
      </c>
      <c r="AS153" s="1">
        <v>612.79999999999995</v>
      </c>
      <c r="AT153" s="1">
        <v>509.6</v>
      </c>
      <c r="AU153" s="1">
        <v>83.8</v>
      </c>
      <c r="AV153" s="1">
        <v>588.1</v>
      </c>
      <c r="AW153" s="1">
        <v>1063.5</v>
      </c>
      <c r="AX153" s="1">
        <v>699.4</v>
      </c>
      <c r="AY153" s="1">
        <v>459.2</v>
      </c>
      <c r="AZ153" s="1">
        <v>549.4</v>
      </c>
      <c r="BA153" s="1">
        <v>0</v>
      </c>
      <c r="BB153" s="1">
        <v>0</v>
      </c>
      <c r="BC153" s="1">
        <v>689.7</v>
      </c>
      <c r="BD153" s="1">
        <v>484.3</v>
      </c>
      <c r="BE153" s="1">
        <v>306.60000000000002</v>
      </c>
      <c r="BF153" s="1">
        <v>0</v>
      </c>
      <c r="BG153" s="1">
        <v>238.3</v>
      </c>
      <c r="BH153" s="1">
        <v>822.5</v>
      </c>
      <c r="BI153" s="1">
        <v>0</v>
      </c>
      <c r="BJ153" s="1">
        <v>858.2</v>
      </c>
      <c r="BK153" s="1">
        <v>0</v>
      </c>
      <c r="BL153" s="14">
        <f>AQ153/AR153</f>
        <v>0.58357879234167886</v>
      </c>
      <c r="BM153" s="14">
        <f>AQ153/AS153</f>
        <v>0.25864882506527415</v>
      </c>
      <c r="BN153" s="14">
        <f>AQ153/AT153</f>
        <v>0.31102825745682888</v>
      </c>
      <c r="BO153" s="14">
        <f>AQ153/AU153</f>
        <v>1.8914081145584727</v>
      </c>
      <c r="BP153" s="14">
        <f>AQ153/AV153</f>
        <v>0.26951198775718416</v>
      </c>
      <c r="BQ153" s="14">
        <f>AQ153/AW153</f>
        <v>0.14903620122237893</v>
      </c>
      <c r="BR153" s="14">
        <f>AR153/AS153</f>
        <v>0.44321148825065282</v>
      </c>
      <c r="BS153" s="14">
        <f>AR153/AT153</f>
        <v>0.53296703296703296</v>
      </c>
      <c r="BT153" s="14">
        <f>AR153/AV153</f>
        <v>0.46182622003060708</v>
      </c>
      <c r="BU153" s="14">
        <f>AR153/AW153</f>
        <v>0.25538316878232253</v>
      </c>
      <c r="BV153" s="14">
        <f>AS153/AT153</f>
        <v>1.2025117739403453</v>
      </c>
      <c r="BW153" s="14">
        <f>AV153/AW153</f>
        <v>0.55298542548189944</v>
      </c>
      <c r="BX153" s="9">
        <v>1</v>
      </c>
      <c r="BY153" s="9">
        <v>1</v>
      </c>
      <c r="BZ153" s="9">
        <v>1</v>
      </c>
      <c r="CA153" s="9">
        <v>1</v>
      </c>
      <c r="CB153" s="9">
        <v>1</v>
      </c>
      <c r="CC153" s="9">
        <v>1</v>
      </c>
      <c r="CD153" s="9">
        <v>1</v>
      </c>
      <c r="CE153" s="9">
        <v>1</v>
      </c>
    </row>
    <row r="154" spans="1:83" x14ac:dyDescent="0.25">
      <c r="A154" s="5" t="s">
        <v>127</v>
      </c>
      <c r="B154" s="6" t="s">
        <v>118</v>
      </c>
      <c r="C154" s="6" t="s">
        <v>50</v>
      </c>
      <c r="D154" s="6" t="s">
        <v>51</v>
      </c>
      <c r="E154" s="4" t="s">
        <v>110</v>
      </c>
      <c r="F154" s="4" t="s">
        <v>325</v>
      </c>
      <c r="G154" s="8">
        <v>69.2</v>
      </c>
      <c r="H154" s="1">
        <v>52.4</v>
      </c>
      <c r="I154" s="1">
        <v>260.60000000000002</v>
      </c>
      <c r="J154" s="1">
        <v>138.1</v>
      </c>
      <c r="K154" s="1">
        <v>131</v>
      </c>
      <c r="L154" s="1">
        <v>81.099999999999994</v>
      </c>
      <c r="M154" s="1">
        <v>414.1</v>
      </c>
      <c r="N154" s="1" t="s">
        <v>32</v>
      </c>
      <c r="O154" s="1">
        <v>113</v>
      </c>
      <c r="P154" s="1">
        <v>67.099999999999994</v>
      </c>
      <c r="Q154" s="1">
        <v>442.3</v>
      </c>
      <c r="R154" s="1" t="s">
        <v>32</v>
      </c>
      <c r="S154" s="1" t="s">
        <v>32</v>
      </c>
      <c r="T154" s="1">
        <v>219.9</v>
      </c>
      <c r="U154" s="1" t="s">
        <v>32</v>
      </c>
      <c r="V154" s="1" t="s">
        <v>32</v>
      </c>
      <c r="W154" s="1" t="s">
        <v>32</v>
      </c>
      <c r="X154" s="1">
        <v>75.5</v>
      </c>
      <c r="Y154" s="2">
        <f t="shared" si="111"/>
        <v>1.6840536512667661</v>
      </c>
      <c r="Z154" s="2" t="s">
        <v>32</v>
      </c>
      <c r="AA154" s="7">
        <f t="shared" si="113"/>
        <v>5.1060419235511718</v>
      </c>
      <c r="AB154" s="7">
        <f t="shared" si="110"/>
        <v>2.9125827814569538</v>
      </c>
      <c r="AC154" s="2" t="s">
        <v>32</v>
      </c>
      <c r="AD154" s="7">
        <f t="shared" si="114"/>
        <v>0.84382194934765919</v>
      </c>
      <c r="AE154" s="2" t="s">
        <v>32</v>
      </c>
      <c r="AF154" s="2" t="s">
        <v>32</v>
      </c>
      <c r="AG154" s="22">
        <v>1</v>
      </c>
      <c r="AH154" s="22" t="s">
        <v>32</v>
      </c>
      <c r="AI154" s="22" t="s">
        <v>32</v>
      </c>
      <c r="AJ154" s="22" t="s">
        <v>32</v>
      </c>
      <c r="AK154" s="22" t="s">
        <v>32</v>
      </c>
      <c r="AL154" s="22" t="s">
        <v>32</v>
      </c>
      <c r="AM154" s="22" t="s">
        <v>32</v>
      </c>
      <c r="AN154" s="22" t="s">
        <v>32</v>
      </c>
      <c r="AO154" s="22" t="s">
        <v>32</v>
      </c>
      <c r="AP154" s="22" t="s">
        <v>32</v>
      </c>
      <c r="AQ154" s="22" t="s">
        <v>32</v>
      </c>
      <c r="AR154" s="22" t="s">
        <v>32</v>
      </c>
      <c r="AS154" s="22" t="s">
        <v>32</v>
      </c>
      <c r="AT154" s="22" t="s">
        <v>32</v>
      </c>
      <c r="AU154" s="22" t="s">
        <v>32</v>
      </c>
      <c r="AV154" s="22" t="s">
        <v>32</v>
      </c>
      <c r="AW154" s="22" t="s">
        <v>32</v>
      </c>
      <c r="AX154" s="22" t="s">
        <v>32</v>
      </c>
      <c r="AY154" s="22" t="s">
        <v>32</v>
      </c>
      <c r="AZ154" s="22" t="s">
        <v>32</v>
      </c>
      <c r="BA154" s="22" t="s">
        <v>32</v>
      </c>
      <c r="BB154" s="22" t="s">
        <v>32</v>
      </c>
      <c r="BC154" s="22" t="s">
        <v>32</v>
      </c>
      <c r="BD154" s="22" t="s">
        <v>32</v>
      </c>
      <c r="BE154" s="22" t="s">
        <v>32</v>
      </c>
      <c r="BF154" s="22" t="s">
        <v>32</v>
      </c>
      <c r="BG154" s="22" t="s">
        <v>32</v>
      </c>
      <c r="BH154" s="22" t="s">
        <v>32</v>
      </c>
      <c r="BI154" s="22" t="s">
        <v>32</v>
      </c>
      <c r="BJ154" s="22" t="s">
        <v>32</v>
      </c>
      <c r="BK154" s="22" t="s">
        <v>32</v>
      </c>
      <c r="BL154" s="14" t="s">
        <v>32</v>
      </c>
      <c r="BM154" s="14" t="s">
        <v>32</v>
      </c>
      <c r="BN154" s="14" t="s">
        <v>32</v>
      </c>
      <c r="BO154" s="14" t="s">
        <v>32</v>
      </c>
      <c r="BP154" s="14" t="s">
        <v>32</v>
      </c>
      <c r="BQ154" s="14" t="s">
        <v>32</v>
      </c>
      <c r="BR154" s="14" t="s">
        <v>32</v>
      </c>
      <c r="BS154" s="14" t="s">
        <v>32</v>
      </c>
      <c r="BT154" s="14" t="s">
        <v>32</v>
      </c>
      <c r="BU154" s="14" t="s">
        <v>32</v>
      </c>
      <c r="BV154" s="14" t="s">
        <v>32</v>
      </c>
      <c r="BW154" s="14" t="s">
        <v>32</v>
      </c>
      <c r="BX154" s="9">
        <v>0</v>
      </c>
      <c r="BY154" s="9">
        <v>0</v>
      </c>
      <c r="BZ154" s="9">
        <v>0</v>
      </c>
      <c r="CA154" s="9">
        <v>0</v>
      </c>
      <c r="CB154" s="9">
        <v>0</v>
      </c>
      <c r="CC154" s="9">
        <v>0</v>
      </c>
      <c r="CD154" s="9">
        <v>0</v>
      </c>
      <c r="CE154" s="9">
        <v>0</v>
      </c>
    </row>
    <row r="155" spans="1:83" x14ac:dyDescent="0.25">
      <c r="A155" s="5" t="s">
        <v>128</v>
      </c>
      <c r="B155" s="6" t="s">
        <v>118</v>
      </c>
      <c r="C155" s="6" t="s">
        <v>50</v>
      </c>
      <c r="D155" s="6" t="s">
        <v>51</v>
      </c>
      <c r="E155" s="4" t="s">
        <v>110</v>
      </c>
      <c r="F155" s="4" t="s">
        <v>325</v>
      </c>
      <c r="G155" s="8">
        <v>67.599999999999994</v>
      </c>
      <c r="H155" s="1">
        <v>50.5</v>
      </c>
      <c r="I155" s="1">
        <v>382.5</v>
      </c>
      <c r="J155" s="1">
        <v>0</v>
      </c>
      <c r="K155" s="1">
        <v>133.19999999999999</v>
      </c>
      <c r="L155" s="1">
        <v>87.9</v>
      </c>
      <c r="M155" s="1">
        <v>468.1</v>
      </c>
      <c r="N155" s="1" t="s">
        <v>32</v>
      </c>
      <c r="O155" s="1">
        <v>141</v>
      </c>
      <c r="P155" s="1">
        <v>79.7</v>
      </c>
      <c r="Q155" s="1">
        <v>474.2</v>
      </c>
      <c r="R155" s="1">
        <v>877.5</v>
      </c>
      <c r="S155" s="1">
        <v>79.5</v>
      </c>
      <c r="T155" s="1">
        <v>247.4</v>
      </c>
      <c r="U155" s="1">
        <v>112.1</v>
      </c>
      <c r="V155" s="1" t="s">
        <v>32</v>
      </c>
      <c r="W155" s="1">
        <v>2045</v>
      </c>
      <c r="X155" s="1">
        <v>84.9</v>
      </c>
      <c r="Y155" s="2">
        <f t="shared" si="111"/>
        <v>1.7691342534504391</v>
      </c>
      <c r="Z155" s="2">
        <f>O155/S155</f>
        <v>1.7735849056603774</v>
      </c>
      <c r="AA155" s="7">
        <f t="shared" si="113"/>
        <v>5.3253697383390213</v>
      </c>
      <c r="AB155" s="7">
        <f t="shared" si="110"/>
        <v>2.9140164899882213</v>
      </c>
      <c r="AC155" s="7">
        <f t="shared" ref="AC155:AC171" si="115">T155/U155</f>
        <v>2.2069580731489742</v>
      </c>
      <c r="AD155" s="7">
        <f t="shared" si="114"/>
        <v>0.64679738562091504</v>
      </c>
      <c r="AE155" s="7">
        <f t="shared" ref="AE155:AE171" si="116">O155/U155</f>
        <v>1.2578055307760929</v>
      </c>
      <c r="AF155" s="2" t="s">
        <v>32</v>
      </c>
      <c r="AG155" s="22">
        <v>0</v>
      </c>
      <c r="AH155" s="1">
        <v>39.200000000000003</v>
      </c>
      <c r="AI155" s="1">
        <v>115</v>
      </c>
      <c r="AJ155" s="1">
        <v>35.1</v>
      </c>
      <c r="AK155" s="1">
        <v>43.7</v>
      </c>
      <c r="AL155" s="1">
        <v>22.9</v>
      </c>
      <c r="AM155" s="1">
        <v>49.3</v>
      </c>
      <c r="AN155" s="1">
        <v>312511</v>
      </c>
      <c r="AO155" s="1">
        <v>120869</v>
      </c>
      <c r="AP155" s="1">
        <v>80242</v>
      </c>
      <c r="AQ155" s="1">
        <v>177.2</v>
      </c>
      <c r="AR155" s="1">
        <v>339.2</v>
      </c>
      <c r="AS155" s="1">
        <v>698.1</v>
      </c>
      <c r="AT155" s="1">
        <v>595.70000000000005</v>
      </c>
      <c r="AU155" s="1">
        <v>115.5</v>
      </c>
      <c r="AV155" s="1">
        <v>584.9</v>
      </c>
      <c r="AW155" s="1">
        <v>1172.7</v>
      </c>
      <c r="AX155" s="1">
        <v>634.1</v>
      </c>
      <c r="AY155" s="1">
        <v>585.6</v>
      </c>
      <c r="AZ155" s="1">
        <v>656.2</v>
      </c>
      <c r="BA155" s="1">
        <v>174.3</v>
      </c>
      <c r="BB155" s="1">
        <v>237.5</v>
      </c>
      <c r="BC155" s="1">
        <v>818.6</v>
      </c>
      <c r="BD155" s="1">
        <v>445.6</v>
      </c>
      <c r="BE155" s="1">
        <v>281</v>
      </c>
      <c r="BF155" s="1">
        <v>153.30000000000001</v>
      </c>
      <c r="BG155" s="1">
        <v>223</v>
      </c>
      <c r="BH155" s="1">
        <v>810.3</v>
      </c>
      <c r="BI155" s="1">
        <v>1328.1</v>
      </c>
      <c r="BJ155" s="1">
        <v>925</v>
      </c>
      <c r="BK155" s="1">
        <v>652.9</v>
      </c>
      <c r="BL155" s="14">
        <f>AQ155/AR155</f>
        <v>0.52240566037735847</v>
      </c>
      <c r="BM155" s="14">
        <f>AQ155/AS155</f>
        <v>0.25383182925082365</v>
      </c>
      <c r="BN155" s="14">
        <f>AQ155/AT155</f>
        <v>0.29746516703038439</v>
      </c>
      <c r="BO155" s="14">
        <f>AQ155/AU155</f>
        <v>1.5341991341991341</v>
      </c>
      <c r="BP155" s="14">
        <f>AQ155/AV155</f>
        <v>0.30295777055906992</v>
      </c>
      <c r="BQ155" s="14">
        <f>AQ155/AW155</f>
        <v>0.15110428924703673</v>
      </c>
      <c r="BR155" s="14">
        <f>AR155/AS155</f>
        <v>0.48589027359977077</v>
      </c>
      <c r="BS155" s="14">
        <f>AR155/AT155</f>
        <v>0.5694141346315259</v>
      </c>
      <c r="BT155" s="14">
        <f>AR155/AV155</f>
        <v>0.57992819285347919</v>
      </c>
      <c r="BU155" s="14">
        <f>AR155/AW155</f>
        <v>0.28924703675279267</v>
      </c>
      <c r="BV155" s="14">
        <f>AS155/AT155</f>
        <v>1.1718986066812154</v>
      </c>
      <c r="BW155" s="14">
        <f>AV155/AW155</f>
        <v>0.49876353713652249</v>
      </c>
      <c r="BX155" s="9">
        <v>0</v>
      </c>
      <c r="BY155" s="9">
        <v>0</v>
      </c>
      <c r="BZ155" s="9">
        <v>0</v>
      </c>
      <c r="CA155" s="9">
        <v>0</v>
      </c>
      <c r="CB155" s="9">
        <v>0</v>
      </c>
      <c r="CC155" s="9">
        <v>0</v>
      </c>
      <c r="CD155" s="9">
        <v>0</v>
      </c>
      <c r="CE155" s="9">
        <v>0</v>
      </c>
    </row>
    <row r="156" spans="1:83" x14ac:dyDescent="0.25">
      <c r="A156" s="5" t="s">
        <v>129</v>
      </c>
      <c r="B156" s="6" t="s">
        <v>118</v>
      </c>
      <c r="C156" s="6" t="s">
        <v>50</v>
      </c>
      <c r="D156" s="6" t="s">
        <v>51</v>
      </c>
      <c r="E156" s="4" t="s">
        <v>110</v>
      </c>
      <c r="F156" s="4" t="s">
        <v>325</v>
      </c>
      <c r="G156" s="8">
        <v>57.6</v>
      </c>
      <c r="H156" s="1">
        <v>47.8</v>
      </c>
      <c r="I156" s="1">
        <v>314.5</v>
      </c>
      <c r="J156" s="1">
        <v>0</v>
      </c>
      <c r="K156" s="1">
        <v>110.1</v>
      </c>
      <c r="L156" s="1">
        <v>74.5</v>
      </c>
      <c r="M156" s="1">
        <v>449.3</v>
      </c>
      <c r="N156" s="1">
        <v>455.9</v>
      </c>
      <c r="O156" s="1">
        <v>138.5</v>
      </c>
      <c r="P156" s="1">
        <v>69.8</v>
      </c>
      <c r="Q156" s="1">
        <v>464.8</v>
      </c>
      <c r="R156" s="1">
        <v>826.8</v>
      </c>
      <c r="S156" s="1">
        <v>83.4</v>
      </c>
      <c r="T156" s="1">
        <v>226.8</v>
      </c>
      <c r="U156" s="1">
        <v>106.1</v>
      </c>
      <c r="V156" s="1">
        <v>67.3</v>
      </c>
      <c r="W156" s="1">
        <v>1880.1</v>
      </c>
      <c r="X156" s="1">
        <v>73.099999999999994</v>
      </c>
      <c r="Y156" s="2">
        <f t="shared" si="111"/>
        <v>1.9842406876790832</v>
      </c>
      <c r="Z156" s="2">
        <f>O156/S156</f>
        <v>1.6606714628297361</v>
      </c>
      <c r="AA156" s="7">
        <f t="shared" si="113"/>
        <v>6.0308724832214766</v>
      </c>
      <c r="AB156" s="7">
        <f t="shared" si="110"/>
        <v>3.1025991792065666</v>
      </c>
      <c r="AC156" s="7">
        <f t="shared" si="115"/>
        <v>2.1376060320452406</v>
      </c>
      <c r="AD156" s="7">
        <f t="shared" si="114"/>
        <v>0.72114467408585059</v>
      </c>
      <c r="AE156" s="7">
        <f t="shared" si="116"/>
        <v>1.3053722902921772</v>
      </c>
      <c r="AF156" s="7">
        <f>W156/N156</f>
        <v>4.1239306865540692</v>
      </c>
      <c r="AG156" s="22">
        <v>0</v>
      </c>
      <c r="AH156" s="1">
        <v>28.5</v>
      </c>
      <c r="AI156" s="1">
        <v>119.6</v>
      </c>
      <c r="AJ156" s="1">
        <v>34</v>
      </c>
      <c r="AK156" s="1">
        <v>49</v>
      </c>
      <c r="AL156" s="1">
        <v>26.9</v>
      </c>
      <c r="AM156" s="1">
        <v>48.8</v>
      </c>
      <c r="AN156" s="1">
        <v>375804</v>
      </c>
      <c r="AO156" s="1">
        <v>108115</v>
      </c>
      <c r="AP156" s="1">
        <v>88512</v>
      </c>
      <c r="AQ156" s="1">
        <v>219.6</v>
      </c>
      <c r="AR156" s="1">
        <v>330.9</v>
      </c>
      <c r="AS156" s="1">
        <v>772.8</v>
      </c>
      <c r="AT156" s="1">
        <v>620.29999999999995</v>
      </c>
      <c r="AU156" s="1">
        <v>115.1</v>
      </c>
      <c r="AV156" s="1">
        <v>723.1</v>
      </c>
      <c r="AW156" s="1">
        <v>1304.8</v>
      </c>
      <c r="AX156" s="1">
        <v>759.9</v>
      </c>
      <c r="AY156" s="1">
        <v>583.5</v>
      </c>
      <c r="AZ156" s="1">
        <v>687.6</v>
      </c>
      <c r="BA156" s="1">
        <v>73.5</v>
      </c>
      <c r="BB156" s="1">
        <v>91.1</v>
      </c>
      <c r="BC156" s="1">
        <v>872.8</v>
      </c>
      <c r="BD156" s="1">
        <v>477.5</v>
      </c>
      <c r="BE156" s="1">
        <v>340</v>
      </c>
      <c r="BF156" s="1">
        <v>108.7</v>
      </c>
      <c r="BG156" s="1">
        <v>212.7</v>
      </c>
      <c r="BH156" s="1">
        <v>896</v>
      </c>
      <c r="BI156" s="1">
        <v>1541.3</v>
      </c>
      <c r="BJ156" s="1">
        <v>950.1</v>
      </c>
      <c r="BK156" s="1">
        <v>778.8</v>
      </c>
      <c r="BL156" s="14">
        <f>AQ156/AR156</f>
        <v>0.66364460562103356</v>
      </c>
      <c r="BM156" s="14">
        <f>AQ156/AS156</f>
        <v>0.28416149068322982</v>
      </c>
      <c r="BN156" s="14">
        <f>AQ156/AT156</f>
        <v>0.35402224729969373</v>
      </c>
      <c r="BO156" s="14">
        <f>AQ156/AU156</f>
        <v>1.9079061685490879</v>
      </c>
      <c r="BP156" s="14">
        <f>AQ156/AV156</f>
        <v>0.30369243534780804</v>
      </c>
      <c r="BQ156" s="14">
        <f>AQ156/AW156</f>
        <v>0.16830165542611894</v>
      </c>
      <c r="BR156" s="14">
        <f>AR156/AS156</f>
        <v>0.42818322981366458</v>
      </c>
      <c r="BS156" s="14">
        <f>AR156/AT156</f>
        <v>0.53345155569885538</v>
      </c>
      <c r="BT156" s="14">
        <f>AR156/AV156</f>
        <v>0.45761305490250309</v>
      </c>
      <c r="BU156" s="14">
        <f>AR156/AW156</f>
        <v>0.2536020846106683</v>
      </c>
      <c r="BV156" s="14">
        <f>AS156/AT156</f>
        <v>1.2458487828470095</v>
      </c>
      <c r="BW156" s="14">
        <f>AV156/AW156</f>
        <v>0.55418454935622319</v>
      </c>
      <c r="BX156" s="9">
        <v>0</v>
      </c>
      <c r="BY156" s="9">
        <v>0</v>
      </c>
      <c r="BZ156" s="9">
        <v>0</v>
      </c>
      <c r="CA156" s="9">
        <v>0</v>
      </c>
      <c r="CB156" s="9">
        <v>0</v>
      </c>
      <c r="CC156" s="9">
        <v>0</v>
      </c>
      <c r="CD156" s="9">
        <v>0</v>
      </c>
      <c r="CE156" s="9">
        <v>0</v>
      </c>
    </row>
    <row r="157" spans="1:83" x14ac:dyDescent="0.25">
      <c r="A157" s="5" t="s">
        <v>130</v>
      </c>
      <c r="B157" s="6" t="s">
        <v>118</v>
      </c>
      <c r="C157" s="6" t="s">
        <v>50</v>
      </c>
      <c r="D157" s="6" t="s">
        <v>51</v>
      </c>
      <c r="E157" s="4" t="s">
        <v>110</v>
      </c>
      <c r="F157" s="4" t="s">
        <v>325</v>
      </c>
      <c r="G157" s="8">
        <v>54.5</v>
      </c>
      <c r="H157" s="1">
        <v>41</v>
      </c>
      <c r="I157" s="1">
        <v>352.3</v>
      </c>
      <c r="J157" s="1">
        <v>0</v>
      </c>
      <c r="K157" s="1">
        <v>107.2</v>
      </c>
      <c r="L157" s="1">
        <v>75</v>
      </c>
      <c r="M157" s="1">
        <v>442.6</v>
      </c>
      <c r="N157" s="1" t="s">
        <v>32</v>
      </c>
      <c r="O157" s="1">
        <v>144.1</v>
      </c>
      <c r="P157" s="1">
        <v>66.099999999999994</v>
      </c>
      <c r="Q157" s="1" t="s">
        <v>32</v>
      </c>
      <c r="R157" s="1" t="s">
        <v>32</v>
      </c>
      <c r="S157" s="1" t="s">
        <v>32</v>
      </c>
      <c r="T157" s="1">
        <v>228.7</v>
      </c>
      <c r="U157" s="1">
        <v>102</v>
      </c>
      <c r="V157" s="1">
        <v>80.7</v>
      </c>
      <c r="W157" s="1">
        <v>1965.5</v>
      </c>
      <c r="X157" s="1">
        <v>83</v>
      </c>
      <c r="Y157" s="2">
        <f t="shared" si="111"/>
        <v>2.1800302571860817</v>
      </c>
      <c r="Z157" s="2" t="s">
        <v>32</v>
      </c>
      <c r="AA157" s="7">
        <f t="shared" si="113"/>
        <v>5.9013333333333335</v>
      </c>
      <c r="AB157" s="7">
        <f t="shared" si="110"/>
        <v>2.7554216867469878</v>
      </c>
      <c r="AC157" s="7">
        <f t="shared" si="115"/>
        <v>2.2421568627450981</v>
      </c>
      <c r="AD157" s="7">
        <f t="shared" si="114"/>
        <v>0.64916264547260849</v>
      </c>
      <c r="AE157" s="7">
        <f t="shared" si="116"/>
        <v>1.4127450980392156</v>
      </c>
      <c r="AF157" s="2" t="s">
        <v>32</v>
      </c>
      <c r="AG157" s="22">
        <v>0</v>
      </c>
      <c r="AH157" s="1">
        <v>33.200000000000003</v>
      </c>
      <c r="AI157" s="1">
        <v>116.2</v>
      </c>
      <c r="AJ157" s="1">
        <v>35.5</v>
      </c>
      <c r="AK157" s="1">
        <v>50.3</v>
      </c>
      <c r="AL157" s="1">
        <v>23.9</v>
      </c>
      <c r="AM157" s="1">
        <v>54.6</v>
      </c>
      <c r="AN157" s="1">
        <v>409379</v>
      </c>
      <c r="AO157" s="1">
        <v>140408</v>
      </c>
      <c r="AP157" s="1">
        <v>97141</v>
      </c>
      <c r="AQ157" s="1">
        <v>232.8</v>
      </c>
      <c r="AR157" s="1">
        <v>342.4</v>
      </c>
      <c r="AS157" s="1">
        <v>743.8</v>
      </c>
      <c r="AT157" s="1">
        <v>642.9</v>
      </c>
      <c r="AU157" s="1">
        <v>123.9</v>
      </c>
      <c r="AV157" s="1">
        <v>745.1</v>
      </c>
      <c r="AW157" s="1">
        <v>1326.4</v>
      </c>
      <c r="AX157" s="1">
        <v>745.1</v>
      </c>
      <c r="AY157" s="1">
        <v>604.9</v>
      </c>
      <c r="AZ157" s="1">
        <v>568.5</v>
      </c>
      <c r="BA157" s="1">
        <v>196.1</v>
      </c>
      <c r="BB157" s="1">
        <v>235.6</v>
      </c>
      <c r="BC157" s="1">
        <v>873</v>
      </c>
      <c r="BD157" s="1">
        <v>475.1</v>
      </c>
      <c r="BE157" s="1">
        <v>321.39999999999998</v>
      </c>
      <c r="BF157" s="1">
        <v>173.1</v>
      </c>
      <c r="BG157" s="1">
        <v>235</v>
      </c>
      <c r="BH157" s="1">
        <v>900.2</v>
      </c>
      <c r="BI157" s="1">
        <v>1403.1</v>
      </c>
      <c r="BJ157" s="1">
        <v>1004.2</v>
      </c>
      <c r="BK157" s="1">
        <v>688.9</v>
      </c>
      <c r="BL157" s="14">
        <f>AQ157/AR157</f>
        <v>0.67990654205607481</v>
      </c>
      <c r="BM157" s="14">
        <f>AQ157/AS157</f>
        <v>0.31298736219413825</v>
      </c>
      <c r="BN157" s="14">
        <f>AQ157/AT157</f>
        <v>0.36210919272048531</v>
      </c>
      <c r="BO157" s="14">
        <f>AQ157/AU157</f>
        <v>1.8789346246973366</v>
      </c>
      <c r="BP157" s="14">
        <f>AQ157/AV157</f>
        <v>0.31244128304925511</v>
      </c>
      <c r="BQ157" s="14">
        <f>AQ157/AW157</f>
        <v>0.17551266586248493</v>
      </c>
      <c r="BR157" s="14">
        <f>AR157/AS157</f>
        <v>0.46033880075289058</v>
      </c>
      <c r="BS157" s="14">
        <f>AR157/AT157</f>
        <v>0.5325867164411261</v>
      </c>
      <c r="BT157" s="14">
        <f>AR157/AV157</f>
        <v>0.45953563280096626</v>
      </c>
      <c r="BU157" s="14">
        <f>AR157/AW157</f>
        <v>0.25814234016887816</v>
      </c>
      <c r="BV157" s="14">
        <f>AS157/AT157</f>
        <v>1.1569450925493856</v>
      </c>
      <c r="BW157" s="14">
        <f>AV157/AW157</f>
        <v>0.5617460796139927</v>
      </c>
      <c r="BX157" s="9">
        <v>0</v>
      </c>
      <c r="BY157" s="9">
        <v>0</v>
      </c>
      <c r="BZ157" s="9">
        <v>0</v>
      </c>
      <c r="CA157" s="9">
        <v>0</v>
      </c>
      <c r="CB157" s="9">
        <v>0</v>
      </c>
      <c r="CC157" s="9">
        <v>0</v>
      </c>
      <c r="CD157" s="9">
        <v>0</v>
      </c>
      <c r="CE157" s="9">
        <v>0</v>
      </c>
    </row>
    <row r="158" spans="1:83" x14ac:dyDescent="0.25">
      <c r="A158" s="5" t="s">
        <v>131</v>
      </c>
      <c r="B158" s="6" t="s">
        <v>118</v>
      </c>
      <c r="C158" s="6" t="s">
        <v>50</v>
      </c>
      <c r="D158" s="6" t="s">
        <v>51</v>
      </c>
      <c r="E158" s="4" t="s">
        <v>110</v>
      </c>
      <c r="F158" s="4" t="s">
        <v>325</v>
      </c>
      <c r="G158" s="8">
        <v>73.400000000000006</v>
      </c>
      <c r="H158" s="1">
        <v>59.7</v>
      </c>
      <c r="I158" s="1">
        <v>434.8</v>
      </c>
      <c r="J158" s="1">
        <v>0</v>
      </c>
      <c r="K158" s="1">
        <v>142.1</v>
      </c>
      <c r="L158" s="1">
        <v>82.5</v>
      </c>
      <c r="M158" s="1">
        <v>512.1</v>
      </c>
      <c r="N158" s="1" t="s">
        <v>32</v>
      </c>
      <c r="O158" s="1">
        <v>137.19999999999999</v>
      </c>
      <c r="P158" s="1">
        <v>88.8</v>
      </c>
      <c r="Q158" s="1">
        <v>532.70000000000005</v>
      </c>
      <c r="R158" s="1">
        <v>927.9</v>
      </c>
      <c r="S158" s="1">
        <v>86.8</v>
      </c>
      <c r="T158" s="1">
        <v>257.39999999999998</v>
      </c>
      <c r="U158" s="1">
        <v>121.7</v>
      </c>
      <c r="V158" s="1">
        <v>68.8</v>
      </c>
      <c r="W158" s="1">
        <v>2345.3000000000002</v>
      </c>
      <c r="X158" s="1">
        <v>74.8</v>
      </c>
      <c r="Y158" s="2">
        <f t="shared" si="111"/>
        <v>1.545045045045045</v>
      </c>
      <c r="Z158" s="2">
        <f t="shared" ref="Z158:Z164" si="117">O158/S158</f>
        <v>1.5806451612903225</v>
      </c>
      <c r="AA158" s="7">
        <f t="shared" si="113"/>
        <v>6.2072727272727279</v>
      </c>
      <c r="AB158" s="7">
        <f t="shared" si="110"/>
        <v>3.4411764705882351</v>
      </c>
      <c r="AC158" s="7">
        <f t="shared" si="115"/>
        <v>2.115036976170912</v>
      </c>
      <c r="AD158" s="7">
        <f t="shared" si="114"/>
        <v>0.59199632014719406</v>
      </c>
      <c r="AE158" s="7">
        <f t="shared" si="116"/>
        <v>1.1273623664749381</v>
      </c>
      <c r="AF158" s="2" t="s">
        <v>32</v>
      </c>
      <c r="AG158" s="22">
        <v>0</v>
      </c>
      <c r="AH158" s="22" t="s">
        <v>32</v>
      </c>
      <c r="AI158" s="22" t="s">
        <v>32</v>
      </c>
      <c r="AJ158" s="22" t="s">
        <v>32</v>
      </c>
      <c r="AK158" s="22" t="s">
        <v>32</v>
      </c>
      <c r="AL158" s="22" t="s">
        <v>32</v>
      </c>
      <c r="AM158" s="22" t="s">
        <v>32</v>
      </c>
      <c r="AN158" s="22" t="s">
        <v>32</v>
      </c>
      <c r="AO158" s="22" t="s">
        <v>32</v>
      </c>
      <c r="AP158" s="22" t="s">
        <v>32</v>
      </c>
      <c r="AQ158" s="22" t="s">
        <v>32</v>
      </c>
      <c r="AR158" s="22" t="s">
        <v>32</v>
      </c>
      <c r="AS158" s="22" t="s">
        <v>32</v>
      </c>
      <c r="AT158" s="22" t="s">
        <v>32</v>
      </c>
      <c r="AU158" s="22" t="s">
        <v>32</v>
      </c>
      <c r="AV158" s="22" t="s">
        <v>32</v>
      </c>
      <c r="AW158" s="22" t="s">
        <v>32</v>
      </c>
      <c r="AX158" s="22" t="s">
        <v>32</v>
      </c>
      <c r="AY158" s="22" t="s">
        <v>32</v>
      </c>
      <c r="AZ158" s="22" t="s">
        <v>32</v>
      </c>
      <c r="BA158" s="22" t="s">
        <v>32</v>
      </c>
      <c r="BB158" s="22" t="s">
        <v>32</v>
      </c>
      <c r="BC158" s="22" t="s">
        <v>32</v>
      </c>
      <c r="BD158" s="22" t="s">
        <v>32</v>
      </c>
      <c r="BE158" s="22" t="s">
        <v>32</v>
      </c>
      <c r="BF158" s="22" t="s">
        <v>32</v>
      </c>
      <c r="BG158" s="22" t="s">
        <v>32</v>
      </c>
      <c r="BH158" s="22" t="s">
        <v>32</v>
      </c>
      <c r="BI158" s="22" t="s">
        <v>32</v>
      </c>
      <c r="BJ158" s="22" t="s">
        <v>32</v>
      </c>
      <c r="BK158" s="22" t="s">
        <v>32</v>
      </c>
      <c r="BL158" s="14" t="s">
        <v>32</v>
      </c>
      <c r="BM158" s="14" t="s">
        <v>32</v>
      </c>
      <c r="BN158" s="14" t="s">
        <v>32</v>
      </c>
      <c r="BO158" s="14" t="s">
        <v>32</v>
      </c>
      <c r="BP158" s="14" t="s">
        <v>32</v>
      </c>
      <c r="BQ158" s="14" t="s">
        <v>32</v>
      </c>
      <c r="BR158" s="14" t="s">
        <v>32</v>
      </c>
      <c r="BS158" s="14" t="s">
        <v>32</v>
      </c>
      <c r="BT158" s="14" t="s">
        <v>32</v>
      </c>
      <c r="BU158" s="14" t="s">
        <v>32</v>
      </c>
      <c r="BV158" s="14" t="s">
        <v>32</v>
      </c>
      <c r="BW158" s="14" t="s">
        <v>32</v>
      </c>
      <c r="BX158" s="9">
        <v>0</v>
      </c>
      <c r="BY158" s="9">
        <v>0</v>
      </c>
      <c r="BZ158" s="9">
        <v>0</v>
      </c>
      <c r="CA158" s="9">
        <v>0</v>
      </c>
      <c r="CB158" s="9">
        <v>0</v>
      </c>
      <c r="CC158" s="9">
        <v>0</v>
      </c>
      <c r="CD158" s="9">
        <v>0</v>
      </c>
      <c r="CE158" s="9">
        <v>0</v>
      </c>
    </row>
    <row r="159" spans="1:83" x14ac:dyDescent="0.25">
      <c r="A159" s="5" t="s">
        <v>132</v>
      </c>
      <c r="B159" s="6" t="s">
        <v>118</v>
      </c>
      <c r="F159" s="4" t="s">
        <v>325</v>
      </c>
      <c r="G159" s="8">
        <v>54.8</v>
      </c>
      <c r="H159" s="1">
        <v>45.8</v>
      </c>
      <c r="I159" s="1">
        <v>336.7</v>
      </c>
      <c r="J159" s="1">
        <v>0</v>
      </c>
      <c r="K159" s="1">
        <v>113.4</v>
      </c>
      <c r="L159" s="1">
        <v>75.7</v>
      </c>
      <c r="M159" s="1">
        <v>473</v>
      </c>
      <c r="N159" s="1" t="s">
        <v>32</v>
      </c>
      <c r="O159" s="1">
        <v>132.4</v>
      </c>
      <c r="P159" s="1">
        <v>51.5</v>
      </c>
      <c r="Q159" s="1">
        <v>422.6</v>
      </c>
      <c r="R159" s="1">
        <v>797.6</v>
      </c>
      <c r="S159" s="1">
        <v>65.5</v>
      </c>
      <c r="T159" s="1">
        <v>234.7</v>
      </c>
      <c r="U159" s="1">
        <v>96.9</v>
      </c>
      <c r="V159" s="1">
        <v>54.1</v>
      </c>
      <c r="W159" s="1">
        <v>1847.9</v>
      </c>
      <c r="X159" s="1">
        <v>52.5</v>
      </c>
      <c r="Y159" s="2">
        <f t="shared" si="111"/>
        <v>2.5708737864077671</v>
      </c>
      <c r="Z159" s="2">
        <f t="shared" si="117"/>
        <v>2.0213740458015268</v>
      </c>
      <c r="AA159" s="7">
        <f t="shared" si="113"/>
        <v>6.2483487450462345</v>
      </c>
      <c r="AB159" s="7">
        <f t="shared" si="110"/>
        <v>4.47047619047619</v>
      </c>
      <c r="AC159" s="7">
        <f t="shared" si="115"/>
        <v>2.4220846233230131</v>
      </c>
      <c r="AD159" s="7">
        <f t="shared" si="114"/>
        <v>0.69705969705969706</v>
      </c>
      <c r="AE159" s="7">
        <f t="shared" si="116"/>
        <v>1.3663570691434468</v>
      </c>
      <c r="AF159" s="2" t="s">
        <v>32</v>
      </c>
      <c r="AG159" s="22">
        <v>0</v>
      </c>
      <c r="AH159" s="1">
        <v>37.799999999999997</v>
      </c>
      <c r="AI159" s="1">
        <v>113.7</v>
      </c>
      <c r="AJ159" s="1">
        <v>36</v>
      </c>
      <c r="AK159" s="1">
        <v>48.7</v>
      </c>
      <c r="AL159" s="1">
        <v>31.6</v>
      </c>
      <c r="AM159" s="1">
        <v>52.8</v>
      </c>
      <c r="AN159" s="1">
        <v>348208</v>
      </c>
      <c r="AO159" s="1">
        <v>94187</v>
      </c>
      <c r="AP159" s="1">
        <v>68954</v>
      </c>
      <c r="AQ159" s="1">
        <v>211.5</v>
      </c>
      <c r="AR159" s="1">
        <v>345.2</v>
      </c>
      <c r="AS159" s="1">
        <v>670.4</v>
      </c>
      <c r="AT159" s="1">
        <v>596.29999999999995</v>
      </c>
      <c r="AU159" s="1">
        <v>118.2</v>
      </c>
      <c r="AV159" s="1">
        <v>683</v>
      </c>
      <c r="AW159" s="1">
        <v>1214.9000000000001</v>
      </c>
      <c r="AX159" s="1">
        <v>775.2</v>
      </c>
      <c r="AY159" s="1">
        <v>472.5</v>
      </c>
      <c r="AZ159" s="1">
        <v>519.79999999999995</v>
      </c>
      <c r="BA159" s="1">
        <v>111.6</v>
      </c>
      <c r="BB159" s="1">
        <v>132.80000000000001</v>
      </c>
      <c r="BC159" s="1">
        <v>822.2</v>
      </c>
      <c r="BD159" s="1">
        <v>469.1</v>
      </c>
      <c r="BE159" s="1">
        <v>308.5</v>
      </c>
      <c r="BF159" s="1">
        <v>117.1</v>
      </c>
      <c r="BG159" s="1">
        <v>219.5</v>
      </c>
      <c r="BH159" s="1">
        <v>952.3</v>
      </c>
      <c r="BI159" s="1">
        <v>1422.3</v>
      </c>
      <c r="BJ159" s="1">
        <v>931.5</v>
      </c>
      <c r="BK159" s="1">
        <v>738</v>
      </c>
      <c r="BL159" s="14">
        <f t="shared" ref="BL159:BL164" si="118">AQ159/AR159</f>
        <v>0.6126882966396292</v>
      </c>
      <c r="BM159" s="14">
        <f t="shared" ref="BM159:BM164" si="119">AQ159/AS159</f>
        <v>0.31548329355608595</v>
      </c>
      <c r="BN159" s="14">
        <f t="shared" ref="BN159:BN164" si="120">AQ159/AT159</f>
        <v>0.35468723796746604</v>
      </c>
      <c r="BO159" s="14">
        <f t="shared" ref="BO159:BO164" si="121">AQ159/AU159</f>
        <v>1.7893401015228425</v>
      </c>
      <c r="BP159" s="14">
        <f t="shared" ref="BP159:BP164" si="122">AQ159/AV159</f>
        <v>0.30966325036603221</v>
      </c>
      <c r="BQ159" s="14">
        <f t="shared" ref="BQ159:BQ164" si="123">AQ159/AW159</f>
        <v>0.17408840233764095</v>
      </c>
      <c r="BR159" s="14">
        <f t="shared" ref="BR159:BR164" si="124">AR159/AS159</f>
        <v>0.51491646778042954</v>
      </c>
      <c r="BS159" s="14">
        <f t="shared" ref="BS159:BS164" si="125">AR159/AT159</f>
        <v>0.57890323662585952</v>
      </c>
      <c r="BT159" s="14">
        <f t="shared" ref="BT159:BT164" si="126">AR159/AV159</f>
        <v>0.50541727672035142</v>
      </c>
      <c r="BU159" s="14">
        <f t="shared" ref="BU159:BU164" si="127">AR159/AW159</f>
        <v>0.28413861223145936</v>
      </c>
      <c r="BV159" s="14">
        <f t="shared" ref="BV159:BV164" si="128">AS159/AT159</f>
        <v>1.1242663089049136</v>
      </c>
      <c r="BW159" s="14">
        <f t="shared" ref="BW159:BW164" si="129">AV159/AW159</f>
        <v>0.56218618816363486</v>
      </c>
      <c r="BX159" s="9">
        <v>0</v>
      </c>
      <c r="BY159" s="9">
        <v>0</v>
      </c>
      <c r="BZ159" s="9">
        <v>0</v>
      </c>
      <c r="CA159" s="9">
        <v>0</v>
      </c>
      <c r="CB159" s="9">
        <v>0</v>
      </c>
      <c r="CC159" s="9">
        <v>0</v>
      </c>
      <c r="CD159" s="9">
        <v>0</v>
      </c>
      <c r="CE159" s="9">
        <v>0</v>
      </c>
    </row>
    <row r="160" spans="1:83" x14ac:dyDescent="0.25">
      <c r="A160" s="5" t="s">
        <v>133</v>
      </c>
      <c r="B160" s="6" t="s">
        <v>118</v>
      </c>
      <c r="F160" s="4" t="s">
        <v>325</v>
      </c>
      <c r="G160" s="8">
        <v>63.2</v>
      </c>
      <c r="H160" s="1">
        <v>45.8</v>
      </c>
      <c r="I160" s="1">
        <v>325</v>
      </c>
      <c r="J160" s="1">
        <v>0</v>
      </c>
      <c r="K160" s="1">
        <v>110.5</v>
      </c>
      <c r="L160" s="1">
        <v>70.7</v>
      </c>
      <c r="M160" s="1">
        <v>446.3</v>
      </c>
      <c r="N160" s="1" t="s">
        <v>32</v>
      </c>
      <c r="O160" s="1">
        <v>134</v>
      </c>
      <c r="P160" s="1">
        <v>59.8</v>
      </c>
      <c r="Q160" s="1">
        <v>426</v>
      </c>
      <c r="R160" s="1">
        <v>773.1</v>
      </c>
      <c r="S160" s="1">
        <v>75.5</v>
      </c>
      <c r="T160" s="1">
        <v>222.8</v>
      </c>
      <c r="U160" s="1">
        <v>97.9</v>
      </c>
      <c r="V160" s="1">
        <v>79.099999999999994</v>
      </c>
      <c r="W160" s="1">
        <v>1941</v>
      </c>
      <c r="X160" s="1">
        <v>79.599999999999994</v>
      </c>
      <c r="Y160" s="2">
        <f t="shared" si="111"/>
        <v>2.2408026755852846</v>
      </c>
      <c r="Z160" s="2">
        <f t="shared" si="117"/>
        <v>1.7748344370860927</v>
      </c>
      <c r="AA160" s="7">
        <f t="shared" si="113"/>
        <v>6.3125884016973126</v>
      </c>
      <c r="AB160" s="7">
        <f t="shared" si="110"/>
        <v>2.7989949748743723</v>
      </c>
      <c r="AC160" s="7">
        <f t="shared" si="115"/>
        <v>2.275791624106231</v>
      </c>
      <c r="AD160" s="7">
        <f t="shared" si="114"/>
        <v>0.68553846153846154</v>
      </c>
      <c r="AE160" s="7">
        <f t="shared" si="116"/>
        <v>1.3687436159346271</v>
      </c>
      <c r="AF160" s="2" t="s">
        <v>32</v>
      </c>
      <c r="AG160" s="22">
        <v>0</v>
      </c>
      <c r="AH160" s="1">
        <v>30.5</v>
      </c>
      <c r="AI160" s="1">
        <v>120</v>
      </c>
      <c r="AJ160" s="1">
        <v>33.799999999999997</v>
      </c>
      <c r="AK160" s="1">
        <v>50.1</v>
      </c>
      <c r="AL160" s="1">
        <v>31</v>
      </c>
      <c r="AM160" s="1">
        <v>48.9</v>
      </c>
      <c r="AN160" s="1">
        <v>378419</v>
      </c>
      <c r="AO160" s="1">
        <v>112636</v>
      </c>
      <c r="AP160" s="1">
        <v>93291</v>
      </c>
      <c r="AQ160" s="1">
        <v>245</v>
      </c>
      <c r="AR160" s="1">
        <v>285.10000000000002</v>
      </c>
      <c r="AS160" s="1">
        <v>698.7</v>
      </c>
      <c r="AT160" s="1">
        <v>608.20000000000005</v>
      </c>
      <c r="AU160" s="1">
        <v>121.5</v>
      </c>
      <c r="AV160" s="1">
        <v>688.2</v>
      </c>
      <c r="AW160" s="1">
        <v>1239.5999999999999</v>
      </c>
      <c r="AX160" s="1">
        <v>758.2</v>
      </c>
      <c r="AY160" s="1">
        <v>524.29999999999995</v>
      </c>
      <c r="AZ160" s="1">
        <v>590.4</v>
      </c>
      <c r="BA160" s="1">
        <v>102.2</v>
      </c>
      <c r="BB160" s="1">
        <v>121.1</v>
      </c>
      <c r="BC160" s="1">
        <v>850.1</v>
      </c>
      <c r="BD160" s="1">
        <v>405.9</v>
      </c>
      <c r="BE160" s="1">
        <v>339.8</v>
      </c>
      <c r="BF160" s="1">
        <v>129.5</v>
      </c>
      <c r="BG160" s="1">
        <v>202</v>
      </c>
      <c r="BH160" s="1">
        <v>885.9</v>
      </c>
      <c r="BI160" s="1">
        <v>1427.4</v>
      </c>
      <c r="BJ160" s="1">
        <v>880.1</v>
      </c>
      <c r="BK160" s="1">
        <v>698</v>
      </c>
      <c r="BL160" s="14">
        <f t="shared" si="118"/>
        <v>0.85934759733426858</v>
      </c>
      <c r="BM160" s="14">
        <f t="shared" si="119"/>
        <v>0.35065120938886502</v>
      </c>
      <c r="BN160" s="14">
        <f t="shared" si="120"/>
        <v>0.40282801709963822</v>
      </c>
      <c r="BO160" s="14">
        <f t="shared" si="121"/>
        <v>2.0164609053497942</v>
      </c>
      <c r="BP160" s="14">
        <f t="shared" si="122"/>
        <v>0.35600116245277535</v>
      </c>
      <c r="BQ160" s="14">
        <f t="shared" si="123"/>
        <v>0.19764440141981285</v>
      </c>
      <c r="BR160" s="14">
        <f t="shared" si="124"/>
        <v>0.40804350937455275</v>
      </c>
      <c r="BS160" s="14">
        <f t="shared" si="125"/>
        <v>0.468760276224926</v>
      </c>
      <c r="BT160" s="14">
        <f t="shared" si="126"/>
        <v>0.41426910781749493</v>
      </c>
      <c r="BU160" s="14">
        <f t="shared" si="127"/>
        <v>0.22999354630525978</v>
      </c>
      <c r="BV160" s="14">
        <f t="shared" si="128"/>
        <v>1.1487997369286418</v>
      </c>
      <c r="BW160" s="14">
        <f t="shared" si="129"/>
        <v>0.55517909002904176</v>
      </c>
      <c r="BX160" s="9">
        <v>0</v>
      </c>
      <c r="BY160" s="9">
        <v>0</v>
      </c>
      <c r="BZ160" s="9">
        <v>0</v>
      </c>
      <c r="CA160" s="9">
        <v>0</v>
      </c>
      <c r="CB160" s="9">
        <v>0</v>
      </c>
      <c r="CC160" s="9">
        <v>0</v>
      </c>
      <c r="CD160" s="9">
        <v>0</v>
      </c>
      <c r="CE160" s="9">
        <v>0</v>
      </c>
    </row>
    <row r="161" spans="1:83" x14ac:dyDescent="0.25">
      <c r="A161" s="5" t="s">
        <v>134</v>
      </c>
      <c r="B161" s="6" t="s">
        <v>118</v>
      </c>
      <c r="F161" s="4" t="s">
        <v>325</v>
      </c>
      <c r="G161" s="8">
        <v>59</v>
      </c>
      <c r="H161" s="1">
        <v>46.5</v>
      </c>
      <c r="I161" s="1">
        <v>404.9</v>
      </c>
      <c r="J161" s="1">
        <v>0</v>
      </c>
      <c r="K161" s="1">
        <v>119.9</v>
      </c>
      <c r="L161" s="1">
        <v>80.400000000000006</v>
      </c>
      <c r="M161" s="1" t="s">
        <v>32</v>
      </c>
      <c r="N161" s="1">
        <v>423.7</v>
      </c>
      <c r="O161" s="1">
        <v>142.4</v>
      </c>
      <c r="P161" s="1">
        <v>59.3</v>
      </c>
      <c r="Q161" s="1">
        <v>545.79999999999995</v>
      </c>
      <c r="R161" s="1">
        <v>970.2</v>
      </c>
      <c r="S161" s="1">
        <v>87.8</v>
      </c>
      <c r="T161" s="1">
        <v>254.3</v>
      </c>
      <c r="U161" s="1">
        <v>124.8</v>
      </c>
      <c r="V161" s="1">
        <v>76.5</v>
      </c>
      <c r="W161" s="1">
        <v>2346</v>
      </c>
      <c r="X161" s="1">
        <v>75</v>
      </c>
      <c r="Y161" s="2">
        <f t="shared" si="111"/>
        <v>2.4013490725126476</v>
      </c>
      <c r="Z161" s="2">
        <f t="shared" si="117"/>
        <v>1.6218678815489751</v>
      </c>
      <c r="AA161" s="2" t="s">
        <v>32</v>
      </c>
      <c r="AB161" s="7">
        <f t="shared" si="110"/>
        <v>3.3906666666666667</v>
      </c>
      <c r="AC161" s="7">
        <f t="shared" si="115"/>
        <v>2.0376602564102564</v>
      </c>
      <c r="AD161" s="7">
        <f t="shared" si="114"/>
        <v>0.62805631020004948</v>
      </c>
      <c r="AE161" s="7">
        <f t="shared" si="116"/>
        <v>1.1410256410256412</v>
      </c>
      <c r="AF161" s="7">
        <f>W161/N161</f>
        <v>5.5369365116827947</v>
      </c>
      <c r="AG161" s="22">
        <v>0</v>
      </c>
      <c r="AH161" s="1">
        <v>34</v>
      </c>
      <c r="AI161" s="1">
        <v>109.9</v>
      </c>
      <c r="AJ161" s="1">
        <v>33.6</v>
      </c>
      <c r="AK161" s="1">
        <v>50.2</v>
      </c>
      <c r="AL161" s="1">
        <v>24.1</v>
      </c>
      <c r="AM161" s="1">
        <v>50.6</v>
      </c>
      <c r="AN161" s="1">
        <v>458710</v>
      </c>
      <c r="AO161" s="1">
        <v>141125</v>
      </c>
      <c r="AP161" s="1">
        <v>127978</v>
      </c>
      <c r="AQ161" s="1">
        <v>211.6</v>
      </c>
      <c r="AR161" s="1">
        <v>356.2</v>
      </c>
      <c r="AS161" s="1">
        <v>823.4</v>
      </c>
      <c r="AT161" s="1">
        <v>759.7</v>
      </c>
      <c r="AU161" s="1">
        <v>138</v>
      </c>
      <c r="AV161" s="1">
        <v>811.1</v>
      </c>
      <c r="AW161" s="1">
        <v>1432.7</v>
      </c>
      <c r="AX161" s="1">
        <v>898.1</v>
      </c>
      <c r="AY161" s="1">
        <v>583</v>
      </c>
      <c r="AZ161" s="1">
        <v>625.20000000000005</v>
      </c>
      <c r="BA161" s="1">
        <v>150.9</v>
      </c>
      <c r="BB161" s="1">
        <v>169.8</v>
      </c>
      <c r="BC161" s="1">
        <v>938.3</v>
      </c>
      <c r="BD161" s="1">
        <v>510.2</v>
      </c>
      <c r="BE161" s="1">
        <v>303.60000000000002</v>
      </c>
      <c r="BF161" s="1">
        <v>173.6</v>
      </c>
      <c r="BG161" s="1">
        <v>193.1</v>
      </c>
      <c r="BH161" s="1">
        <v>1025.0999999999999</v>
      </c>
      <c r="BI161" s="1">
        <v>1590.1</v>
      </c>
      <c r="BJ161" s="1">
        <v>1051.9000000000001</v>
      </c>
      <c r="BK161" s="1">
        <v>777.4</v>
      </c>
      <c r="BL161" s="14">
        <f t="shared" si="118"/>
        <v>0.59404828747894445</v>
      </c>
      <c r="BM161" s="14">
        <f t="shared" si="119"/>
        <v>0.25698324022346369</v>
      </c>
      <c r="BN161" s="14">
        <f t="shared" si="120"/>
        <v>0.27853099907858364</v>
      </c>
      <c r="BO161" s="14">
        <f t="shared" si="121"/>
        <v>1.5333333333333332</v>
      </c>
      <c r="BP161" s="14">
        <f t="shared" si="122"/>
        <v>0.26088028603131547</v>
      </c>
      <c r="BQ161" s="14">
        <f t="shared" si="123"/>
        <v>0.14769316674809799</v>
      </c>
      <c r="BR161" s="14">
        <f t="shared" si="124"/>
        <v>0.4325965508865679</v>
      </c>
      <c r="BS161" s="14">
        <f t="shared" si="125"/>
        <v>0.46886929050941156</v>
      </c>
      <c r="BT161" s="14">
        <f t="shared" si="126"/>
        <v>0.43915670077672292</v>
      </c>
      <c r="BU161" s="14">
        <f t="shared" si="127"/>
        <v>0.24862148391149577</v>
      </c>
      <c r="BV161" s="14">
        <f t="shared" si="128"/>
        <v>1.0838488877188364</v>
      </c>
      <c r="BW161" s="14">
        <f t="shared" si="129"/>
        <v>0.56613387310672159</v>
      </c>
      <c r="BX161" s="9">
        <v>0</v>
      </c>
      <c r="BY161" s="9">
        <v>0</v>
      </c>
      <c r="BZ161" s="9">
        <v>0</v>
      </c>
      <c r="CA161" s="9">
        <v>0</v>
      </c>
      <c r="CB161" s="9">
        <v>0</v>
      </c>
      <c r="CC161" s="9">
        <v>0</v>
      </c>
      <c r="CD161" s="9">
        <v>0</v>
      </c>
      <c r="CE161" s="9">
        <v>0</v>
      </c>
    </row>
    <row r="162" spans="1:83" x14ac:dyDescent="0.25">
      <c r="A162" s="5" t="s">
        <v>135</v>
      </c>
      <c r="B162" s="6" t="s">
        <v>118</v>
      </c>
      <c r="C162" s="6" t="s">
        <v>31</v>
      </c>
      <c r="D162" s="4" t="s">
        <v>48</v>
      </c>
      <c r="E162" s="6" t="s">
        <v>65</v>
      </c>
      <c r="F162" s="4" t="s">
        <v>325</v>
      </c>
      <c r="G162" s="8">
        <v>61.2</v>
      </c>
      <c r="H162" s="1">
        <v>43.7</v>
      </c>
      <c r="I162" s="1">
        <v>276.39999999999998</v>
      </c>
      <c r="J162" s="1">
        <v>0</v>
      </c>
      <c r="K162" s="1">
        <v>87.7</v>
      </c>
      <c r="L162" s="1">
        <v>74.5</v>
      </c>
      <c r="M162" s="1" t="s">
        <v>32</v>
      </c>
      <c r="N162" s="1">
        <v>377.6</v>
      </c>
      <c r="O162" s="1">
        <v>126.5</v>
      </c>
      <c r="P162" s="1">
        <v>52</v>
      </c>
      <c r="Q162" s="1">
        <v>398.2</v>
      </c>
      <c r="R162" s="1">
        <v>734.4</v>
      </c>
      <c r="S162" s="1">
        <v>74.7</v>
      </c>
      <c r="T162" s="1">
        <v>217.6</v>
      </c>
      <c r="U162" s="1">
        <v>95.9</v>
      </c>
      <c r="V162" s="1">
        <v>62.3</v>
      </c>
      <c r="W162" s="1">
        <v>1752.3</v>
      </c>
      <c r="X162" s="1">
        <v>67.7</v>
      </c>
      <c r="Y162" s="2">
        <f t="shared" si="111"/>
        <v>2.4326923076923075</v>
      </c>
      <c r="Z162" s="2">
        <f t="shared" si="117"/>
        <v>1.6934404283801874</v>
      </c>
      <c r="AA162" s="2" t="s">
        <v>32</v>
      </c>
      <c r="AB162" s="7">
        <f t="shared" si="110"/>
        <v>3.2141802067946821</v>
      </c>
      <c r="AC162" s="7">
        <f t="shared" si="115"/>
        <v>2.2690302398331594</v>
      </c>
      <c r="AD162" s="7">
        <f t="shared" si="114"/>
        <v>0.7872648335745297</v>
      </c>
      <c r="AE162" s="7">
        <f t="shared" si="116"/>
        <v>1.3190823774765379</v>
      </c>
      <c r="AF162" s="7">
        <f>W162/N162</f>
        <v>4.640625</v>
      </c>
      <c r="AG162" s="22">
        <v>0</v>
      </c>
      <c r="AH162" s="1">
        <v>38.700000000000003</v>
      </c>
      <c r="AI162" s="1">
        <v>111</v>
      </c>
      <c r="AJ162" s="1">
        <v>36.5</v>
      </c>
      <c r="AK162" s="1">
        <v>47.5</v>
      </c>
      <c r="AL162" s="1">
        <v>31.2</v>
      </c>
      <c r="AM162" s="1">
        <v>52.8</v>
      </c>
      <c r="AN162" s="1">
        <v>309188</v>
      </c>
      <c r="AO162" s="1">
        <v>94254</v>
      </c>
      <c r="AP162" s="1">
        <v>92765</v>
      </c>
      <c r="AQ162" s="1">
        <v>203.1</v>
      </c>
      <c r="AR162" s="1">
        <v>346.4</v>
      </c>
      <c r="AS162" s="1">
        <v>565.70000000000005</v>
      </c>
      <c r="AT162" s="1">
        <v>618.6</v>
      </c>
      <c r="AU162" s="1">
        <v>79</v>
      </c>
      <c r="AV162" s="1">
        <v>732.6</v>
      </c>
      <c r="AW162" s="1">
        <v>1140.9000000000001</v>
      </c>
      <c r="AX162" s="1">
        <v>690.2</v>
      </c>
      <c r="AY162" s="1">
        <v>468.6</v>
      </c>
      <c r="AZ162" s="1">
        <v>534.79999999999995</v>
      </c>
      <c r="BA162" s="1">
        <v>81.400000000000006</v>
      </c>
      <c r="BB162" s="1">
        <v>97.4</v>
      </c>
      <c r="BC162" s="1">
        <v>652.4</v>
      </c>
      <c r="BD162" s="1">
        <v>472.8</v>
      </c>
      <c r="BE162" s="1">
        <v>302.10000000000002</v>
      </c>
      <c r="BF162" s="1">
        <v>101.8</v>
      </c>
      <c r="BG162" s="1">
        <v>183.3</v>
      </c>
      <c r="BH162" s="1">
        <v>818.6</v>
      </c>
      <c r="BI162" s="1">
        <v>1297.4000000000001</v>
      </c>
      <c r="BJ162" s="1">
        <v>891.4</v>
      </c>
      <c r="BK162" s="1">
        <v>724.6</v>
      </c>
      <c r="BL162" s="14">
        <f t="shared" si="118"/>
        <v>0.58631639722863749</v>
      </c>
      <c r="BM162" s="14">
        <f t="shared" si="119"/>
        <v>0.35902421778327731</v>
      </c>
      <c r="BN162" s="14">
        <f t="shared" si="120"/>
        <v>0.32832201745877787</v>
      </c>
      <c r="BO162" s="14">
        <f t="shared" si="121"/>
        <v>2.570886075949367</v>
      </c>
      <c r="BP162" s="14">
        <f t="shared" si="122"/>
        <v>0.27723177723177722</v>
      </c>
      <c r="BQ162" s="14">
        <f t="shared" si="123"/>
        <v>0.17801735471995792</v>
      </c>
      <c r="BR162" s="14">
        <f t="shared" si="124"/>
        <v>0.61233869542160146</v>
      </c>
      <c r="BS162" s="14">
        <f t="shared" si="125"/>
        <v>0.55997413514387318</v>
      </c>
      <c r="BT162" s="14">
        <f t="shared" si="126"/>
        <v>0.47283647283647279</v>
      </c>
      <c r="BU162" s="14">
        <f t="shared" si="127"/>
        <v>0.30361994916294149</v>
      </c>
      <c r="BV162" s="14">
        <f t="shared" si="128"/>
        <v>0.91448431943097319</v>
      </c>
      <c r="BW162" s="14">
        <f t="shared" si="129"/>
        <v>0.64212463844333423</v>
      </c>
      <c r="BX162" s="9">
        <v>0</v>
      </c>
      <c r="BY162" s="9">
        <v>0</v>
      </c>
      <c r="BZ162" s="9">
        <v>0</v>
      </c>
      <c r="CA162" s="9">
        <v>0</v>
      </c>
      <c r="CB162" s="9">
        <v>0</v>
      </c>
      <c r="CC162" s="9">
        <v>0</v>
      </c>
      <c r="CD162" s="9">
        <v>0</v>
      </c>
      <c r="CE162" s="9">
        <v>0</v>
      </c>
    </row>
    <row r="163" spans="1:83" x14ac:dyDescent="0.25">
      <c r="A163" s="5" t="s">
        <v>136</v>
      </c>
      <c r="B163" s="6" t="s">
        <v>118</v>
      </c>
      <c r="C163" s="6" t="s">
        <v>31</v>
      </c>
      <c r="D163" s="4" t="s">
        <v>48</v>
      </c>
      <c r="E163" s="6" t="s">
        <v>65</v>
      </c>
      <c r="F163" s="4" t="s">
        <v>325</v>
      </c>
      <c r="G163" s="8">
        <v>66.599999999999994</v>
      </c>
      <c r="H163" s="1">
        <v>46.6</v>
      </c>
      <c r="I163" s="1">
        <v>409.4</v>
      </c>
      <c r="J163" s="1">
        <v>0</v>
      </c>
      <c r="K163" s="1">
        <v>135.80000000000001</v>
      </c>
      <c r="L163" s="1">
        <v>89.9</v>
      </c>
      <c r="M163" s="1">
        <v>503.4</v>
      </c>
      <c r="N163" s="1" t="s">
        <v>32</v>
      </c>
      <c r="O163" s="1">
        <v>142.1</v>
      </c>
      <c r="P163" s="1">
        <v>51.5</v>
      </c>
      <c r="Q163" s="1">
        <v>491.1</v>
      </c>
      <c r="R163" s="1">
        <v>921.5</v>
      </c>
      <c r="S163" s="1">
        <v>84.5</v>
      </c>
      <c r="T163" s="1">
        <v>238.7</v>
      </c>
      <c r="U163" s="1">
        <v>105.5</v>
      </c>
      <c r="V163" s="1">
        <v>55.8</v>
      </c>
      <c r="W163" s="1" t="s">
        <v>32</v>
      </c>
      <c r="X163" s="1">
        <v>74</v>
      </c>
      <c r="Y163" s="2">
        <f t="shared" si="111"/>
        <v>2.7592233009708735</v>
      </c>
      <c r="Z163" s="2">
        <f t="shared" si="117"/>
        <v>1.6816568047337277</v>
      </c>
      <c r="AA163" s="7">
        <f>M163/L163</f>
        <v>5.5995550611790872</v>
      </c>
      <c r="AB163" s="7">
        <f t="shared" si="110"/>
        <v>3.2256756756756757</v>
      </c>
      <c r="AC163" s="7">
        <f t="shared" si="115"/>
        <v>2.2625592417061609</v>
      </c>
      <c r="AD163" s="7">
        <f t="shared" si="114"/>
        <v>0.58304836345872013</v>
      </c>
      <c r="AE163" s="7">
        <f t="shared" si="116"/>
        <v>1.3469194312796209</v>
      </c>
      <c r="AF163" s="2" t="s">
        <v>32</v>
      </c>
      <c r="AG163" s="22">
        <v>0</v>
      </c>
      <c r="AH163" s="1">
        <v>33.700000000000003</v>
      </c>
      <c r="AI163" s="1">
        <v>114.4</v>
      </c>
      <c r="AJ163" s="1">
        <v>30.6</v>
      </c>
      <c r="AK163" s="1">
        <v>51</v>
      </c>
      <c r="AL163" s="1">
        <v>22.7</v>
      </c>
      <c r="AM163" s="1">
        <v>54.7</v>
      </c>
      <c r="AN163" s="1">
        <v>481173</v>
      </c>
      <c r="AO163" s="1">
        <v>132485</v>
      </c>
      <c r="AP163" s="1">
        <v>118421</v>
      </c>
      <c r="AQ163" s="1">
        <v>243.3</v>
      </c>
      <c r="AR163" s="1">
        <v>417.5</v>
      </c>
      <c r="AS163" s="1">
        <v>764.5</v>
      </c>
      <c r="AT163" s="1">
        <v>700.2</v>
      </c>
      <c r="AU163" s="1">
        <v>103.9</v>
      </c>
      <c r="AV163" s="1">
        <v>822.2</v>
      </c>
      <c r="AW163" s="1">
        <v>1475.9</v>
      </c>
      <c r="AX163" s="1">
        <v>822.4</v>
      </c>
      <c r="AY163" s="1">
        <v>663</v>
      </c>
      <c r="AZ163" s="1">
        <v>626.1</v>
      </c>
      <c r="BA163" s="1">
        <v>150.19999999999999</v>
      </c>
      <c r="BB163" s="1">
        <v>187</v>
      </c>
      <c r="BC163" s="1">
        <v>994.3</v>
      </c>
      <c r="BD163" s="1">
        <v>462.5</v>
      </c>
      <c r="BE163" s="1">
        <v>282.2</v>
      </c>
      <c r="BF163" s="1">
        <v>172</v>
      </c>
      <c r="BG163" s="1">
        <v>292.39999999999998</v>
      </c>
      <c r="BH163" s="1">
        <v>957</v>
      </c>
      <c r="BI163" s="1">
        <v>1538.3</v>
      </c>
      <c r="BJ163" s="1">
        <v>947.1</v>
      </c>
      <c r="BK163" s="1">
        <v>675.7</v>
      </c>
      <c r="BL163" s="14">
        <f t="shared" si="118"/>
        <v>0.58275449101796406</v>
      </c>
      <c r="BM163" s="14">
        <f t="shared" si="119"/>
        <v>0.3182472204054938</v>
      </c>
      <c r="BN163" s="14">
        <f t="shared" si="120"/>
        <v>0.34747215081405314</v>
      </c>
      <c r="BO163" s="14">
        <f t="shared" si="121"/>
        <v>2.3416746871992302</v>
      </c>
      <c r="BP163" s="14">
        <f t="shared" si="122"/>
        <v>0.29591340306494768</v>
      </c>
      <c r="BQ163" s="14">
        <f t="shared" si="123"/>
        <v>0.16484856697608238</v>
      </c>
      <c r="BR163" s="14">
        <f t="shared" si="124"/>
        <v>0.54610856769130145</v>
      </c>
      <c r="BS163" s="14">
        <f t="shared" si="125"/>
        <v>0.59625821193944584</v>
      </c>
      <c r="BT163" s="14">
        <f t="shared" si="126"/>
        <v>0.50778399416200437</v>
      </c>
      <c r="BU163" s="14">
        <f t="shared" si="127"/>
        <v>0.28287824378345416</v>
      </c>
      <c r="BV163" s="14">
        <f t="shared" si="128"/>
        <v>1.0918309054555841</v>
      </c>
      <c r="BW163" s="14">
        <f t="shared" si="129"/>
        <v>0.55708381326648149</v>
      </c>
      <c r="BX163" s="9">
        <v>0</v>
      </c>
      <c r="BY163" s="9">
        <v>0</v>
      </c>
      <c r="BZ163" s="9">
        <v>0</v>
      </c>
      <c r="CA163" s="9">
        <v>0</v>
      </c>
      <c r="CB163" s="9">
        <v>0</v>
      </c>
      <c r="CC163" s="9">
        <v>0</v>
      </c>
      <c r="CD163" s="9">
        <v>0</v>
      </c>
      <c r="CE163" s="9">
        <v>0</v>
      </c>
    </row>
    <row r="164" spans="1:83" x14ac:dyDescent="0.25">
      <c r="A164" s="5" t="s">
        <v>137</v>
      </c>
      <c r="B164" s="4" t="s">
        <v>118</v>
      </c>
      <c r="C164" s="6" t="s">
        <v>31</v>
      </c>
      <c r="D164" s="4" t="s">
        <v>48</v>
      </c>
      <c r="E164" s="6" t="s">
        <v>65</v>
      </c>
      <c r="F164" s="4" t="s">
        <v>325</v>
      </c>
      <c r="G164" s="8">
        <v>60.5</v>
      </c>
      <c r="H164" s="1">
        <v>44.8</v>
      </c>
      <c r="I164" s="1">
        <v>303.89999999999998</v>
      </c>
      <c r="J164" s="1">
        <v>0</v>
      </c>
      <c r="K164" s="1">
        <v>104</v>
      </c>
      <c r="L164" s="1">
        <v>76.7</v>
      </c>
      <c r="M164" s="1">
        <v>404.3</v>
      </c>
      <c r="N164" s="1">
        <v>398.2</v>
      </c>
      <c r="O164" s="1">
        <v>130.69999999999999</v>
      </c>
      <c r="P164" s="1">
        <v>48.6</v>
      </c>
      <c r="Q164" s="1">
        <v>414.1</v>
      </c>
      <c r="R164" s="1">
        <v>785.5</v>
      </c>
      <c r="S164" s="1">
        <v>82.7</v>
      </c>
      <c r="T164" s="1">
        <v>234.6</v>
      </c>
      <c r="U164" s="1">
        <v>100.8</v>
      </c>
      <c r="V164" s="1">
        <v>60.2</v>
      </c>
      <c r="W164" s="1">
        <v>1760.5</v>
      </c>
      <c r="X164" s="1">
        <v>81.7</v>
      </c>
      <c r="Y164" s="2">
        <f t="shared" si="111"/>
        <v>2.6893004115226335</v>
      </c>
      <c r="Z164" s="2">
        <f t="shared" si="117"/>
        <v>1.5804111245465535</v>
      </c>
      <c r="AA164" s="7">
        <f>M164/L164</f>
        <v>5.2711864406779663</v>
      </c>
      <c r="AB164" s="7">
        <f t="shared" si="110"/>
        <v>2.8714810281517744</v>
      </c>
      <c r="AC164" s="7">
        <f t="shared" si="115"/>
        <v>2.3273809523809526</v>
      </c>
      <c r="AD164" s="7">
        <f t="shared" si="114"/>
        <v>0.77196446199407709</v>
      </c>
      <c r="AE164" s="7">
        <f t="shared" si="116"/>
        <v>1.296626984126984</v>
      </c>
      <c r="AF164" s="7">
        <f>W164/N164</f>
        <v>4.421145153189352</v>
      </c>
      <c r="AG164" s="22">
        <v>0</v>
      </c>
      <c r="AH164" s="1">
        <v>31.5</v>
      </c>
      <c r="AI164" s="1">
        <v>116</v>
      </c>
      <c r="AJ164" s="1">
        <v>34.799999999999997</v>
      </c>
      <c r="AK164" s="1">
        <v>51.3</v>
      </c>
      <c r="AL164" s="1">
        <v>24.4</v>
      </c>
      <c r="AM164" s="1">
        <v>52.1</v>
      </c>
      <c r="AN164" s="1">
        <v>343494</v>
      </c>
      <c r="AO164" s="1">
        <v>89025</v>
      </c>
      <c r="AP164" s="1">
        <v>98681</v>
      </c>
      <c r="AQ164" s="1">
        <v>203.4</v>
      </c>
      <c r="AR164" s="1">
        <v>315.2</v>
      </c>
      <c r="AS164" s="1">
        <v>602</v>
      </c>
      <c r="AT164" s="1">
        <v>624</v>
      </c>
      <c r="AU164" s="1">
        <v>107.3</v>
      </c>
      <c r="AV164" s="1">
        <v>673.1</v>
      </c>
      <c r="AW164" s="1">
        <v>1202.5999999999999</v>
      </c>
      <c r="AX164" s="1">
        <v>743.8</v>
      </c>
      <c r="AY164" s="1">
        <v>496.3</v>
      </c>
      <c r="AZ164" s="1">
        <v>527.29999999999995</v>
      </c>
      <c r="BA164" s="1">
        <v>110</v>
      </c>
      <c r="BB164" s="1">
        <v>120.1</v>
      </c>
      <c r="BC164" s="1">
        <v>825.6</v>
      </c>
      <c r="BD164" s="1">
        <v>477.2</v>
      </c>
      <c r="BE164" s="1">
        <v>265.3</v>
      </c>
      <c r="BF164" s="1">
        <v>110</v>
      </c>
      <c r="BG164" s="1">
        <v>211.6</v>
      </c>
      <c r="BH164" s="1">
        <v>905.9</v>
      </c>
      <c r="BI164" s="1">
        <v>1386.3</v>
      </c>
      <c r="BJ164" s="1">
        <v>874.8</v>
      </c>
      <c r="BK164" s="1">
        <v>691.4</v>
      </c>
      <c r="BL164" s="14">
        <f t="shared" si="118"/>
        <v>0.64530456852791884</v>
      </c>
      <c r="BM164" s="14">
        <f t="shared" si="119"/>
        <v>0.33787375415282395</v>
      </c>
      <c r="BN164" s="14">
        <f t="shared" si="120"/>
        <v>0.32596153846153847</v>
      </c>
      <c r="BO164" s="14">
        <f t="shared" si="121"/>
        <v>1.8956197576887233</v>
      </c>
      <c r="BP164" s="14">
        <f t="shared" si="122"/>
        <v>0.3021839251225672</v>
      </c>
      <c r="BQ164" s="14">
        <f t="shared" si="123"/>
        <v>0.16913354398802596</v>
      </c>
      <c r="BR164" s="14">
        <f t="shared" si="124"/>
        <v>0.52358803986710967</v>
      </c>
      <c r="BS164" s="14">
        <f t="shared" si="125"/>
        <v>0.50512820512820511</v>
      </c>
      <c r="BT164" s="14">
        <f t="shared" si="126"/>
        <v>0.46828108750557118</v>
      </c>
      <c r="BU164" s="14">
        <f t="shared" si="127"/>
        <v>0.26209878596374525</v>
      </c>
      <c r="BV164" s="14">
        <f t="shared" si="128"/>
        <v>0.96474358974358976</v>
      </c>
      <c r="BW164" s="14">
        <f t="shared" si="129"/>
        <v>0.55970397472143696</v>
      </c>
      <c r="BX164" s="9">
        <v>0</v>
      </c>
      <c r="BY164" s="9">
        <v>0</v>
      </c>
      <c r="BZ164" s="9">
        <v>0</v>
      </c>
      <c r="CA164" s="9">
        <v>0</v>
      </c>
      <c r="CB164" s="9">
        <v>0</v>
      </c>
      <c r="CC164" s="9">
        <v>0</v>
      </c>
      <c r="CD164" s="9">
        <v>0</v>
      </c>
      <c r="CE164" s="9">
        <v>0</v>
      </c>
    </row>
    <row r="165" spans="1:83" s="10" customFormat="1" x14ac:dyDescent="0.25">
      <c r="A165" s="5" t="s">
        <v>138</v>
      </c>
      <c r="B165" s="6" t="s">
        <v>118</v>
      </c>
      <c r="C165" s="6" t="s">
        <v>31</v>
      </c>
      <c r="D165" s="4" t="s">
        <v>48</v>
      </c>
      <c r="E165" s="6" t="s">
        <v>65</v>
      </c>
      <c r="F165" s="4" t="s">
        <v>325</v>
      </c>
      <c r="G165" s="8">
        <v>62.4</v>
      </c>
      <c r="H165" s="1">
        <v>46.5</v>
      </c>
      <c r="I165" s="1">
        <v>339.6</v>
      </c>
      <c r="J165" s="1">
        <v>0</v>
      </c>
      <c r="K165" s="1">
        <v>114.7</v>
      </c>
      <c r="L165" s="1">
        <v>74.3</v>
      </c>
      <c r="M165" s="1">
        <v>444.6</v>
      </c>
      <c r="N165" s="1">
        <v>410.9</v>
      </c>
      <c r="O165" s="1">
        <v>135</v>
      </c>
      <c r="P165" s="1">
        <v>52.3</v>
      </c>
      <c r="Q165" s="1" t="s">
        <v>32</v>
      </c>
      <c r="R165" s="1" t="s">
        <v>32</v>
      </c>
      <c r="S165" s="1" t="s">
        <v>32</v>
      </c>
      <c r="T165" s="1">
        <v>240.3</v>
      </c>
      <c r="U165" s="1">
        <v>100.9</v>
      </c>
      <c r="V165" s="1">
        <v>48.8</v>
      </c>
      <c r="W165" s="1">
        <v>1697.3</v>
      </c>
      <c r="X165" s="1">
        <v>60.9</v>
      </c>
      <c r="Y165" s="2">
        <f t="shared" si="111"/>
        <v>2.581261950286807</v>
      </c>
      <c r="Z165" s="2" t="s">
        <v>32</v>
      </c>
      <c r="AA165" s="7">
        <f>M165/L165</f>
        <v>5.9838492597577391</v>
      </c>
      <c r="AB165" s="7">
        <f t="shared" si="110"/>
        <v>3.9458128078817736</v>
      </c>
      <c r="AC165" s="7">
        <f t="shared" si="115"/>
        <v>2.3815659068384538</v>
      </c>
      <c r="AD165" s="7">
        <f t="shared" si="114"/>
        <v>0.70759717314487636</v>
      </c>
      <c r="AE165" s="7">
        <f t="shared" si="116"/>
        <v>1.3379583746283448</v>
      </c>
      <c r="AF165" s="7">
        <f>W165/N165</f>
        <v>4.1306887320515946</v>
      </c>
      <c r="AG165" s="22">
        <v>0</v>
      </c>
      <c r="AH165" s="22" t="s">
        <v>32</v>
      </c>
      <c r="AI165" s="22" t="s">
        <v>32</v>
      </c>
      <c r="AJ165" s="22" t="s">
        <v>32</v>
      </c>
      <c r="AK165" s="22" t="s">
        <v>32</v>
      </c>
      <c r="AL165" s="22" t="s">
        <v>32</v>
      </c>
      <c r="AM165" s="22" t="s">
        <v>32</v>
      </c>
      <c r="AN165" s="22" t="s">
        <v>32</v>
      </c>
      <c r="AO165" s="22" t="s">
        <v>32</v>
      </c>
      <c r="AP165" s="22" t="s">
        <v>32</v>
      </c>
      <c r="AQ165" s="22" t="s">
        <v>32</v>
      </c>
      <c r="AR165" s="22" t="s">
        <v>32</v>
      </c>
      <c r="AS165" s="22" t="s">
        <v>32</v>
      </c>
      <c r="AT165" s="22" t="s">
        <v>32</v>
      </c>
      <c r="AU165" s="22" t="s">
        <v>32</v>
      </c>
      <c r="AV165" s="22" t="s">
        <v>32</v>
      </c>
      <c r="AW165" s="22" t="s">
        <v>32</v>
      </c>
      <c r="AX165" s="22" t="s">
        <v>32</v>
      </c>
      <c r="AY165" s="22" t="s">
        <v>32</v>
      </c>
      <c r="AZ165" s="22" t="s">
        <v>32</v>
      </c>
      <c r="BA165" s="22" t="s">
        <v>32</v>
      </c>
      <c r="BB165" s="22" t="s">
        <v>32</v>
      </c>
      <c r="BC165" s="22" t="s">
        <v>32</v>
      </c>
      <c r="BD165" s="22" t="s">
        <v>32</v>
      </c>
      <c r="BE165" s="22" t="s">
        <v>32</v>
      </c>
      <c r="BF165" s="22" t="s">
        <v>32</v>
      </c>
      <c r="BG165" s="22" t="s">
        <v>32</v>
      </c>
      <c r="BH165" s="22" t="s">
        <v>32</v>
      </c>
      <c r="BI165" s="22" t="s">
        <v>32</v>
      </c>
      <c r="BJ165" s="22" t="s">
        <v>32</v>
      </c>
      <c r="BK165" s="22" t="s">
        <v>32</v>
      </c>
      <c r="BL165" s="14" t="s">
        <v>32</v>
      </c>
      <c r="BM165" s="14" t="s">
        <v>32</v>
      </c>
      <c r="BN165" s="14" t="s">
        <v>32</v>
      </c>
      <c r="BO165" s="14" t="s">
        <v>32</v>
      </c>
      <c r="BP165" s="14" t="s">
        <v>32</v>
      </c>
      <c r="BQ165" s="14" t="s">
        <v>32</v>
      </c>
      <c r="BR165" s="14" t="s">
        <v>32</v>
      </c>
      <c r="BS165" s="14" t="s">
        <v>32</v>
      </c>
      <c r="BT165" s="14" t="s">
        <v>32</v>
      </c>
      <c r="BU165" s="14" t="s">
        <v>32</v>
      </c>
      <c r="BV165" s="14" t="s">
        <v>32</v>
      </c>
      <c r="BW165" s="14" t="s">
        <v>32</v>
      </c>
      <c r="BX165" s="9">
        <v>0</v>
      </c>
      <c r="BY165" s="9">
        <v>0</v>
      </c>
      <c r="BZ165" s="9">
        <v>0</v>
      </c>
      <c r="CA165" s="9">
        <v>0</v>
      </c>
      <c r="CB165" s="9">
        <v>0</v>
      </c>
      <c r="CC165" s="9">
        <v>0</v>
      </c>
      <c r="CD165" s="9">
        <v>0</v>
      </c>
      <c r="CE165" s="9">
        <v>0</v>
      </c>
    </row>
    <row r="166" spans="1:83" s="10" customFormat="1" x14ac:dyDescent="0.25">
      <c r="A166" s="5" t="s">
        <v>139</v>
      </c>
      <c r="B166" s="6" t="s">
        <v>118</v>
      </c>
      <c r="C166" s="6" t="s">
        <v>31</v>
      </c>
      <c r="D166" s="4" t="s">
        <v>48</v>
      </c>
      <c r="E166" s="6" t="s">
        <v>65</v>
      </c>
      <c r="F166" s="4" t="s">
        <v>325</v>
      </c>
      <c r="G166" s="8">
        <v>56.7</v>
      </c>
      <c r="H166" s="1">
        <v>46.2</v>
      </c>
      <c r="I166" s="1">
        <v>322.5</v>
      </c>
      <c r="J166" s="1">
        <v>0</v>
      </c>
      <c r="K166" s="1">
        <v>112.2</v>
      </c>
      <c r="L166" s="1">
        <v>70.3</v>
      </c>
      <c r="M166" s="1">
        <v>377</v>
      </c>
      <c r="N166" s="1">
        <v>383.5</v>
      </c>
      <c r="O166" s="1">
        <v>132.4</v>
      </c>
      <c r="P166" s="1">
        <v>50.5</v>
      </c>
      <c r="Q166" s="1">
        <v>403.6</v>
      </c>
      <c r="R166" s="1">
        <v>764.4</v>
      </c>
      <c r="S166" s="1">
        <v>73.3</v>
      </c>
      <c r="T166" s="1">
        <v>217.2</v>
      </c>
      <c r="U166" s="1">
        <v>94.7</v>
      </c>
      <c r="V166" s="1" t="s">
        <v>32</v>
      </c>
      <c r="W166" s="1">
        <v>1701.9</v>
      </c>
      <c r="X166" s="1">
        <v>73.599999999999994</v>
      </c>
      <c r="Y166" s="2">
        <f t="shared" si="111"/>
        <v>2.6217821782178219</v>
      </c>
      <c r="Z166" s="2">
        <f t="shared" ref="Z166:Z171" si="130">O166/S166</f>
        <v>1.8062755798090042</v>
      </c>
      <c r="AA166" s="7">
        <f>M166/L166</f>
        <v>5.3627311522048364</v>
      </c>
      <c r="AB166" s="7">
        <f t="shared" si="110"/>
        <v>2.9510869565217392</v>
      </c>
      <c r="AC166" s="7">
        <f t="shared" si="115"/>
        <v>2.2935586061246038</v>
      </c>
      <c r="AD166" s="7">
        <f t="shared" si="114"/>
        <v>0.67348837209302326</v>
      </c>
      <c r="AE166" s="7">
        <f t="shared" si="116"/>
        <v>1.3980992608236538</v>
      </c>
      <c r="AF166" s="7">
        <f>W166/N166</f>
        <v>4.4378096479791393</v>
      </c>
      <c r="AG166" s="22">
        <v>0</v>
      </c>
      <c r="AH166" s="1">
        <v>31.4</v>
      </c>
      <c r="AI166" s="1">
        <v>120.3</v>
      </c>
      <c r="AJ166" s="1">
        <v>34.299999999999997</v>
      </c>
      <c r="AK166" s="1">
        <v>48.4</v>
      </c>
      <c r="AL166" s="1">
        <v>25.4</v>
      </c>
      <c r="AM166" s="1">
        <v>53.9</v>
      </c>
      <c r="AN166" s="1">
        <v>300413</v>
      </c>
      <c r="AO166" s="1">
        <v>107822</v>
      </c>
      <c r="AP166" s="1">
        <v>74263</v>
      </c>
      <c r="AQ166" s="1">
        <v>224.5</v>
      </c>
      <c r="AR166" s="1">
        <v>303.89999999999998</v>
      </c>
      <c r="AS166" s="1">
        <v>589.79999999999995</v>
      </c>
      <c r="AT166" s="1">
        <v>584</v>
      </c>
      <c r="AU166" s="1">
        <v>107.1</v>
      </c>
      <c r="AV166" s="1">
        <v>633.29999999999995</v>
      </c>
      <c r="AW166" s="1">
        <v>1130.4000000000001</v>
      </c>
      <c r="AX166" s="1">
        <v>582.70000000000005</v>
      </c>
      <c r="AY166" s="1">
        <v>554.4</v>
      </c>
      <c r="AZ166" s="1">
        <v>582.1</v>
      </c>
      <c r="BA166" s="1">
        <v>108.7</v>
      </c>
      <c r="BB166" s="1">
        <v>128.69999999999999</v>
      </c>
      <c r="BC166" s="1">
        <v>766.3</v>
      </c>
      <c r="BD166" s="1">
        <v>392.1</v>
      </c>
      <c r="BE166" s="1">
        <v>276</v>
      </c>
      <c r="BF166" s="1">
        <v>124.9</v>
      </c>
      <c r="BG166" s="1">
        <v>207.3</v>
      </c>
      <c r="BH166" s="1">
        <v>755.1</v>
      </c>
      <c r="BI166" s="1">
        <v>1283.3</v>
      </c>
      <c r="BJ166" s="1">
        <v>835.5</v>
      </c>
      <c r="BK166" s="1">
        <v>623.29999999999995</v>
      </c>
      <c r="BL166" s="14">
        <f>AQ166/AR166</f>
        <v>0.73872984534386321</v>
      </c>
      <c r="BM166" s="14">
        <f>AQ166/AS166</f>
        <v>0.380637504238725</v>
      </c>
      <c r="BN166" s="14">
        <f>AQ166/AT166</f>
        <v>0.38441780821917809</v>
      </c>
      <c r="BO166" s="14">
        <f>AQ166/AU166</f>
        <v>2.0961718020541551</v>
      </c>
      <c r="BP166" s="14">
        <f>AQ166/AV166</f>
        <v>0.3544923417021949</v>
      </c>
      <c r="BQ166" s="14">
        <f>AQ166/AW166</f>
        <v>0.19860226468506723</v>
      </c>
      <c r="BR166" s="14">
        <f>AR166/AS166</f>
        <v>0.51525940996948116</v>
      </c>
      <c r="BS166" s="14">
        <f>AR166/AT166</f>
        <v>0.52037671232876703</v>
      </c>
      <c r="BT166" s="14">
        <f>AR166/AV166</f>
        <v>0.4798673614400758</v>
      </c>
      <c r="BU166" s="14">
        <f>AR166/AW166</f>
        <v>0.26884288747346069</v>
      </c>
      <c r="BV166" s="14">
        <f>AS166/AT166</f>
        <v>1.0099315068493151</v>
      </c>
      <c r="BW166" s="14">
        <f>AV166/AW166</f>
        <v>0.56024416135881094</v>
      </c>
      <c r="BX166" s="9">
        <v>0</v>
      </c>
      <c r="BY166" s="9">
        <v>0</v>
      </c>
      <c r="BZ166" s="9">
        <v>0</v>
      </c>
      <c r="CA166" s="9">
        <v>0</v>
      </c>
      <c r="CB166" s="9">
        <v>0</v>
      </c>
      <c r="CC166" s="9">
        <v>0</v>
      </c>
      <c r="CD166" s="9">
        <v>0</v>
      </c>
      <c r="CE166" s="9">
        <v>0</v>
      </c>
    </row>
    <row r="167" spans="1:83" x14ac:dyDescent="0.25">
      <c r="A167" s="5" t="s">
        <v>140</v>
      </c>
      <c r="B167" s="6" t="s">
        <v>118</v>
      </c>
      <c r="C167" s="6" t="s">
        <v>31</v>
      </c>
      <c r="D167" s="4" t="s">
        <v>48</v>
      </c>
      <c r="E167" s="6" t="s">
        <v>65</v>
      </c>
      <c r="F167" s="4" t="s">
        <v>325</v>
      </c>
      <c r="G167" s="8">
        <v>60.8</v>
      </c>
      <c r="H167" s="1">
        <v>43</v>
      </c>
      <c r="I167" s="1">
        <v>372.7</v>
      </c>
      <c r="J167" s="1">
        <v>0</v>
      </c>
      <c r="K167" s="1">
        <v>109.6</v>
      </c>
      <c r="L167" s="1">
        <v>76</v>
      </c>
      <c r="M167" s="1">
        <v>450.1</v>
      </c>
      <c r="N167" s="1">
        <v>431.4</v>
      </c>
      <c r="O167" s="1">
        <v>129.6</v>
      </c>
      <c r="P167" s="1">
        <v>51.2</v>
      </c>
      <c r="Q167" s="1">
        <v>452.7</v>
      </c>
      <c r="R167" s="1">
        <v>834.9</v>
      </c>
      <c r="S167" s="1">
        <v>70.400000000000006</v>
      </c>
      <c r="T167" s="1">
        <v>255.3</v>
      </c>
      <c r="U167" s="1">
        <v>101.3</v>
      </c>
      <c r="V167" s="1">
        <v>67.900000000000006</v>
      </c>
      <c r="W167" s="1">
        <v>1763.9</v>
      </c>
      <c r="X167" s="1">
        <v>73.099999999999994</v>
      </c>
      <c r="Y167" s="2">
        <f t="shared" si="111"/>
        <v>2.5312499999999996</v>
      </c>
      <c r="Z167" s="2">
        <f t="shared" si="130"/>
        <v>1.8409090909090906</v>
      </c>
      <c r="AA167" s="7">
        <f>M167/L167</f>
        <v>5.9223684210526315</v>
      </c>
      <c r="AB167" s="7">
        <f t="shared" si="110"/>
        <v>3.4924760601915188</v>
      </c>
      <c r="AC167" s="7">
        <f t="shared" si="115"/>
        <v>2.520236920039487</v>
      </c>
      <c r="AD167" s="7">
        <f t="shared" si="114"/>
        <v>0.68500134156157777</v>
      </c>
      <c r="AE167" s="7">
        <f t="shared" si="116"/>
        <v>1.2793682132280355</v>
      </c>
      <c r="AF167" s="7">
        <f>W167/N167</f>
        <v>4.0887807139545673</v>
      </c>
      <c r="AG167" s="22">
        <v>0</v>
      </c>
      <c r="AH167" s="1">
        <v>34.9</v>
      </c>
      <c r="AI167" s="1">
        <v>113.4</v>
      </c>
      <c r="AJ167" s="1">
        <v>34.5</v>
      </c>
      <c r="AK167" s="1">
        <v>49.7</v>
      </c>
      <c r="AL167" s="1">
        <v>28.2</v>
      </c>
      <c r="AM167" s="1">
        <v>47.7</v>
      </c>
      <c r="AN167" s="1">
        <v>403249</v>
      </c>
      <c r="AO167" s="1">
        <v>140160</v>
      </c>
      <c r="AP167" s="1">
        <v>98083</v>
      </c>
      <c r="AQ167" s="1">
        <v>252</v>
      </c>
      <c r="AR167" s="1">
        <v>366.2</v>
      </c>
      <c r="AS167" s="1">
        <v>667.8</v>
      </c>
      <c r="AT167" s="1">
        <v>625</v>
      </c>
      <c r="AU167" s="1">
        <v>115.3</v>
      </c>
      <c r="AV167" s="1">
        <v>726.4</v>
      </c>
      <c r="AW167" s="1">
        <v>1265.5999999999999</v>
      </c>
      <c r="AX167" s="1">
        <v>647.6</v>
      </c>
      <c r="AY167" s="1">
        <v>585.79999999999995</v>
      </c>
      <c r="AZ167" s="1">
        <v>648.9</v>
      </c>
      <c r="BA167" s="1">
        <v>120.3</v>
      </c>
      <c r="BB167" s="1">
        <v>146.9</v>
      </c>
      <c r="BC167" s="1">
        <v>872.4</v>
      </c>
      <c r="BD167" s="1">
        <v>399.1</v>
      </c>
      <c r="BE167" s="1">
        <v>348.6</v>
      </c>
      <c r="BF167" s="1">
        <v>145</v>
      </c>
      <c r="BG167" s="1">
        <v>190.1</v>
      </c>
      <c r="BH167" s="1">
        <v>874.2</v>
      </c>
      <c r="BI167" s="1">
        <v>1454.6</v>
      </c>
      <c r="BJ167" s="1">
        <v>918.9</v>
      </c>
      <c r="BK167" s="1">
        <v>714</v>
      </c>
      <c r="BL167" s="14">
        <f>AQ167/AR167</f>
        <v>0.68814855270344077</v>
      </c>
      <c r="BM167" s="14">
        <f>AQ167/AS167</f>
        <v>0.37735849056603776</v>
      </c>
      <c r="BN167" s="14">
        <f>AQ167/AT167</f>
        <v>0.4032</v>
      </c>
      <c r="BO167" s="14">
        <f>AQ167/AU167</f>
        <v>2.1856027753686038</v>
      </c>
      <c r="BP167" s="14">
        <f>AQ167/AV167</f>
        <v>0.3469162995594714</v>
      </c>
      <c r="BQ167" s="14">
        <f>AQ167/AW167</f>
        <v>0.19911504424778761</v>
      </c>
      <c r="BR167" s="14">
        <f>AR167/AS167</f>
        <v>0.54836777478286913</v>
      </c>
      <c r="BS167" s="14">
        <f>AR167/AT167</f>
        <v>0.58592</v>
      </c>
      <c r="BT167" s="14">
        <f>AR167/AV167</f>
        <v>0.50412995594713661</v>
      </c>
      <c r="BU167" s="14">
        <f>AR167/AW167</f>
        <v>0.28934892541087232</v>
      </c>
      <c r="BV167" s="14">
        <f>AS167/AT167</f>
        <v>1.0684799999999999</v>
      </c>
      <c r="BW167" s="14">
        <f>AV167/AW167</f>
        <v>0.57395701643489261</v>
      </c>
      <c r="BX167" s="9">
        <v>0</v>
      </c>
      <c r="BY167" s="9">
        <v>0</v>
      </c>
      <c r="BZ167" s="9">
        <v>0</v>
      </c>
      <c r="CA167" s="9">
        <v>0</v>
      </c>
      <c r="CB167" s="9">
        <v>0</v>
      </c>
      <c r="CC167" s="9">
        <v>0</v>
      </c>
      <c r="CD167" s="9">
        <v>0</v>
      </c>
      <c r="CE167" s="9">
        <v>0</v>
      </c>
    </row>
    <row r="168" spans="1:83" x14ac:dyDescent="0.25">
      <c r="A168" s="5" t="s">
        <v>141</v>
      </c>
      <c r="B168" s="6" t="s">
        <v>118</v>
      </c>
      <c r="C168" s="6" t="s">
        <v>31</v>
      </c>
      <c r="D168" s="4" t="s">
        <v>48</v>
      </c>
      <c r="E168" s="6" t="s">
        <v>65</v>
      </c>
      <c r="F168" s="4" t="s">
        <v>325</v>
      </c>
      <c r="G168" s="8">
        <v>61.2</v>
      </c>
      <c r="H168" s="1">
        <v>49.2</v>
      </c>
      <c r="I168" s="1" t="s">
        <v>32</v>
      </c>
      <c r="J168" s="1" t="s">
        <v>32</v>
      </c>
      <c r="K168" s="1" t="s">
        <v>32</v>
      </c>
      <c r="L168" s="1" t="s">
        <v>32</v>
      </c>
      <c r="M168" s="1" t="s">
        <v>32</v>
      </c>
      <c r="N168" s="1" t="s">
        <v>32</v>
      </c>
      <c r="O168" s="1">
        <v>133.5</v>
      </c>
      <c r="P168" s="1">
        <v>74.2</v>
      </c>
      <c r="Q168" s="1">
        <v>441.2</v>
      </c>
      <c r="R168" s="1">
        <v>775.5</v>
      </c>
      <c r="S168" s="1">
        <v>79.400000000000006</v>
      </c>
      <c r="T168" s="1">
        <v>217.1</v>
      </c>
      <c r="U168" s="1">
        <v>103.3</v>
      </c>
      <c r="V168" s="1" t="s">
        <v>32</v>
      </c>
      <c r="W168" s="1">
        <v>1751.4</v>
      </c>
      <c r="X168" s="1">
        <v>72.599999999999994</v>
      </c>
      <c r="Y168" s="2">
        <f t="shared" si="111"/>
        <v>1.7991913746630728</v>
      </c>
      <c r="Z168" s="2">
        <f t="shared" si="130"/>
        <v>1.6813602015113349</v>
      </c>
      <c r="AA168" s="2" t="s">
        <v>32</v>
      </c>
      <c r="AB168" s="7">
        <f t="shared" si="110"/>
        <v>2.9903581267217634</v>
      </c>
      <c r="AC168" s="7">
        <f t="shared" si="115"/>
        <v>2.101645692158761</v>
      </c>
      <c r="AD168" s="2" t="s">
        <v>32</v>
      </c>
      <c r="AE168" s="7">
        <f t="shared" si="116"/>
        <v>1.2923523717328171</v>
      </c>
      <c r="AF168" s="2" t="s">
        <v>32</v>
      </c>
      <c r="AG168" s="22" t="str">
        <f>IF(J168=0,"0",IF(J168&gt;0,IF(J168&lt;1000,"1","NA"),"No"))</f>
        <v>NA</v>
      </c>
      <c r="AH168" s="22" t="s">
        <v>32</v>
      </c>
      <c r="AI168" s="22" t="s">
        <v>32</v>
      </c>
      <c r="AJ168" s="22" t="s">
        <v>32</v>
      </c>
      <c r="AK168" s="22" t="s">
        <v>32</v>
      </c>
      <c r="AL168" s="22" t="s">
        <v>32</v>
      </c>
      <c r="AM168" s="22" t="s">
        <v>32</v>
      </c>
      <c r="AN168" s="22" t="s">
        <v>32</v>
      </c>
      <c r="AO168" s="22" t="s">
        <v>32</v>
      </c>
      <c r="AP168" s="22" t="s">
        <v>32</v>
      </c>
      <c r="AQ168" s="22" t="s">
        <v>32</v>
      </c>
      <c r="AR168" s="22" t="s">
        <v>32</v>
      </c>
      <c r="AS168" s="22" t="s">
        <v>32</v>
      </c>
      <c r="AT168" s="22" t="s">
        <v>32</v>
      </c>
      <c r="AU168" s="22" t="s">
        <v>32</v>
      </c>
      <c r="AV168" s="22" t="s">
        <v>32</v>
      </c>
      <c r="AW168" s="22" t="s">
        <v>32</v>
      </c>
      <c r="AX168" s="22" t="s">
        <v>32</v>
      </c>
      <c r="AY168" s="22" t="s">
        <v>32</v>
      </c>
      <c r="AZ168" s="22" t="s">
        <v>32</v>
      </c>
      <c r="BA168" s="22" t="s">
        <v>32</v>
      </c>
      <c r="BB168" s="22" t="s">
        <v>32</v>
      </c>
      <c r="BC168" s="22" t="s">
        <v>32</v>
      </c>
      <c r="BD168" s="22" t="s">
        <v>32</v>
      </c>
      <c r="BE168" s="22" t="s">
        <v>32</v>
      </c>
      <c r="BF168" s="22" t="s">
        <v>32</v>
      </c>
      <c r="BG168" s="22" t="s">
        <v>32</v>
      </c>
      <c r="BH168" s="22" t="s">
        <v>32</v>
      </c>
      <c r="BI168" s="22" t="s">
        <v>32</v>
      </c>
      <c r="BJ168" s="22" t="s">
        <v>32</v>
      </c>
      <c r="BK168" s="22" t="s">
        <v>32</v>
      </c>
      <c r="BL168" s="14" t="s">
        <v>32</v>
      </c>
      <c r="BM168" s="14" t="s">
        <v>32</v>
      </c>
      <c r="BN168" s="14" t="s">
        <v>32</v>
      </c>
      <c r="BO168" s="14" t="s">
        <v>32</v>
      </c>
      <c r="BP168" s="14" t="s">
        <v>32</v>
      </c>
      <c r="BQ168" s="14" t="s">
        <v>32</v>
      </c>
      <c r="BR168" s="14" t="s">
        <v>32</v>
      </c>
      <c r="BS168" s="14" t="s">
        <v>32</v>
      </c>
      <c r="BT168" s="14" t="s">
        <v>32</v>
      </c>
      <c r="BU168" s="14" t="s">
        <v>32</v>
      </c>
      <c r="BV168" s="14" t="s">
        <v>32</v>
      </c>
      <c r="BW168" s="14" t="s">
        <v>32</v>
      </c>
      <c r="BX168" s="9">
        <v>0</v>
      </c>
      <c r="BY168" s="9">
        <v>0</v>
      </c>
      <c r="BZ168" s="9">
        <v>0</v>
      </c>
      <c r="CA168" s="9">
        <v>0</v>
      </c>
      <c r="CB168" s="9">
        <v>0</v>
      </c>
      <c r="CC168" s="9">
        <v>0</v>
      </c>
      <c r="CD168" s="9">
        <v>0</v>
      </c>
      <c r="CE168" s="9">
        <v>0</v>
      </c>
    </row>
    <row r="169" spans="1:83" x14ac:dyDescent="0.25">
      <c r="A169" s="5" t="s">
        <v>52</v>
      </c>
      <c r="B169" s="6" t="s">
        <v>53</v>
      </c>
      <c r="C169" s="6" t="s">
        <v>31</v>
      </c>
      <c r="D169" s="6" t="s">
        <v>35</v>
      </c>
      <c r="E169" s="6" t="s">
        <v>54</v>
      </c>
      <c r="F169" s="6" t="s">
        <v>325</v>
      </c>
      <c r="G169" s="1" t="s">
        <v>32</v>
      </c>
      <c r="H169" s="1">
        <v>57.1</v>
      </c>
      <c r="I169" s="1">
        <v>327.9</v>
      </c>
      <c r="J169" s="1">
        <v>179.1</v>
      </c>
      <c r="K169" s="1">
        <v>194.7</v>
      </c>
      <c r="L169" s="1">
        <v>103.5</v>
      </c>
      <c r="M169" s="1">
        <v>381.8</v>
      </c>
      <c r="N169" s="1">
        <v>412.9</v>
      </c>
      <c r="O169" s="1">
        <v>95.8</v>
      </c>
      <c r="P169" s="1">
        <v>54.3</v>
      </c>
      <c r="Q169" s="1">
        <v>482.8</v>
      </c>
      <c r="R169" s="1">
        <v>855.3</v>
      </c>
      <c r="S169" s="1">
        <v>93</v>
      </c>
      <c r="T169" s="1">
        <v>164.1</v>
      </c>
      <c r="U169" s="1">
        <v>124.4</v>
      </c>
      <c r="V169" s="1">
        <v>32.299999999999997</v>
      </c>
      <c r="W169" s="1">
        <v>1822.6</v>
      </c>
      <c r="X169" s="1">
        <v>49.9</v>
      </c>
      <c r="Y169" s="2">
        <f t="shared" si="111"/>
        <v>1.7642725598526703</v>
      </c>
      <c r="Z169" s="2">
        <f t="shared" si="130"/>
        <v>1.0301075268817204</v>
      </c>
      <c r="AA169" s="7">
        <f t="shared" ref="AA169:AA184" si="131">M169/L169</f>
        <v>3.6888888888888891</v>
      </c>
      <c r="AB169" s="7">
        <f t="shared" si="110"/>
        <v>3.2885771543086171</v>
      </c>
      <c r="AC169" s="7">
        <f t="shared" si="115"/>
        <v>1.3191318327974275</v>
      </c>
      <c r="AD169" s="7">
        <f>T169/I169</f>
        <v>0.50045745654162854</v>
      </c>
      <c r="AE169" s="7">
        <f t="shared" si="116"/>
        <v>0.770096463022508</v>
      </c>
      <c r="AF169" s="7">
        <f>W169/N169</f>
        <v>4.4141438604989105</v>
      </c>
      <c r="AG169" s="22">
        <v>1</v>
      </c>
      <c r="AH169" s="1">
        <v>33.299999999999997</v>
      </c>
      <c r="AI169" s="1">
        <v>114.3</v>
      </c>
      <c r="AJ169" s="1" t="s">
        <v>32</v>
      </c>
      <c r="AK169" s="1" t="s">
        <v>32</v>
      </c>
      <c r="AL169" s="1">
        <v>21</v>
      </c>
      <c r="AM169" s="1">
        <v>49.3</v>
      </c>
      <c r="AN169" s="1">
        <v>450397</v>
      </c>
      <c r="AO169" s="1">
        <v>201240</v>
      </c>
      <c r="AP169" s="1">
        <v>134356</v>
      </c>
      <c r="AQ169" s="1">
        <v>230.4</v>
      </c>
      <c r="AR169" s="1">
        <v>350.1</v>
      </c>
      <c r="AS169" s="1">
        <v>764.8</v>
      </c>
      <c r="AT169" s="1">
        <v>766.7</v>
      </c>
      <c r="AU169" s="1">
        <v>127.9</v>
      </c>
      <c r="AV169" s="1">
        <v>811.7</v>
      </c>
      <c r="AW169" s="1">
        <v>1383.3</v>
      </c>
      <c r="AX169" s="1">
        <v>688.9</v>
      </c>
      <c r="AY169" s="1">
        <v>802.1</v>
      </c>
      <c r="AZ169" s="1">
        <v>824.6</v>
      </c>
      <c r="BA169" s="1">
        <v>182.2</v>
      </c>
      <c r="BB169" s="1">
        <v>236.6</v>
      </c>
      <c r="BC169" s="1">
        <v>883.4</v>
      </c>
      <c r="BD169" s="1">
        <v>592</v>
      </c>
      <c r="BE169" s="1">
        <v>364.2</v>
      </c>
      <c r="BF169" s="1">
        <v>217</v>
      </c>
      <c r="BG169" s="1">
        <v>255.6</v>
      </c>
      <c r="BH169" s="1">
        <v>883.3</v>
      </c>
      <c r="BI169" s="1">
        <v>1617.7</v>
      </c>
      <c r="BJ169" s="1">
        <v>1162.9000000000001</v>
      </c>
      <c r="BK169" s="1">
        <v>879</v>
      </c>
      <c r="BL169" s="14">
        <f>AQ169/AR169</f>
        <v>0.65809768637532129</v>
      </c>
      <c r="BM169" s="14">
        <f>AQ169/AS169</f>
        <v>0.30125523012552302</v>
      </c>
      <c r="BN169" s="14">
        <f>AQ169/AT169</f>
        <v>0.30050867353593319</v>
      </c>
      <c r="BO169" s="14">
        <f>AQ169/AU169</f>
        <v>1.8014073494917904</v>
      </c>
      <c r="BP169" s="14">
        <f>AQ169/AV169</f>
        <v>0.28384871257853889</v>
      </c>
      <c r="BQ169" s="14">
        <f>AQ169/AW169</f>
        <v>0.16655823031880287</v>
      </c>
      <c r="BR169" s="14">
        <f>AR169/AS169</f>
        <v>0.4577667364016737</v>
      </c>
      <c r="BS169" s="14">
        <f>AR169/AT169</f>
        <v>0.45663232033389856</v>
      </c>
      <c r="BT169" s="14">
        <f>AR169/AV169</f>
        <v>0.43131698903535787</v>
      </c>
      <c r="BU169" s="14">
        <f>AR169/AW169</f>
        <v>0.25309043591411845</v>
      </c>
      <c r="BV169" s="14">
        <f>AS169/AT169</f>
        <v>0.9975218468762227</v>
      </c>
      <c r="BW169" s="14">
        <f>AV169/AW169</f>
        <v>0.58678522374033115</v>
      </c>
      <c r="BX169" s="9">
        <v>0</v>
      </c>
      <c r="BY169" s="9">
        <v>0</v>
      </c>
      <c r="BZ169" s="9">
        <v>0</v>
      </c>
      <c r="CA169" s="9">
        <v>0</v>
      </c>
      <c r="CB169" s="9">
        <v>0</v>
      </c>
      <c r="CC169" s="9">
        <v>0</v>
      </c>
      <c r="CD169" s="9">
        <v>0</v>
      </c>
      <c r="CE169" s="9">
        <v>0</v>
      </c>
    </row>
    <row r="170" spans="1:83" x14ac:dyDescent="0.25">
      <c r="A170" s="5" t="s">
        <v>55</v>
      </c>
      <c r="B170" s="6" t="s">
        <v>53</v>
      </c>
      <c r="C170" s="6" t="s">
        <v>31</v>
      </c>
      <c r="D170" s="6" t="s">
        <v>35</v>
      </c>
      <c r="E170" s="6" t="s">
        <v>54</v>
      </c>
      <c r="F170" s="6" t="s">
        <v>325</v>
      </c>
      <c r="G170" s="1">
        <v>83.3</v>
      </c>
      <c r="H170" s="1">
        <v>71.3</v>
      </c>
      <c r="I170" s="1">
        <v>404.3</v>
      </c>
      <c r="J170" s="1">
        <v>254.2</v>
      </c>
      <c r="K170" s="1">
        <v>260.5</v>
      </c>
      <c r="L170" s="1">
        <v>110.4</v>
      </c>
      <c r="M170" s="1">
        <v>510.3</v>
      </c>
      <c r="N170" s="1">
        <v>429.3</v>
      </c>
      <c r="O170" s="1">
        <v>114.8</v>
      </c>
      <c r="P170" s="1">
        <v>70</v>
      </c>
      <c r="Q170" s="1">
        <v>589</v>
      </c>
      <c r="R170" s="1">
        <v>1041.5</v>
      </c>
      <c r="S170" s="1">
        <v>109.9</v>
      </c>
      <c r="T170" s="1">
        <v>238</v>
      </c>
      <c r="U170" s="1">
        <v>140.30000000000001</v>
      </c>
      <c r="V170" s="1">
        <v>35.200000000000003</v>
      </c>
      <c r="W170" s="1">
        <v>1940.1</v>
      </c>
      <c r="X170" s="1">
        <v>44.8</v>
      </c>
      <c r="Y170" s="2">
        <f t="shared" si="111"/>
        <v>1.64</v>
      </c>
      <c r="Z170" s="2">
        <f t="shared" si="130"/>
        <v>1.0445859872611465</v>
      </c>
      <c r="AA170" s="7">
        <f t="shared" si="131"/>
        <v>4.6222826086956523</v>
      </c>
      <c r="AB170" s="7">
        <f t="shared" si="110"/>
        <v>5.3125</v>
      </c>
      <c r="AC170" s="7">
        <f t="shared" si="115"/>
        <v>1.6963649322879542</v>
      </c>
      <c r="AD170" s="7">
        <f>T170/I170</f>
        <v>0.58867177838238927</v>
      </c>
      <c r="AE170" s="7">
        <f t="shared" si="116"/>
        <v>0.81824661439771906</v>
      </c>
      <c r="AF170" s="7">
        <f>W170/N170</f>
        <v>4.5192173305380852</v>
      </c>
      <c r="AG170" s="22">
        <v>1</v>
      </c>
      <c r="AH170" s="1">
        <v>31.8</v>
      </c>
      <c r="AI170" s="1">
        <v>114.3</v>
      </c>
      <c r="AJ170" s="1">
        <v>41.2</v>
      </c>
      <c r="AK170" s="1">
        <v>46.9</v>
      </c>
      <c r="AL170" s="1">
        <v>28.5</v>
      </c>
      <c r="AM170" s="1">
        <v>46.6</v>
      </c>
      <c r="AN170" s="1">
        <v>581841</v>
      </c>
      <c r="AO170" s="1">
        <v>250528</v>
      </c>
      <c r="AP170" s="1">
        <v>146095</v>
      </c>
      <c r="AQ170" s="1">
        <v>298.7</v>
      </c>
      <c r="AR170" s="1">
        <v>449.4</v>
      </c>
      <c r="AS170" s="1">
        <v>855.3</v>
      </c>
      <c r="AT170" s="1">
        <v>771.4</v>
      </c>
      <c r="AU170" s="1">
        <v>155.4</v>
      </c>
      <c r="AV170" s="1">
        <v>885.8</v>
      </c>
      <c r="AW170" s="1">
        <v>1487.7</v>
      </c>
      <c r="AX170" s="1">
        <v>782.8</v>
      </c>
      <c r="AY170" s="1">
        <v>782.1</v>
      </c>
      <c r="AZ170" s="1">
        <v>903.6</v>
      </c>
      <c r="BA170" s="1">
        <v>163.5</v>
      </c>
      <c r="BB170" s="1">
        <v>231.2</v>
      </c>
      <c r="BC170" s="1">
        <v>955.9</v>
      </c>
      <c r="BD170" s="1">
        <v>667.4</v>
      </c>
      <c r="BE170" s="1">
        <v>498.2</v>
      </c>
      <c r="BF170" s="1">
        <v>208.7</v>
      </c>
      <c r="BG170" s="1">
        <v>303.3</v>
      </c>
      <c r="BH170" s="1">
        <v>1085.0999999999999</v>
      </c>
      <c r="BI170" s="1">
        <v>1896</v>
      </c>
      <c r="BJ170" s="1">
        <v>1364.7</v>
      </c>
      <c r="BK170" s="1">
        <v>1099.3</v>
      </c>
      <c r="BL170" s="14">
        <f>AQ170/AR170</f>
        <v>0.66466399643969742</v>
      </c>
      <c r="BM170" s="14">
        <f>AQ170/AS170</f>
        <v>0.34923418683502866</v>
      </c>
      <c r="BN170" s="14">
        <f>AQ170/AT170</f>
        <v>0.38721804511278196</v>
      </c>
      <c r="BO170" s="14">
        <f>AQ170/AU170</f>
        <v>1.9221364221364219</v>
      </c>
      <c r="BP170" s="14">
        <f>AQ170/AV170</f>
        <v>0.33720930232558138</v>
      </c>
      <c r="BQ170" s="14">
        <f>AQ170/AW170</f>
        <v>0.20077972709551656</v>
      </c>
      <c r="BR170" s="14">
        <f>AR170/AS170</f>
        <v>0.52542967379866712</v>
      </c>
      <c r="BS170" s="14">
        <f>AR170/AT170</f>
        <v>0.58257713248638843</v>
      </c>
      <c r="BT170" s="14">
        <f>AR170/AV170</f>
        <v>0.50733799954843084</v>
      </c>
      <c r="BU170" s="14">
        <f>AR170/AW170</f>
        <v>0.30207703165960875</v>
      </c>
      <c r="BV170" s="14">
        <f>AS170/AT170</f>
        <v>1.1087632875291678</v>
      </c>
      <c r="BW170" s="14">
        <f>AV170/AW170</f>
        <v>0.595415742421187</v>
      </c>
      <c r="BX170" s="9">
        <v>0</v>
      </c>
      <c r="BY170" s="9">
        <v>0</v>
      </c>
      <c r="BZ170" s="9">
        <v>0</v>
      </c>
      <c r="CA170" s="9">
        <v>0</v>
      </c>
      <c r="CB170" s="9">
        <v>0</v>
      </c>
      <c r="CC170" s="9">
        <v>0</v>
      </c>
      <c r="CD170" s="9">
        <v>0</v>
      </c>
      <c r="CE170" s="9">
        <v>0</v>
      </c>
    </row>
    <row r="171" spans="1:83" x14ac:dyDescent="0.25">
      <c r="A171" s="5" t="s">
        <v>56</v>
      </c>
      <c r="B171" s="6" t="s">
        <v>53</v>
      </c>
      <c r="C171" s="6" t="s">
        <v>31</v>
      </c>
      <c r="D171" s="6" t="s">
        <v>35</v>
      </c>
      <c r="E171" s="6" t="s">
        <v>54</v>
      </c>
      <c r="F171" s="6" t="s">
        <v>325</v>
      </c>
      <c r="G171" s="1">
        <v>74.7</v>
      </c>
      <c r="H171" s="1">
        <v>56.3</v>
      </c>
      <c r="I171" s="1">
        <v>427.6</v>
      </c>
      <c r="J171" s="1">
        <v>291.3</v>
      </c>
      <c r="K171" s="1">
        <v>275.60000000000002</v>
      </c>
      <c r="L171" s="1">
        <v>111.8</v>
      </c>
      <c r="M171" s="1">
        <v>497.2</v>
      </c>
      <c r="N171" s="1">
        <v>431.7</v>
      </c>
      <c r="O171" s="1">
        <v>106</v>
      </c>
      <c r="P171" s="1">
        <v>54.8</v>
      </c>
      <c r="Q171" s="1">
        <v>553.6</v>
      </c>
      <c r="R171" s="1">
        <v>1032.2</v>
      </c>
      <c r="S171" s="1">
        <v>99.7</v>
      </c>
      <c r="T171" s="1">
        <v>247.3</v>
      </c>
      <c r="U171" s="1">
        <v>125.1</v>
      </c>
      <c r="V171" s="1" t="s">
        <v>32</v>
      </c>
      <c r="W171" s="1">
        <v>1905.9</v>
      </c>
      <c r="X171" s="1">
        <v>51.5</v>
      </c>
      <c r="Y171" s="2">
        <f t="shared" si="111"/>
        <v>1.9343065693430659</v>
      </c>
      <c r="Z171" s="2">
        <f t="shared" si="130"/>
        <v>1.0631895687061184</v>
      </c>
      <c r="AA171" s="7">
        <f t="shared" si="131"/>
        <v>4.447227191413238</v>
      </c>
      <c r="AB171" s="7">
        <f t="shared" si="110"/>
        <v>4.8019417475728154</v>
      </c>
      <c r="AC171" s="7">
        <f t="shared" si="115"/>
        <v>1.9768185451638691</v>
      </c>
      <c r="AD171" s="7">
        <f>T171/I171</f>
        <v>0.57834424695977549</v>
      </c>
      <c r="AE171" s="7">
        <f t="shared" si="116"/>
        <v>0.84732214228617109</v>
      </c>
      <c r="AF171" s="7">
        <f>W171/N171</f>
        <v>4.4148714384989578</v>
      </c>
      <c r="AG171" s="22">
        <v>1</v>
      </c>
      <c r="AH171" s="1">
        <v>34.799999999999997</v>
      </c>
      <c r="AI171" s="1">
        <v>114.3</v>
      </c>
      <c r="AJ171" s="1">
        <v>37.200000000000003</v>
      </c>
      <c r="AK171" s="1">
        <v>46.4</v>
      </c>
      <c r="AL171" s="1">
        <v>23.6</v>
      </c>
      <c r="AM171" s="1">
        <v>46.4</v>
      </c>
      <c r="AN171" s="1">
        <v>576585</v>
      </c>
      <c r="AO171" s="1">
        <v>261230</v>
      </c>
      <c r="AP171" s="1">
        <v>231590</v>
      </c>
      <c r="AQ171" s="1">
        <v>298.10000000000002</v>
      </c>
      <c r="AR171" s="1">
        <v>462.2</v>
      </c>
      <c r="AS171" s="1">
        <v>725.6</v>
      </c>
      <c r="AT171" s="1">
        <v>990.2</v>
      </c>
      <c r="AU171" s="1">
        <v>99.7</v>
      </c>
      <c r="AV171" s="1">
        <v>947.7</v>
      </c>
      <c r="AW171" s="1">
        <v>1555.7</v>
      </c>
      <c r="AX171" s="1">
        <v>837.6</v>
      </c>
      <c r="AY171" s="1">
        <v>772</v>
      </c>
      <c r="AZ171" s="1">
        <v>708.6</v>
      </c>
      <c r="BA171" s="1">
        <v>305.60000000000002</v>
      </c>
      <c r="BB171" s="1">
        <v>417.3</v>
      </c>
      <c r="BC171" s="1">
        <v>947.8</v>
      </c>
      <c r="BD171" s="1">
        <v>555.20000000000005</v>
      </c>
      <c r="BE171" s="1">
        <v>407.1</v>
      </c>
      <c r="BF171" s="1">
        <v>345.5</v>
      </c>
      <c r="BG171" s="1">
        <v>307.2</v>
      </c>
      <c r="BH171" s="1">
        <v>1031</v>
      </c>
      <c r="BI171" s="1">
        <v>1636.7</v>
      </c>
      <c r="BJ171" s="1">
        <v>1302.5</v>
      </c>
      <c r="BK171" s="1">
        <v>899.8</v>
      </c>
      <c r="BL171" s="14">
        <f>AQ171/AR171</f>
        <v>0.64495889225443537</v>
      </c>
      <c r="BM171" s="14">
        <f>AQ171/AS171</f>
        <v>0.41083241455347302</v>
      </c>
      <c r="BN171" s="14">
        <f>AQ171/AT171</f>
        <v>0.30105029287012725</v>
      </c>
      <c r="BO171" s="14">
        <f>AQ171/AU171</f>
        <v>2.9899699097291879</v>
      </c>
      <c r="BP171" s="14">
        <f>AQ171/AV171</f>
        <v>0.31455101825472198</v>
      </c>
      <c r="BQ171" s="14">
        <f>AQ171/AW171</f>
        <v>0.19161792119303209</v>
      </c>
      <c r="BR171" s="14">
        <f>AR171/AS171</f>
        <v>0.63699007717750822</v>
      </c>
      <c r="BS171" s="14">
        <f>AR171/AT171</f>
        <v>0.46677438901232071</v>
      </c>
      <c r="BT171" s="14">
        <f>AR171/AV171</f>
        <v>0.48770708029967286</v>
      </c>
      <c r="BU171" s="14">
        <f>AR171/AW171</f>
        <v>0.29710098348010539</v>
      </c>
      <c r="BV171" s="14">
        <f>AS171/AT171</f>
        <v>0.7327812563118562</v>
      </c>
      <c r="BW171" s="14">
        <f>AV171/AW171</f>
        <v>0.60917914765057535</v>
      </c>
      <c r="BX171" s="9">
        <v>0</v>
      </c>
      <c r="BY171" s="9">
        <v>0</v>
      </c>
      <c r="BZ171" s="9">
        <v>0</v>
      </c>
      <c r="CA171" s="9">
        <v>0</v>
      </c>
      <c r="CB171" s="9">
        <v>0</v>
      </c>
      <c r="CC171" s="9">
        <v>0</v>
      </c>
      <c r="CD171" s="9">
        <v>0</v>
      </c>
      <c r="CE171" s="9">
        <v>0</v>
      </c>
    </row>
    <row r="172" spans="1:83" x14ac:dyDescent="0.25">
      <c r="A172" s="5" t="s">
        <v>57</v>
      </c>
      <c r="B172" s="6" t="s">
        <v>53</v>
      </c>
      <c r="C172" s="6" t="s">
        <v>31</v>
      </c>
      <c r="D172" s="6" t="s">
        <v>35</v>
      </c>
      <c r="E172" s="6" t="s">
        <v>54</v>
      </c>
      <c r="F172" s="6" t="s">
        <v>325</v>
      </c>
      <c r="G172" s="1">
        <v>70.400000000000006</v>
      </c>
      <c r="H172" s="1">
        <v>60.3</v>
      </c>
      <c r="I172" s="1">
        <v>328.6</v>
      </c>
      <c r="J172" s="1">
        <v>220.5</v>
      </c>
      <c r="K172" s="1">
        <v>207.9</v>
      </c>
      <c r="L172" s="1">
        <v>105.1</v>
      </c>
      <c r="M172" s="1">
        <v>427.1</v>
      </c>
      <c r="N172" s="1">
        <v>397.7</v>
      </c>
      <c r="O172" s="1">
        <v>94.5</v>
      </c>
      <c r="P172" s="1">
        <v>55.9</v>
      </c>
      <c r="Q172" s="1" t="s">
        <v>32</v>
      </c>
      <c r="R172" s="1" t="s">
        <v>32</v>
      </c>
      <c r="S172" s="1" t="s">
        <v>32</v>
      </c>
      <c r="T172" s="1" t="s">
        <v>32</v>
      </c>
      <c r="U172" s="1" t="s">
        <v>32</v>
      </c>
      <c r="V172" s="1" t="s">
        <v>32</v>
      </c>
      <c r="W172" s="1" t="s">
        <v>32</v>
      </c>
      <c r="X172" s="1" t="s">
        <v>32</v>
      </c>
      <c r="Y172" s="2">
        <f t="shared" si="111"/>
        <v>1.6905187835420394</v>
      </c>
      <c r="Z172" s="2" t="s">
        <v>32</v>
      </c>
      <c r="AA172" s="7">
        <f t="shared" si="131"/>
        <v>4.0637488106565183</v>
      </c>
      <c r="AB172" s="2" t="s">
        <v>32</v>
      </c>
      <c r="AC172" s="2" t="s">
        <v>32</v>
      </c>
      <c r="AD172" s="2" t="s">
        <v>32</v>
      </c>
      <c r="AE172" s="2" t="s">
        <v>32</v>
      </c>
      <c r="AF172" s="2" t="s">
        <v>32</v>
      </c>
      <c r="AG172" s="22">
        <v>1</v>
      </c>
      <c r="AH172" s="1">
        <v>30.6</v>
      </c>
      <c r="AI172" s="1">
        <v>112.1</v>
      </c>
      <c r="AJ172" s="1">
        <v>37.4</v>
      </c>
      <c r="AK172" s="1">
        <v>42</v>
      </c>
      <c r="AL172" s="1">
        <v>33.799999999999997</v>
      </c>
      <c r="AM172" s="1">
        <v>47.3</v>
      </c>
      <c r="AN172" s="1">
        <v>323162</v>
      </c>
      <c r="AO172" s="1">
        <v>140018</v>
      </c>
      <c r="AP172" s="1">
        <v>91694</v>
      </c>
      <c r="AQ172" s="1">
        <v>192.5</v>
      </c>
      <c r="AR172" s="1">
        <v>398.7</v>
      </c>
      <c r="AS172" s="1">
        <v>676.9</v>
      </c>
      <c r="AT172" s="1">
        <v>661.8</v>
      </c>
      <c r="AU172" s="1">
        <v>83.1</v>
      </c>
      <c r="AV172" s="1">
        <v>620.6</v>
      </c>
      <c r="AW172" s="1">
        <v>1156.5</v>
      </c>
      <c r="AX172" s="1">
        <v>669.1</v>
      </c>
      <c r="AY172" s="1">
        <v>536.79999999999995</v>
      </c>
      <c r="AZ172" s="1">
        <v>632.70000000000005</v>
      </c>
      <c r="BA172" s="1">
        <v>112.7</v>
      </c>
      <c r="BB172" s="1">
        <v>144.69999999999999</v>
      </c>
      <c r="BC172" s="1">
        <v>740.4</v>
      </c>
      <c r="BD172" s="1">
        <v>508.9</v>
      </c>
      <c r="BE172" s="1">
        <v>413.9</v>
      </c>
      <c r="BF172" s="1">
        <v>116.2</v>
      </c>
      <c r="BG172" s="1">
        <v>209.3</v>
      </c>
      <c r="BH172" s="1">
        <v>906.2</v>
      </c>
      <c r="BI172" s="1">
        <v>1485.1</v>
      </c>
      <c r="BJ172" s="1">
        <v>1049.5999999999999</v>
      </c>
      <c r="BK172" s="1">
        <v>854.7</v>
      </c>
      <c r="BL172" s="14">
        <f>AQ172/AR172</f>
        <v>0.48281916227740157</v>
      </c>
      <c r="BM172" s="14">
        <f>AQ172/AS172</f>
        <v>0.28438469493278179</v>
      </c>
      <c r="BN172" s="14">
        <f>AQ172/AT172</f>
        <v>0.29087337564218801</v>
      </c>
      <c r="BO172" s="14">
        <f>AQ172/AU172</f>
        <v>2.3164861612515044</v>
      </c>
      <c r="BP172" s="14">
        <f>AQ172/AV172</f>
        <v>0.3101836932001289</v>
      </c>
      <c r="BQ172" s="14">
        <f>AQ172/AW172</f>
        <v>0.16645049718979679</v>
      </c>
      <c r="BR172" s="14">
        <f>AR172/AS172</f>
        <v>0.5890087162062343</v>
      </c>
      <c r="BS172" s="14">
        <f>AR172/AT172</f>
        <v>0.60244786944696282</v>
      </c>
      <c r="BT172" s="14">
        <f>AR172/AV172</f>
        <v>0.64244279729294229</v>
      </c>
      <c r="BU172" s="14">
        <f>AR172/AW172</f>
        <v>0.34474708171206225</v>
      </c>
      <c r="BV172" s="14">
        <f>AS172/AT172</f>
        <v>1.0228165608945301</v>
      </c>
      <c r="BW172" s="14">
        <f>AV172/AW172</f>
        <v>0.53661910938175528</v>
      </c>
      <c r="BX172" s="9">
        <v>0</v>
      </c>
      <c r="BY172" s="9">
        <v>0</v>
      </c>
      <c r="BZ172" s="9">
        <v>0</v>
      </c>
      <c r="CA172" s="9">
        <v>0</v>
      </c>
      <c r="CB172" s="9">
        <v>0</v>
      </c>
      <c r="CC172" s="9">
        <v>0</v>
      </c>
      <c r="CD172" s="9">
        <v>0</v>
      </c>
      <c r="CE172" s="9">
        <v>0</v>
      </c>
    </row>
    <row r="173" spans="1:83" x14ac:dyDescent="0.25">
      <c r="A173" s="5" t="s">
        <v>58</v>
      </c>
      <c r="B173" s="6" t="s">
        <v>53</v>
      </c>
      <c r="C173" s="6" t="s">
        <v>31</v>
      </c>
      <c r="D173" s="6" t="s">
        <v>35</v>
      </c>
      <c r="E173" s="6" t="s">
        <v>54</v>
      </c>
      <c r="F173" s="6" t="s">
        <v>325</v>
      </c>
      <c r="G173" s="1">
        <v>58.8</v>
      </c>
      <c r="H173" s="1">
        <v>51.2</v>
      </c>
      <c r="I173" s="1">
        <v>315</v>
      </c>
      <c r="J173" s="1">
        <v>170.9</v>
      </c>
      <c r="K173" s="1">
        <v>189.9</v>
      </c>
      <c r="L173" s="1">
        <v>95.3</v>
      </c>
      <c r="M173" s="1">
        <v>385.2</v>
      </c>
      <c r="N173" s="1" t="s">
        <v>32</v>
      </c>
      <c r="O173" s="1">
        <v>91.3</v>
      </c>
      <c r="P173" s="1">
        <v>48.9</v>
      </c>
      <c r="Q173" s="1">
        <v>429.9</v>
      </c>
      <c r="R173" s="1">
        <v>747.2</v>
      </c>
      <c r="S173" s="1">
        <v>81.900000000000006</v>
      </c>
      <c r="T173" s="1">
        <v>159.19999999999999</v>
      </c>
      <c r="U173" s="1">
        <v>122.8</v>
      </c>
      <c r="V173" s="1">
        <v>31.8</v>
      </c>
      <c r="W173" s="1">
        <v>1648.2</v>
      </c>
      <c r="X173" s="1">
        <v>37</v>
      </c>
      <c r="Y173" s="2">
        <f t="shared" si="111"/>
        <v>1.8670756646216768</v>
      </c>
      <c r="Z173" s="2">
        <f>O173/S173</f>
        <v>1.1147741147741146</v>
      </c>
      <c r="AA173" s="7">
        <f t="shared" si="131"/>
        <v>4.041972717733473</v>
      </c>
      <c r="AB173" s="7">
        <f t="shared" ref="AB173:AB193" si="132">T173/X173</f>
        <v>4.3027027027027023</v>
      </c>
      <c r="AC173" s="7">
        <f t="shared" ref="AC173:AC190" si="133">T173/U173</f>
        <v>1.2964169381107491</v>
      </c>
      <c r="AD173" s="7">
        <f t="shared" ref="AD173:AD193" si="134">T173/I173</f>
        <v>0.5053968253968254</v>
      </c>
      <c r="AE173" s="7">
        <f t="shared" ref="AE173:AE190" si="135">O173/U173</f>
        <v>0.74348534201954397</v>
      </c>
      <c r="AF173" s="2" t="s">
        <v>32</v>
      </c>
      <c r="AG173" s="22">
        <v>1</v>
      </c>
      <c r="AH173" s="1">
        <v>38.5</v>
      </c>
      <c r="AI173" s="1">
        <v>106.3</v>
      </c>
      <c r="AJ173" s="1">
        <v>39.6</v>
      </c>
      <c r="AK173" s="1">
        <v>45.5</v>
      </c>
      <c r="AL173" s="1">
        <v>42.1</v>
      </c>
      <c r="AM173" s="1">
        <v>45.1</v>
      </c>
      <c r="AN173" s="1">
        <v>366704</v>
      </c>
      <c r="AO173" s="1">
        <v>175033</v>
      </c>
      <c r="AP173" s="1">
        <v>93782</v>
      </c>
      <c r="AQ173" s="1">
        <v>234.2</v>
      </c>
      <c r="AR173" s="1">
        <v>293.89999999999998</v>
      </c>
      <c r="AS173" s="1">
        <v>695</v>
      </c>
      <c r="AT173" s="1">
        <v>679.8</v>
      </c>
      <c r="AU173" s="1">
        <v>115.1</v>
      </c>
      <c r="AV173" s="1">
        <v>664.2</v>
      </c>
      <c r="AW173" s="1">
        <v>1194.3</v>
      </c>
      <c r="AX173" s="1">
        <v>690.9</v>
      </c>
      <c r="AY173" s="1">
        <v>601.70000000000005</v>
      </c>
      <c r="AZ173" s="1">
        <v>814.2</v>
      </c>
      <c r="BA173" s="1">
        <v>0</v>
      </c>
      <c r="BB173" s="1">
        <v>0</v>
      </c>
      <c r="BC173" s="1">
        <v>797.5</v>
      </c>
      <c r="BD173" s="1">
        <v>420.5</v>
      </c>
      <c r="BE173" s="1">
        <v>547.70000000000005</v>
      </c>
      <c r="BF173" s="1">
        <v>0</v>
      </c>
      <c r="BG173" s="1">
        <v>265.8</v>
      </c>
      <c r="BH173" s="1">
        <v>865.8</v>
      </c>
      <c r="BI173" s="1">
        <v>0</v>
      </c>
      <c r="BJ173" s="1">
        <v>1036.3</v>
      </c>
      <c r="BK173" s="1">
        <v>0</v>
      </c>
      <c r="BL173" s="14">
        <f>AQ173/AR173</f>
        <v>0.79686968356583876</v>
      </c>
      <c r="BM173" s="14">
        <f>AQ173/AS173</f>
        <v>0.33697841726618705</v>
      </c>
      <c r="BN173" s="14">
        <f>AQ173/AT173</f>
        <v>0.34451309208590764</v>
      </c>
      <c r="BO173" s="14">
        <f>AQ173/AU173</f>
        <v>2.0347523892267594</v>
      </c>
      <c r="BP173" s="14">
        <f>AQ173/AV173</f>
        <v>0.35260463715748264</v>
      </c>
      <c r="BQ173" s="14">
        <f>AQ173/AW173</f>
        <v>0.19609813279745458</v>
      </c>
      <c r="BR173" s="14">
        <f>AR173/AS173</f>
        <v>0.42287769784172657</v>
      </c>
      <c r="BS173" s="14">
        <f>AR173/AT173</f>
        <v>0.43233303912915561</v>
      </c>
      <c r="BT173" s="14">
        <f>AR173/AV173</f>
        <v>0.44248720264980423</v>
      </c>
      <c r="BU173" s="14">
        <f>AR173/AW173</f>
        <v>0.24608557313907728</v>
      </c>
      <c r="BV173" s="14">
        <f>AS173/AT173</f>
        <v>1.0223595175051488</v>
      </c>
      <c r="BW173" s="14">
        <f>AV173/AW173</f>
        <v>0.55614167294649597</v>
      </c>
      <c r="BX173" s="9">
        <v>1</v>
      </c>
      <c r="BY173" s="9">
        <v>1</v>
      </c>
      <c r="BZ173" s="9">
        <v>1</v>
      </c>
      <c r="CA173" s="9">
        <v>1</v>
      </c>
      <c r="CB173" s="9">
        <v>1</v>
      </c>
      <c r="CC173" s="9">
        <v>1</v>
      </c>
      <c r="CD173" s="9">
        <v>1</v>
      </c>
      <c r="CE173" s="9">
        <v>1</v>
      </c>
    </row>
    <row r="174" spans="1:83" x14ac:dyDescent="0.25">
      <c r="A174" s="5" t="s">
        <v>59</v>
      </c>
      <c r="B174" s="6" t="s">
        <v>53</v>
      </c>
      <c r="C174" s="6" t="s">
        <v>31</v>
      </c>
      <c r="D174" s="6" t="s">
        <v>35</v>
      </c>
      <c r="E174" s="6" t="s">
        <v>54</v>
      </c>
      <c r="F174" s="6" t="s">
        <v>325</v>
      </c>
      <c r="G174" s="1">
        <v>71</v>
      </c>
      <c r="H174" s="1">
        <v>54</v>
      </c>
      <c r="I174" s="1">
        <v>386.2</v>
      </c>
      <c r="J174" s="1">
        <v>306.7</v>
      </c>
      <c r="K174" s="1">
        <v>271</v>
      </c>
      <c r="L174" s="1">
        <v>103.1</v>
      </c>
      <c r="M174" s="1">
        <v>420.7</v>
      </c>
      <c r="N174" s="1" t="s">
        <v>32</v>
      </c>
      <c r="O174" s="1">
        <v>107.6</v>
      </c>
      <c r="P174" s="1">
        <v>52.9</v>
      </c>
      <c r="Q174" s="1">
        <v>479.8</v>
      </c>
      <c r="R174" s="1">
        <v>1027.4000000000001</v>
      </c>
      <c r="S174" s="1">
        <v>95.5</v>
      </c>
      <c r="T174" s="1">
        <v>198.8</v>
      </c>
      <c r="U174" s="1">
        <v>130.4</v>
      </c>
      <c r="V174" s="1" t="s">
        <v>32</v>
      </c>
      <c r="W174" s="1">
        <v>2030.6</v>
      </c>
      <c r="X174" s="1">
        <v>47.9</v>
      </c>
      <c r="Y174" s="2">
        <f t="shared" si="111"/>
        <v>2.0340264650283553</v>
      </c>
      <c r="Z174" s="2">
        <f>O174/S174</f>
        <v>1.1267015706806283</v>
      </c>
      <c r="AA174" s="7">
        <f t="shared" si="131"/>
        <v>4.0805043646944714</v>
      </c>
      <c r="AB174" s="7">
        <f t="shared" si="132"/>
        <v>4.1503131524008356</v>
      </c>
      <c r="AC174" s="7">
        <f t="shared" si="133"/>
        <v>1.5245398773006136</v>
      </c>
      <c r="AD174" s="7">
        <f t="shared" si="134"/>
        <v>0.51475919212843091</v>
      </c>
      <c r="AE174" s="7">
        <f t="shared" si="135"/>
        <v>0.82515337423312873</v>
      </c>
      <c r="AF174" s="2" t="s">
        <v>32</v>
      </c>
      <c r="AG174" s="22">
        <v>1</v>
      </c>
      <c r="AH174" s="22" t="s">
        <v>32</v>
      </c>
      <c r="AI174" s="22" t="s">
        <v>32</v>
      </c>
      <c r="AJ174" s="22" t="s">
        <v>32</v>
      </c>
      <c r="AK174" s="22" t="s">
        <v>32</v>
      </c>
      <c r="AL174" s="22" t="s">
        <v>32</v>
      </c>
      <c r="AM174" s="22" t="s">
        <v>32</v>
      </c>
      <c r="AN174" s="22" t="s">
        <v>32</v>
      </c>
      <c r="AO174" s="22" t="s">
        <v>32</v>
      </c>
      <c r="AP174" s="22" t="s">
        <v>32</v>
      </c>
      <c r="AQ174" s="22" t="s">
        <v>32</v>
      </c>
      <c r="AR174" s="22" t="s">
        <v>32</v>
      </c>
      <c r="AS174" s="22" t="s">
        <v>32</v>
      </c>
      <c r="AT174" s="22" t="s">
        <v>32</v>
      </c>
      <c r="AU174" s="22" t="s">
        <v>32</v>
      </c>
      <c r="AV174" s="22" t="s">
        <v>32</v>
      </c>
      <c r="AW174" s="22" t="s">
        <v>32</v>
      </c>
      <c r="AX174" s="22" t="s">
        <v>32</v>
      </c>
      <c r="AY174" s="22" t="s">
        <v>32</v>
      </c>
      <c r="AZ174" s="22" t="s">
        <v>32</v>
      </c>
      <c r="BA174" s="22" t="s">
        <v>32</v>
      </c>
      <c r="BB174" s="22" t="s">
        <v>32</v>
      </c>
      <c r="BC174" s="22" t="s">
        <v>32</v>
      </c>
      <c r="BD174" s="22" t="s">
        <v>32</v>
      </c>
      <c r="BE174" s="22" t="s">
        <v>32</v>
      </c>
      <c r="BF174" s="22" t="s">
        <v>32</v>
      </c>
      <c r="BG174" s="22" t="s">
        <v>32</v>
      </c>
      <c r="BH174" s="22" t="s">
        <v>32</v>
      </c>
      <c r="BI174" s="22" t="s">
        <v>32</v>
      </c>
      <c r="BJ174" s="22" t="s">
        <v>32</v>
      </c>
      <c r="BK174" s="22" t="s">
        <v>32</v>
      </c>
      <c r="BL174" s="14" t="s">
        <v>32</v>
      </c>
      <c r="BM174" s="14" t="s">
        <v>32</v>
      </c>
      <c r="BN174" s="14" t="s">
        <v>32</v>
      </c>
      <c r="BO174" s="14" t="s">
        <v>32</v>
      </c>
      <c r="BP174" s="14" t="s">
        <v>32</v>
      </c>
      <c r="BQ174" s="14" t="s">
        <v>32</v>
      </c>
      <c r="BR174" s="14" t="s">
        <v>32</v>
      </c>
      <c r="BS174" s="14" t="s">
        <v>32</v>
      </c>
      <c r="BT174" s="14" t="s">
        <v>32</v>
      </c>
      <c r="BU174" s="14" t="s">
        <v>32</v>
      </c>
      <c r="BV174" s="14" t="s">
        <v>32</v>
      </c>
      <c r="BW174" s="14" t="s">
        <v>32</v>
      </c>
      <c r="BX174" s="9">
        <v>0</v>
      </c>
      <c r="BY174" s="9">
        <v>0</v>
      </c>
      <c r="BZ174" s="9">
        <v>0</v>
      </c>
      <c r="CA174" s="9">
        <v>0</v>
      </c>
      <c r="CB174" s="9">
        <v>0</v>
      </c>
      <c r="CC174" s="9">
        <v>0</v>
      </c>
      <c r="CD174" s="9">
        <v>0</v>
      </c>
      <c r="CE174" s="9">
        <v>0</v>
      </c>
    </row>
    <row r="175" spans="1:83" x14ac:dyDescent="0.25">
      <c r="A175" s="5" t="s">
        <v>60</v>
      </c>
      <c r="B175" s="6" t="s">
        <v>53</v>
      </c>
      <c r="C175" s="6" t="s">
        <v>31</v>
      </c>
      <c r="D175" s="6" t="s">
        <v>35</v>
      </c>
      <c r="E175" s="6" t="s">
        <v>54</v>
      </c>
      <c r="F175" s="6" t="s">
        <v>325</v>
      </c>
      <c r="G175" s="1">
        <v>67.900000000000006</v>
      </c>
      <c r="H175" s="1">
        <v>48.9</v>
      </c>
      <c r="I175" s="1">
        <v>318.2</v>
      </c>
      <c r="J175" s="1">
        <v>178.8</v>
      </c>
      <c r="K175" s="1">
        <v>189.39</v>
      </c>
      <c r="L175" s="1">
        <v>94.1</v>
      </c>
      <c r="M175" s="1">
        <v>379.1</v>
      </c>
      <c r="N175" s="1">
        <v>365.1</v>
      </c>
      <c r="O175" s="1">
        <v>91.3</v>
      </c>
      <c r="P175" s="1">
        <v>69.099999999999994</v>
      </c>
      <c r="Q175" s="1">
        <v>414.4</v>
      </c>
      <c r="R175" s="1">
        <v>732.1</v>
      </c>
      <c r="S175" s="1" t="s">
        <v>32</v>
      </c>
      <c r="T175" s="1">
        <v>162.69999999999999</v>
      </c>
      <c r="U175" s="1">
        <v>104.7</v>
      </c>
      <c r="V175" s="1" t="s">
        <v>32</v>
      </c>
      <c r="W175" s="1" t="s">
        <v>32</v>
      </c>
      <c r="X175" s="1">
        <v>39.299999999999997</v>
      </c>
      <c r="Y175" s="2">
        <f t="shared" si="111"/>
        <v>1.3212735166425471</v>
      </c>
      <c r="Z175" s="2" t="s">
        <v>32</v>
      </c>
      <c r="AA175" s="7">
        <f t="shared" si="131"/>
        <v>4.0286928799149848</v>
      </c>
      <c r="AB175" s="7">
        <f t="shared" si="132"/>
        <v>4.1399491094147587</v>
      </c>
      <c r="AC175" s="7">
        <f t="shared" si="133"/>
        <v>1.5539637058261699</v>
      </c>
      <c r="AD175" s="7">
        <f t="shared" si="134"/>
        <v>0.5113136392206159</v>
      </c>
      <c r="AE175" s="7">
        <f t="shared" si="135"/>
        <v>0.87201528175740206</v>
      </c>
      <c r="AF175" s="2" t="s">
        <v>32</v>
      </c>
      <c r="AG175" s="22">
        <v>1</v>
      </c>
      <c r="AH175" s="22" t="s">
        <v>32</v>
      </c>
      <c r="AI175" s="22" t="s">
        <v>32</v>
      </c>
      <c r="AJ175" s="22" t="s">
        <v>32</v>
      </c>
      <c r="AK175" s="22" t="s">
        <v>32</v>
      </c>
      <c r="AL175" s="22" t="s">
        <v>32</v>
      </c>
      <c r="AM175" s="22" t="s">
        <v>32</v>
      </c>
      <c r="AN175" s="22" t="s">
        <v>32</v>
      </c>
      <c r="AO175" s="22" t="s">
        <v>32</v>
      </c>
      <c r="AP175" s="22" t="s">
        <v>32</v>
      </c>
      <c r="AQ175" s="22" t="s">
        <v>32</v>
      </c>
      <c r="AR175" s="22" t="s">
        <v>32</v>
      </c>
      <c r="AS175" s="22" t="s">
        <v>32</v>
      </c>
      <c r="AT175" s="22" t="s">
        <v>32</v>
      </c>
      <c r="AU175" s="22" t="s">
        <v>32</v>
      </c>
      <c r="AV175" s="22" t="s">
        <v>32</v>
      </c>
      <c r="AW175" s="22" t="s">
        <v>32</v>
      </c>
      <c r="AX175" s="22" t="s">
        <v>32</v>
      </c>
      <c r="AY175" s="22" t="s">
        <v>32</v>
      </c>
      <c r="AZ175" s="22" t="s">
        <v>32</v>
      </c>
      <c r="BA175" s="22" t="s">
        <v>32</v>
      </c>
      <c r="BB175" s="22" t="s">
        <v>32</v>
      </c>
      <c r="BC175" s="22" t="s">
        <v>32</v>
      </c>
      <c r="BD175" s="22" t="s">
        <v>32</v>
      </c>
      <c r="BE175" s="22" t="s">
        <v>32</v>
      </c>
      <c r="BF175" s="22" t="s">
        <v>32</v>
      </c>
      <c r="BG175" s="22" t="s">
        <v>32</v>
      </c>
      <c r="BH175" s="22" t="s">
        <v>32</v>
      </c>
      <c r="BI175" s="22" t="s">
        <v>32</v>
      </c>
      <c r="BJ175" s="22" t="s">
        <v>32</v>
      </c>
      <c r="BK175" s="22" t="s">
        <v>32</v>
      </c>
      <c r="BL175" s="14" t="s">
        <v>32</v>
      </c>
      <c r="BM175" s="14" t="s">
        <v>32</v>
      </c>
      <c r="BN175" s="14" t="s">
        <v>32</v>
      </c>
      <c r="BO175" s="14" t="s">
        <v>32</v>
      </c>
      <c r="BP175" s="14" t="s">
        <v>32</v>
      </c>
      <c r="BQ175" s="14" t="s">
        <v>32</v>
      </c>
      <c r="BR175" s="14" t="s">
        <v>32</v>
      </c>
      <c r="BS175" s="14" t="s">
        <v>32</v>
      </c>
      <c r="BT175" s="14" t="s">
        <v>32</v>
      </c>
      <c r="BU175" s="14" t="s">
        <v>32</v>
      </c>
      <c r="BV175" s="14" t="s">
        <v>32</v>
      </c>
      <c r="BW175" s="14" t="s">
        <v>32</v>
      </c>
      <c r="BX175" s="9">
        <v>0</v>
      </c>
      <c r="BY175" s="9">
        <v>0</v>
      </c>
      <c r="BZ175" s="9">
        <v>0</v>
      </c>
      <c r="CA175" s="9">
        <v>0</v>
      </c>
      <c r="CB175" s="9">
        <v>0</v>
      </c>
      <c r="CC175" s="9">
        <v>0</v>
      </c>
      <c r="CD175" s="9">
        <v>0</v>
      </c>
      <c r="CE175" s="9">
        <v>0</v>
      </c>
    </row>
    <row r="176" spans="1:83" x14ac:dyDescent="0.25">
      <c r="A176" s="5" t="s">
        <v>61</v>
      </c>
      <c r="B176" s="6" t="s">
        <v>53</v>
      </c>
      <c r="C176" s="6" t="s">
        <v>31</v>
      </c>
      <c r="D176" s="6" t="s">
        <v>35</v>
      </c>
      <c r="E176" s="6" t="s">
        <v>54</v>
      </c>
      <c r="F176" s="6" t="s">
        <v>325</v>
      </c>
      <c r="G176" s="1">
        <v>84.1</v>
      </c>
      <c r="H176" s="1">
        <v>62.1</v>
      </c>
      <c r="I176" s="1">
        <v>420.4</v>
      </c>
      <c r="J176" s="1">
        <v>320.39999999999998</v>
      </c>
      <c r="K176" s="1">
        <v>318.60000000000002</v>
      </c>
      <c r="L176" s="1">
        <v>123.1</v>
      </c>
      <c r="M176" s="1">
        <v>496.7</v>
      </c>
      <c r="N176" s="1">
        <v>466.2</v>
      </c>
      <c r="O176" s="1">
        <v>111.3</v>
      </c>
      <c r="P176" s="1">
        <v>53.3</v>
      </c>
      <c r="Q176" s="1">
        <v>588</v>
      </c>
      <c r="R176" s="1">
        <v>1095.4000000000001</v>
      </c>
      <c r="S176" s="1">
        <v>115.2</v>
      </c>
      <c r="T176" s="1">
        <v>250</v>
      </c>
      <c r="U176" s="1">
        <v>139.6</v>
      </c>
      <c r="V176" s="1">
        <v>39.9</v>
      </c>
      <c r="W176" s="1">
        <v>2421.1</v>
      </c>
      <c r="X176" s="1">
        <v>43.9</v>
      </c>
      <c r="Y176" s="2">
        <f t="shared" si="111"/>
        <v>2.0881801125703565</v>
      </c>
      <c r="Z176" s="2">
        <f t="shared" ref="Z176:Z193" si="136">O176/S176</f>
        <v>0.96614583333333326</v>
      </c>
      <c r="AA176" s="7">
        <f t="shared" si="131"/>
        <v>4.0349309504467916</v>
      </c>
      <c r="AB176" s="7">
        <f t="shared" si="132"/>
        <v>5.6947608200455582</v>
      </c>
      <c r="AC176" s="7">
        <f t="shared" si="133"/>
        <v>1.7908309455587392</v>
      </c>
      <c r="AD176" s="7">
        <f t="shared" si="134"/>
        <v>0.59467174119885824</v>
      </c>
      <c r="AE176" s="7">
        <f t="shared" si="135"/>
        <v>0.79727793696275073</v>
      </c>
      <c r="AF176" s="7">
        <f>W176/N176</f>
        <v>5.1932646932646929</v>
      </c>
      <c r="AG176" s="22">
        <v>1</v>
      </c>
      <c r="AH176" s="1">
        <v>31.9</v>
      </c>
      <c r="AI176" s="1">
        <v>117.6</v>
      </c>
      <c r="AJ176" s="1">
        <v>38.6</v>
      </c>
      <c r="AK176" s="1" t="s">
        <v>32</v>
      </c>
      <c r="AL176" s="1">
        <v>39.1</v>
      </c>
      <c r="AM176" s="1">
        <v>44.1</v>
      </c>
      <c r="AN176" s="1">
        <v>544115</v>
      </c>
      <c r="AO176" s="1">
        <v>293394</v>
      </c>
      <c r="AP176" s="1">
        <v>180690</v>
      </c>
      <c r="AQ176" s="1">
        <v>242.3</v>
      </c>
      <c r="AR176" s="1">
        <v>434.3</v>
      </c>
      <c r="AS176" s="1">
        <v>911.5</v>
      </c>
      <c r="AT176" s="1">
        <v>866.6</v>
      </c>
      <c r="AU176" s="1">
        <v>144.9</v>
      </c>
      <c r="AV176" s="1">
        <v>904.6</v>
      </c>
      <c r="AW176" s="1">
        <v>1341</v>
      </c>
      <c r="AX176" s="1">
        <v>865.2</v>
      </c>
      <c r="AY176" s="1">
        <v>795.9</v>
      </c>
      <c r="AZ176" s="1">
        <v>807.8</v>
      </c>
      <c r="BA176" s="1">
        <v>285.2</v>
      </c>
      <c r="BB176" s="1">
        <v>346.6</v>
      </c>
      <c r="BC176" s="1">
        <v>806.6</v>
      </c>
      <c r="BD176" s="1">
        <v>801.5</v>
      </c>
      <c r="BE176" s="1">
        <v>504.4</v>
      </c>
      <c r="BF176" s="1">
        <v>261.60000000000002</v>
      </c>
      <c r="BG176" s="1">
        <v>297.5</v>
      </c>
      <c r="BH176" s="1">
        <v>1084.2</v>
      </c>
      <c r="BI176" s="1">
        <v>1821.8</v>
      </c>
      <c r="BJ176" s="1">
        <v>1439.1</v>
      </c>
      <c r="BK176" s="1">
        <v>1072.5</v>
      </c>
      <c r="BL176" s="14">
        <f>AQ176/AR176</f>
        <v>0.55790927930002299</v>
      </c>
      <c r="BM176" s="14">
        <f>AQ176/AS176</f>
        <v>0.26582556226001097</v>
      </c>
      <c r="BN176" s="14">
        <f>AQ176/AT176</f>
        <v>0.27959843064851142</v>
      </c>
      <c r="BO176" s="14">
        <f>AQ176/AU176</f>
        <v>1.6721877156659766</v>
      </c>
      <c r="BP176" s="14">
        <f>AQ176/AV176</f>
        <v>0.26785319478222419</v>
      </c>
      <c r="BQ176" s="14">
        <f>AQ176/AW176</f>
        <v>0.18068605518269948</v>
      </c>
      <c r="BR176" s="14">
        <f>AR176/AS176</f>
        <v>0.4764673614920461</v>
      </c>
      <c r="BS176" s="14">
        <f>AR176/AT176</f>
        <v>0.50115393491807059</v>
      </c>
      <c r="BT176" s="14">
        <f>AR176/AV176</f>
        <v>0.48010170240990491</v>
      </c>
      <c r="BU176" s="14">
        <f>AR176/AW176</f>
        <v>0.3238627889634601</v>
      </c>
      <c r="BV176" s="14">
        <f>AS176/AT176</f>
        <v>1.0518116778213709</v>
      </c>
      <c r="BW176" s="14">
        <f>AV176/AW176</f>
        <v>0.67457121551081289</v>
      </c>
      <c r="BX176" s="9">
        <v>0</v>
      </c>
      <c r="BY176" s="9">
        <v>0</v>
      </c>
      <c r="BZ176" s="9">
        <v>0</v>
      </c>
      <c r="CA176" s="9">
        <v>0</v>
      </c>
      <c r="CB176" s="9">
        <v>0</v>
      </c>
      <c r="CC176" s="9">
        <v>0</v>
      </c>
      <c r="CD176" s="9">
        <v>0</v>
      </c>
      <c r="CE176" s="9">
        <v>0</v>
      </c>
    </row>
    <row r="177" spans="1:83" x14ac:dyDescent="0.25">
      <c r="A177" s="5" t="s">
        <v>62</v>
      </c>
      <c r="B177" s="6" t="s">
        <v>53</v>
      </c>
      <c r="C177" s="6" t="s">
        <v>31</v>
      </c>
      <c r="D177" s="6" t="s">
        <v>35</v>
      </c>
      <c r="E177" s="6" t="s">
        <v>54</v>
      </c>
      <c r="F177" s="6" t="s">
        <v>325</v>
      </c>
      <c r="G177" s="1">
        <v>77.2</v>
      </c>
      <c r="H177" s="1">
        <v>60.5</v>
      </c>
      <c r="I177" s="1">
        <v>342.7</v>
      </c>
      <c r="J177" s="1">
        <v>217.7</v>
      </c>
      <c r="K177" s="1">
        <v>229</v>
      </c>
      <c r="L177" s="1">
        <v>95.9</v>
      </c>
      <c r="M177" s="1">
        <v>443.1</v>
      </c>
      <c r="N177" s="1" t="s">
        <v>32</v>
      </c>
      <c r="O177" s="1">
        <v>94.1</v>
      </c>
      <c r="P177" s="1" t="s">
        <v>32</v>
      </c>
      <c r="Q177" s="1">
        <v>485.9</v>
      </c>
      <c r="R177" s="1">
        <v>847.6</v>
      </c>
      <c r="S177" s="1">
        <v>86.1</v>
      </c>
      <c r="T177" s="1">
        <v>195.1</v>
      </c>
      <c r="U177" s="1">
        <v>127</v>
      </c>
      <c r="V177" s="1" t="s">
        <v>32</v>
      </c>
      <c r="W177" s="1">
        <v>1692.3</v>
      </c>
      <c r="X177" s="1">
        <v>37.799999999999997</v>
      </c>
      <c r="Y177" s="2" t="s">
        <v>32</v>
      </c>
      <c r="Z177" s="2">
        <f t="shared" si="136"/>
        <v>1.0929152148664343</v>
      </c>
      <c r="AA177" s="7">
        <f t="shared" si="131"/>
        <v>4.6204379562043796</v>
      </c>
      <c r="AB177" s="7">
        <f t="shared" si="132"/>
        <v>5.1613756613756614</v>
      </c>
      <c r="AC177" s="7">
        <f t="shared" si="133"/>
        <v>1.5362204724409447</v>
      </c>
      <c r="AD177" s="7">
        <f t="shared" si="134"/>
        <v>0.56930259702363584</v>
      </c>
      <c r="AE177" s="7">
        <f t="shared" si="135"/>
        <v>0.74094488188976371</v>
      </c>
      <c r="AF177" s="2" t="s">
        <v>32</v>
      </c>
      <c r="AG177" s="22">
        <v>1</v>
      </c>
      <c r="AH177" s="1">
        <v>40.200000000000003</v>
      </c>
      <c r="AI177" s="1">
        <v>108</v>
      </c>
      <c r="AJ177" s="1">
        <v>40.200000000000003</v>
      </c>
      <c r="AK177" s="1">
        <v>46.5</v>
      </c>
      <c r="AL177" s="1">
        <v>27</v>
      </c>
      <c r="AM177" s="1">
        <v>47.4</v>
      </c>
      <c r="AN177" s="1">
        <v>422299</v>
      </c>
      <c r="AO177" s="1">
        <v>159362</v>
      </c>
      <c r="AP177" s="1">
        <v>112396</v>
      </c>
      <c r="AQ177" s="1">
        <v>257.2</v>
      </c>
      <c r="AR177" s="1">
        <v>336.8</v>
      </c>
      <c r="AS177" s="1">
        <v>768.5</v>
      </c>
      <c r="AT177" s="1">
        <v>682.5</v>
      </c>
      <c r="AU177" s="1">
        <v>74.2</v>
      </c>
      <c r="AV177" s="1">
        <v>771.2</v>
      </c>
      <c r="AW177" s="1">
        <v>1289.5999999999999</v>
      </c>
      <c r="AX177" s="1">
        <v>808.1</v>
      </c>
      <c r="AY177" s="1">
        <v>604.70000000000005</v>
      </c>
      <c r="AZ177" s="1">
        <v>639</v>
      </c>
      <c r="BA177" s="1">
        <v>163.5</v>
      </c>
      <c r="BB177" s="1">
        <v>224.5</v>
      </c>
      <c r="BC177" s="1">
        <v>816.4</v>
      </c>
      <c r="BD177" s="1">
        <v>618.9</v>
      </c>
      <c r="BE177" s="1">
        <v>356</v>
      </c>
      <c r="BF177" s="1">
        <v>220.1</v>
      </c>
      <c r="BG177" s="1">
        <v>230.9</v>
      </c>
      <c r="BH177" s="1">
        <v>987.2</v>
      </c>
      <c r="BI177" s="1">
        <v>1590.9</v>
      </c>
      <c r="BJ177" s="1">
        <v>1162.0999999999999</v>
      </c>
      <c r="BK177" s="1">
        <v>902.8</v>
      </c>
      <c r="BL177" s="14">
        <f>AQ177/AR177</f>
        <v>0.76365795724465557</v>
      </c>
      <c r="BM177" s="14">
        <f>AQ177/AS177</f>
        <v>0.33467794404684448</v>
      </c>
      <c r="BN177" s="14">
        <f>AQ177/AT177</f>
        <v>0.37684981684981683</v>
      </c>
      <c r="BO177" s="14">
        <f>AQ177/AU177</f>
        <v>3.4663072776280321</v>
      </c>
      <c r="BP177" s="14">
        <f>AQ177/AV177</f>
        <v>0.33350622406639002</v>
      </c>
      <c r="BQ177" s="14">
        <f>AQ177/AW177</f>
        <v>0.19944168734491316</v>
      </c>
      <c r="BR177" s="14">
        <f>AR177/AS177</f>
        <v>0.43825634352635007</v>
      </c>
      <c r="BS177" s="14">
        <f>AR177/AT177</f>
        <v>0.49347985347985351</v>
      </c>
      <c r="BT177" s="14">
        <f>AR177/AV177</f>
        <v>0.43672199170124482</v>
      </c>
      <c r="BU177" s="14">
        <f>AR177/AW177</f>
        <v>0.26116625310173702</v>
      </c>
      <c r="BV177" s="14">
        <f>AS177/AT177</f>
        <v>1.126007326007326</v>
      </c>
      <c r="BW177" s="14">
        <f>AV177/AW177</f>
        <v>0.59801488833746907</v>
      </c>
      <c r="BX177" s="9">
        <v>0</v>
      </c>
      <c r="BY177" s="9">
        <v>0</v>
      </c>
      <c r="BZ177" s="9">
        <v>0</v>
      </c>
      <c r="CA177" s="9">
        <v>0</v>
      </c>
      <c r="CB177" s="9">
        <v>0</v>
      </c>
      <c r="CC177" s="9">
        <v>0</v>
      </c>
      <c r="CD177" s="9">
        <v>0</v>
      </c>
      <c r="CE177" s="9">
        <v>0</v>
      </c>
    </row>
    <row r="178" spans="1:83" x14ac:dyDescent="0.25">
      <c r="A178" s="5" t="s">
        <v>227</v>
      </c>
      <c r="B178" s="4" t="s">
        <v>53</v>
      </c>
      <c r="C178" s="6" t="s">
        <v>31</v>
      </c>
      <c r="D178" s="6" t="s">
        <v>35</v>
      </c>
      <c r="E178" s="6" t="s">
        <v>54</v>
      </c>
      <c r="F178" s="6" t="s">
        <v>327</v>
      </c>
      <c r="G178" s="1">
        <v>69</v>
      </c>
      <c r="H178" s="1">
        <v>54.7</v>
      </c>
      <c r="I178" s="1">
        <v>408.3</v>
      </c>
      <c r="J178" s="1">
        <v>301.60000000000002</v>
      </c>
      <c r="K178" s="1">
        <v>243.1</v>
      </c>
      <c r="L178" s="1">
        <v>114.5</v>
      </c>
      <c r="M178" s="1">
        <v>401.6</v>
      </c>
      <c r="N178" s="1">
        <v>444.8</v>
      </c>
      <c r="O178" s="1">
        <v>111.3</v>
      </c>
      <c r="P178" s="1">
        <v>72.400000000000006</v>
      </c>
      <c r="Q178" s="1">
        <v>538.79999999999995</v>
      </c>
      <c r="R178" s="1">
        <v>1008.2</v>
      </c>
      <c r="S178" s="1">
        <v>101.3</v>
      </c>
      <c r="T178" s="1">
        <v>217.1</v>
      </c>
      <c r="U178" s="1">
        <v>150.9</v>
      </c>
      <c r="V178" s="1">
        <v>41</v>
      </c>
      <c r="W178" s="1">
        <v>2331.3000000000002</v>
      </c>
      <c r="X178" s="1">
        <v>38.5</v>
      </c>
      <c r="Y178" s="2">
        <f>O178/P178</f>
        <v>1.5372928176795579</v>
      </c>
      <c r="Z178" s="2">
        <f t="shared" si="136"/>
        <v>1.0987166831194473</v>
      </c>
      <c r="AA178" s="7">
        <f t="shared" si="131"/>
        <v>3.5074235807860266</v>
      </c>
      <c r="AB178" s="7">
        <f t="shared" si="132"/>
        <v>5.638961038961039</v>
      </c>
      <c r="AC178" s="7">
        <f t="shared" si="133"/>
        <v>1.4387011265738898</v>
      </c>
      <c r="AD178" s="7">
        <f t="shared" si="134"/>
        <v>0.5317168748469262</v>
      </c>
      <c r="AE178" s="7">
        <f t="shared" si="135"/>
        <v>0.7375745526838966</v>
      </c>
      <c r="AF178" s="7">
        <f>W178/N178</f>
        <v>5.2412320143884896</v>
      </c>
      <c r="AG178" s="22">
        <v>1</v>
      </c>
      <c r="AH178" s="1">
        <v>34</v>
      </c>
      <c r="AI178" s="1">
        <v>116.7</v>
      </c>
      <c r="AJ178" s="1">
        <v>37.9</v>
      </c>
      <c r="AK178" s="1">
        <v>41.8</v>
      </c>
      <c r="AL178" s="1">
        <v>22.6</v>
      </c>
      <c r="AM178" s="1">
        <v>44.1</v>
      </c>
      <c r="AN178" s="1">
        <v>506329</v>
      </c>
      <c r="AO178" s="1">
        <v>285166</v>
      </c>
      <c r="AP178" s="1">
        <v>173374</v>
      </c>
      <c r="AQ178" s="1">
        <v>292.7</v>
      </c>
      <c r="AR178" s="1">
        <v>328.6</v>
      </c>
      <c r="AS178" s="1">
        <v>912.5</v>
      </c>
      <c r="AT178" s="1">
        <v>935.7</v>
      </c>
      <c r="AU178" s="1">
        <v>142.4</v>
      </c>
      <c r="AV178" s="1">
        <v>855.8</v>
      </c>
      <c r="AW178" s="1">
        <v>1453.5</v>
      </c>
      <c r="AX178" s="1">
        <v>742.4</v>
      </c>
      <c r="AY178" s="1">
        <v>943.3</v>
      </c>
      <c r="AZ178" s="1" t="s">
        <v>32</v>
      </c>
      <c r="BA178" s="1">
        <v>0</v>
      </c>
      <c r="BB178" s="1">
        <v>0</v>
      </c>
      <c r="BC178" s="1">
        <v>854.2</v>
      </c>
      <c r="BD178" s="1">
        <v>695.9</v>
      </c>
      <c r="BE178" s="1">
        <v>533.79999999999995</v>
      </c>
      <c r="BF178" s="1">
        <v>0</v>
      </c>
      <c r="BG178" s="1">
        <v>447</v>
      </c>
      <c r="BH178" s="1">
        <v>821</v>
      </c>
      <c r="BI178" s="1">
        <v>0</v>
      </c>
      <c r="BJ178" s="1">
        <v>1354.2</v>
      </c>
      <c r="BK178" s="1">
        <v>0</v>
      </c>
      <c r="BL178" s="14">
        <f>AQ178/AR178</f>
        <v>0.89074863055386477</v>
      </c>
      <c r="BM178" s="14">
        <f>AQ178/AS178</f>
        <v>0.32076712328767121</v>
      </c>
      <c r="BN178" s="14">
        <f>AQ178/AT178</f>
        <v>0.3128139360906273</v>
      </c>
      <c r="BO178" s="14">
        <f>AQ178/AU178</f>
        <v>2.0554775280898876</v>
      </c>
      <c r="BP178" s="14">
        <f>AQ178/AV178</f>
        <v>0.3420191633559243</v>
      </c>
      <c r="BQ178" s="14">
        <f>AQ178/AW178</f>
        <v>0.20137598899208806</v>
      </c>
      <c r="BR178" s="14">
        <f>AR178/AS178</f>
        <v>0.36010958904109591</v>
      </c>
      <c r="BS178" s="14">
        <f>AR178/AT178</f>
        <v>0.35118093406006201</v>
      </c>
      <c r="BT178" s="14">
        <f>AR178/AV178</f>
        <v>0.38396821687310123</v>
      </c>
      <c r="BU178" s="14">
        <f>AR178/AW178</f>
        <v>0.22607499140006881</v>
      </c>
      <c r="BV178" s="14">
        <f>AS178/AT178</f>
        <v>0.97520572833173025</v>
      </c>
      <c r="BW178" s="14">
        <f>AV178/AW178</f>
        <v>0.58878568971448231</v>
      </c>
      <c r="BX178" s="9">
        <v>1</v>
      </c>
      <c r="BY178" s="9">
        <v>1</v>
      </c>
      <c r="BZ178" s="9">
        <v>1</v>
      </c>
      <c r="CA178" s="9">
        <v>1</v>
      </c>
      <c r="CB178" s="9">
        <v>1</v>
      </c>
      <c r="CC178" s="9">
        <v>1</v>
      </c>
      <c r="CD178" s="9">
        <v>1</v>
      </c>
      <c r="CE178" s="9">
        <v>1</v>
      </c>
    </row>
    <row r="179" spans="1:83" x14ac:dyDescent="0.25">
      <c r="A179" s="5" t="s">
        <v>228</v>
      </c>
      <c r="B179" s="4" t="s">
        <v>53</v>
      </c>
      <c r="C179" s="6" t="s">
        <v>31</v>
      </c>
      <c r="D179" s="6" t="s">
        <v>35</v>
      </c>
      <c r="E179" s="6" t="s">
        <v>54</v>
      </c>
      <c r="F179" s="6" t="s">
        <v>327</v>
      </c>
      <c r="G179" s="1">
        <v>55.9</v>
      </c>
      <c r="H179" s="1">
        <v>46.9</v>
      </c>
      <c r="I179" s="1">
        <v>374.3</v>
      </c>
      <c r="J179" s="1">
        <v>183.5</v>
      </c>
      <c r="K179" s="1">
        <v>197.1</v>
      </c>
      <c r="L179" s="1">
        <v>110.5</v>
      </c>
      <c r="M179" s="1">
        <v>368.7</v>
      </c>
      <c r="N179" s="1">
        <v>394.7</v>
      </c>
      <c r="O179" s="1">
        <v>94</v>
      </c>
      <c r="P179" s="1">
        <v>63.1</v>
      </c>
      <c r="Q179" s="1">
        <v>471.2</v>
      </c>
      <c r="R179" s="1">
        <v>830.6</v>
      </c>
      <c r="S179" s="1">
        <v>90.6</v>
      </c>
      <c r="T179" s="1">
        <v>198.3</v>
      </c>
      <c r="U179" s="1">
        <v>98.7</v>
      </c>
      <c r="V179" s="1" t="s">
        <v>32</v>
      </c>
      <c r="W179" s="1">
        <v>1652.7</v>
      </c>
      <c r="X179" s="1">
        <v>45.5</v>
      </c>
      <c r="Y179" s="2">
        <f>O179/P179</f>
        <v>1.4896988906497624</v>
      </c>
      <c r="Z179" s="2">
        <f t="shared" si="136"/>
        <v>1.0375275938189845</v>
      </c>
      <c r="AA179" s="7">
        <f t="shared" si="131"/>
        <v>3.3366515837104069</v>
      </c>
      <c r="AB179" s="7">
        <f t="shared" si="132"/>
        <v>4.3582417582417587</v>
      </c>
      <c r="AC179" s="7">
        <f t="shared" si="133"/>
        <v>2.0091185410334349</v>
      </c>
      <c r="AD179" s="7">
        <f t="shared" si="134"/>
        <v>0.52978893935345983</v>
      </c>
      <c r="AE179" s="7">
        <f t="shared" si="135"/>
        <v>0.95238095238095233</v>
      </c>
      <c r="AF179" s="7">
        <f>W179/N179</f>
        <v>4.1872308082087661</v>
      </c>
      <c r="AG179" s="22">
        <v>1</v>
      </c>
      <c r="AH179" s="1">
        <v>31.9</v>
      </c>
      <c r="AI179" s="1">
        <v>111.4</v>
      </c>
      <c r="AJ179" s="1">
        <v>37.6</v>
      </c>
      <c r="AK179" s="1">
        <v>42.2</v>
      </c>
      <c r="AL179" s="1">
        <v>31.8</v>
      </c>
      <c r="AM179" s="1">
        <v>46</v>
      </c>
      <c r="AN179" s="1">
        <v>473923</v>
      </c>
      <c r="AO179" s="1">
        <v>223066</v>
      </c>
      <c r="AP179" s="1">
        <v>144817</v>
      </c>
      <c r="AQ179" s="1">
        <v>288</v>
      </c>
      <c r="AR179" s="1">
        <v>410.8</v>
      </c>
      <c r="AS179" s="1">
        <v>697.4</v>
      </c>
      <c r="AT179" s="1">
        <v>776.5</v>
      </c>
      <c r="AU179" s="1">
        <v>133.5</v>
      </c>
      <c r="AV179" s="1">
        <v>730.6</v>
      </c>
      <c r="AW179" s="1">
        <v>1287.8</v>
      </c>
      <c r="AX179" s="1">
        <v>649.5</v>
      </c>
      <c r="AY179" s="1">
        <v>687.8</v>
      </c>
      <c r="AZ179" s="1">
        <v>769.4</v>
      </c>
      <c r="BA179" s="1">
        <v>188.5</v>
      </c>
      <c r="BB179" s="1">
        <v>228.7</v>
      </c>
      <c r="BC179" s="1">
        <v>903.6</v>
      </c>
      <c r="BD179" s="1">
        <v>481.2</v>
      </c>
      <c r="BE179" s="1">
        <v>488.6</v>
      </c>
      <c r="BF179" s="1">
        <v>197.2</v>
      </c>
      <c r="BG179" s="1">
        <v>207.1</v>
      </c>
      <c r="BH179" s="1">
        <v>971.5</v>
      </c>
      <c r="BI179" s="1">
        <v>1661.1</v>
      </c>
      <c r="BJ179" s="1">
        <v>1132</v>
      </c>
      <c r="BK179" s="1">
        <v>869.8</v>
      </c>
      <c r="BL179" s="14">
        <f>AQ179/AR179</f>
        <v>0.70107108081791625</v>
      </c>
      <c r="BM179" s="14">
        <f>AQ179/AS179</f>
        <v>0.41296243188987669</v>
      </c>
      <c r="BN179" s="14">
        <f>AQ179/AT179</f>
        <v>0.37089504185447519</v>
      </c>
      <c r="BO179" s="14">
        <f>AQ179/AU179</f>
        <v>2.1573033707865168</v>
      </c>
      <c r="BP179" s="14">
        <f>AQ179/AV179</f>
        <v>0.39419655078018068</v>
      </c>
      <c r="BQ179" s="14">
        <f>AQ179/AW179</f>
        <v>0.2236372107470104</v>
      </c>
      <c r="BR179" s="14">
        <f>AR179/AS179</f>
        <v>0.58904502437625472</v>
      </c>
      <c r="BS179" s="14">
        <f>AR179/AT179</f>
        <v>0.52904056664520283</v>
      </c>
      <c r="BT179" s="14">
        <f>AR179/AV179</f>
        <v>0.56227758007117434</v>
      </c>
      <c r="BU179" s="14">
        <f>AR179/AW179</f>
        <v>0.31899363255163848</v>
      </c>
      <c r="BV179" s="14">
        <f>AS179/AT179</f>
        <v>0.89813264649066316</v>
      </c>
      <c r="BW179" s="14">
        <f>AV179/AW179</f>
        <v>0.56732411865196464</v>
      </c>
      <c r="BX179" s="9">
        <v>0</v>
      </c>
      <c r="BY179" s="9">
        <v>0</v>
      </c>
      <c r="BZ179" s="9">
        <v>0</v>
      </c>
      <c r="CA179" s="9">
        <v>0</v>
      </c>
      <c r="CB179" s="9">
        <v>0</v>
      </c>
      <c r="CC179" s="9">
        <v>0</v>
      </c>
      <c r="CD179" s="9">
        <v>0</v>
      </c>
      <c r="CE179" s="9">
        <v>0</v>
      </c>
    </row>
    <row r="180" spans="1:83" x14ac:dyDescent="0.25">
      <c r="A180" s="5" t="s">
        <v>223</v>
      </c>
      <c r="B180" s="4" t="s">
        <v>224</v>
      </c>
      <c r="C180" s="6" t="s">
        <v>46</v>
      </c>
      <c r="D180" s="6" t="s">
        <v>47</v>
      </c>
      <c r="E180" s="6" t="s">
        <v>173</v>
      </c>
      <c r="F180" s="6" t="s">
        <v>327</v>
      </c>
      <c r="G180" s="1">
        <v>45.4</v>
      </c>
      <c r="H180" s="1">
        <v>38.700000000000003</v>
      </c>
      <c r="I180" s="1">
        <v>241.2</v>
      </c>
      <c r="J180" s="1">
        <v>0</v>
      </c>
      <c r="K180" s="1">
        <v>92.1</v>
      </c>
      <c r="L180" s="1">
        <v>60.2</v>
      </c>
      <c r="M180" s="1">
        <v>340.8</v>
      </c>
      <c r="N180" s="1">
        <v>321.2</v>
      </c>
      <c r="O180" s="1">
        <v>103.4</v>
      </c>
      <c r="P180" s="1" t="s">
        <v>32</v>
      </c>
      <c r="Q180" s="1">
        <v>322.3</v>
      </c>
      <c r="R180" s="1">
        <v>577.79999999999995</v>
      </c>
      <c r="S180" s="1">
        <v>63.3</v>
      </c>
      <c r="T180" s="1">
        <v>140.5</v>
      </c>
      <c r="U180" s="1">
        <v>88.1</v>
      </c>
      <c r="V180" s="1">
        <v>30.2</v>
      </c>
      <c r="W180" s="1">
        <v>1623.5</v>
      </c>
      <c r="X180" s="1">
        <v>48.8</v>
      </c>
      <c r="Y180" s="2" t="s">
        <v>32</v>
      </c>
      <c r="Z180" s="2">
        <f t="shared" si="136"/>
        <v>1.6334913112164298</v>
      </c>
      <c r="AA180" s="7">
        <f t="shared" si="131"/>
        <v>5.6611295681063121</v>
      </c>
      <c r="AB180" s="7">
        <f t="shared" si="132"/>
        <v>2.8790983606557377</v>
      </c>
      <c r="AC180" s="7">
        <f t="shared" si="133"/>
        <v>1.5947786606129399</v>
      </c>
      <c r="AD180" s="7">
        <f t="shared" si="134"/>
        <v>0.58250414593698174</v>
      </c>
      <c r="AE180" s="7">
        <f t="shared" si="135"/>
        <v>1.1736662883087403</v>
      </c>
      <c r="AF180" s="7">
        <f>W180/N180</f>
        <v>5.0544831880448324</v>
      </c>
      <c r="AG180" s="22">
        <v>0</v>
      </c>
      <c r="AH180" s="22" t="s">
        <v>32</v>
      </c>
      <c r="AI180" s="22" t="s">
        <v>32</v>
      </c>
      <c r="AJ180" s="22" t="s">
        <v>32</v>
      </c>
      <c r="AK180" s="22" t="s">
        <v>32</v>
      </c>
      <c r="AL180" s="22" t="s">
        <v>32</v>
      </c>
      <c r="AM180" s="22" t="s">
        <v>32</v>
      </c>
      <c r="AN180" s="22" t="s">
        <v>32</v>
      </c>
      <c r="AO180" s="22" t="s">
        <v>32</v>
      </c>
      <c r="AP180" s="22" t="s">
        <v>32</v>
      </c>
      <c r="AQ180" s="22" t="s">
        <v>32</v>
      </c>
      <c r="AR180" s="22" t="s">
        <v>32</v>
      </c>
      <c r="AS180" s="22" t="s">
        <v>32</v>
      </c>
      <c r="AT180" s="22" t="s">
        <v>32</v>
      </c>
      <c r="AU180" s="22" t="s">
        <v>32</v>
      </c>
      <c r="AV180" s="22" t="s">
        <v>32</v>
      </c>
      <c r="AW180" s="22" t="s">
        <v>32</v>
      </c>
      <c r="AX180" s="22" t="s">
        <v>32</v>
      </c>
      <c r="AY180" s="22" t="s">
        <v>32</v>
      </c>
      <c r="AZ180" s="22" t="s">
        <v>32</v>
      </c>
      <c r="BA180" s="22" t="s">
        <v>32</v>
      </c>
      <c r="BB180" s="22" t="s">
        <v>32</v>
      </c>
      <c r="BC180" s="22" t="s">
        <v>32</v>
      </c>
      <c r="BD180" s="22" t="s">
        <v>32</v>
      </c>
      <c r="BE180" s="22" t="s">
        <v>32</v>
      </c>
      <c r="BF180" s="22" t="s">
        <v>32</v>
      </c>
      <c r="BG180" s="22" t="s">
        <v>32</v>
      </c>
      <c r="BH180" s="22" t="s">
        <v>32</v>
      </c>
      <c r="BI180" s="22" t="s">
        <v>32</v>
      </c>
      <c r="BJ180" s="22" t="s">
        <v>32</v>
      </c>
      <c r="BK180" s="22" t="s">
        <v>32</v>
      </c>
      <c r="BL180" s="14" t="s">
        <v>32</v>
      </c>
      <c r="BM180" s="14" t="s">
        <v>32</v>
      </c>
      <c r="BN180" s="14" t="s">
        <v>32</v>
      </c>
      <c r="BO180" s="14" t="s">
        <v>32</v>
      </c>
      <c r="BP180" s="14" t="s">
        <v>32</v>
      </c>
      <c r="BQ180" s="14" t="s">
        <v>32</v>
      </c>
      <c r="BR180" s="14" t="s">
        <v>32</v>
      </c>
      <c r="BS180" s="14" t="s">
        <v>32</v>
      </c>
      <c r="BT180" s="14" t="s">
        <v>32</v>
      </c>
      <c r="BU180" s="14" t="s">
        <v>32</v>
      </c>
      <c r="BV180" s="14" t="s">
        <v>32</v>
      </c>
      <c r="BW180" s="14" t="s">
        <v>32</v>
      </c>
      <c r="BX180" s="9">
        <v>0</v>
      </c>
      <c r="BY180" s="9">
        <v>0</v>
      </c>
      <c r="BZ180" s="9">
        <v>0</v>
      </c>
      <c r="CA180" s="9">
        <v>0</v>
      </c>
      <c r="CB180" s="9">
        <v>0</v>
      </c>
      <c r="CC180" s="9">
        <v>0</v>
      </c>
      <c r="CD180" s="9">
        <v>0</v>
      </c>
      <c r="CE180" s="9">
        <v>0</v>
      </c>
    </row>
    <row r="181" spans="1:83" x14ac:dyDescent="0.25">
      <c r="A181" s="5" t="s">
        <v>323</v>
      </c>
      <c r="B181" s="4" t="s">
        <v>224</v>
      </c>
      <c r="C181" s="6" t="s">
        <v>46</v>
      </c>
      <c r="D181" s="6" t="s">
        <v>47</v>
      </c>
      <c r="E181" s="6" t="s">
        <v>173</v>
      </c>
      <c r="F181" s="6" t="s">
        <v>327</v>
      </c>
      <c r="G181" s="1">
        <v>63.2</v>
      </c>
      <c r="H181" s="1">
        <v>55.7</v>
      </c>
      <c r="I181" s="1">
        <v>317.2</v>
      </c>
      <c r="J181" s="1">
        <v>317.3</v>
      </c>
      <c r="K181" s="1">
        <v>160.19999999999999</v>
      </c>
      <c r="L181" s="1">
        <v>90.6</v>
      </c>
      <c r="M181" s="1">
        <v>306.5</v>
      </c>
      <c r="N181" s="1">
        <v>416.9</v>
      </c>
      <c r="O181" s="1">
        <v>126.8</v>
      </c>
      <c r="P181" s="1" t="s">
        <v>32</v>
      </c>
      <c r="Q181" s="1">
        <v>438.1</v>
      </c>
      <c r="R181" s="1">
        <v>893.8</v>
      </c>
      <c r="S181" s="1">
        <v>92.6</v>
      </c>
      <c r="T181" s="1">
        <v>212.3</v>
      </c>
      <c r="U181" s="1">
        <v>128.6</v>
      </c>
      <c r="V181" s="1" t="s">
        <v>32</v>
      </c>
      <c r="W181" s="1">
        <v>2042.7</v>
      </c>
      <c r="X181" s="1">
        <v>62.9</v>
      </c>
      <c r="Y181" s="2" t="s">
        <v>32</v>
      </c>
      <c r="Z181" s="2">
        <f t="shared" si="136"/>
        <v>1.369330453563715</v>
      </c>
      <c r="AA181" s="7">
        <f t="shared" si="131"/>
        <v>3.3830022075055188</v>
      </c>
      <c r="AB181" s="7">
        <f t="shared" si="132"/>
        <v>3.375198728139905</v>
      </c>
      <c r="AC181" s="7">
        <f t="shared" si="133"/>
        <v>1.6508553654743392</v>
      </c>
      <c r="AD181" s="7">
        <f t="shared" si="134"/>
        <v>0.66929382093316525</v>
      </c>
      <c r="AE181" s="7">
        <f t="shared" si="135"/>
        <v>0.98600311041990674</v>
      </c>
      <c r="AF181" s="2" t="s">
        <v>32</v>
      </c>
      <c r="AG181" s="22">
        <v>1</v>
      </c>
      <c r="AH181" s="1">
        <v>33.9</v>
      </c>
      <c r="AI181" s="1">
        <v>119.1</v>
      </c>
      <c r="AJ181" s="1">
        <v>35</v>
      </c>
      <c r="AK181" s="1">
        <v>46</v>
      </c>
      <c r="AL181" s="1">
        <v>22.3</v>
      </c>
      <c r="AM181" s="1">
        <v>49.1</v>
      </c>
      <c r="AN181" s="1">
        <v>523068</v>
      </c>
      <c r="AO181" s="1">
        <v>198468</v>
      </c>
      <c r="AP181" s="1">
        <v>124862</v>
      </c>
      <c r="AQ181" s="1">
        <v>291.7</v>
      </c>
      <c r="AR181" s="1">
        <v>352.9</v>
      </c>
      <c r="AS181" s="1">
        <v>810.6</v>
      </c>
      <c r="AT181" s="1">
        <v>823.2</v>
      </c>
      <c r="AU181" s="1">
        <v>138.1</v>
      </c>
      <c r="AV181" s="1">
        <v>828.7</v>
      </c>
      <c r="AW181" s="1">
        <v>1437.5</v>
      </c>
      <c r="AX181" s="1">
        <v>714.9</v>
      </c>
      <c r="AY181" s="1">
        <v>807</v>
      </c>
      <c r="AZ181" s="1">
        <v>793.3</v>
      </c>
      <c r="BA181" s="1">
        <v>221.3</v>
      </c>
      <c r="BB181" s="1">
        <v>267.8</v>
      </c>
      <c r="BC181" s="1">
        <v>946</v>
      </c>
      <c r="BD181" s="1">
        <v>536.4</v>
      </c>
      <c r="BE181" s="1">
        <v>398.9</v>
      </c>
      <c r="BF181" s="1">
        <v>184.7</v>
      </c>
      <c r="BG181" s="1">
        <v>216.1</v>
      </c>
      <c r="BH181" s="1">
        <v>944.5</v>
      </c>
      <c r="BI181" s="22">
        <v>1613.9</v>
      </c>
      <c r="BJ181" s="1">
        <v>1119.4000000000001</v>
      </c>
      <c r="BK181" s="1">
        <v>818.1</v>
      </c>
      <c r="BL181" s="14">
        <f>AQ181/AR181</f>
        <v>0.82657976763955798</v>
      </c>
      <c r="BM181" s="14">
        <f>AQ181/AS181</f>
        <v>0.35985689612632615</v>
      </c>
      <c r="BN181" s="14">
        <f>AQ181/AT181</f>
        <v>0.35434888241010687</v>
      </c>
      <c r="BO181" s="14">
        <f>AQ181/AU181</f>
        <v>2.1122375090514121</v>
      </c>
      <c r="BP181" s="14">
        <f>AQ181/AV181</f>
        <v>0.35199710389767103</v>
      </c>
      <c r="BQ181" s="14">
        <f>AQ181/AW181</f>
        <v>0.20292173913043476</v>
      </c>
      <c r="BR181" s="14">
        <f>AR181/AS181</f>
        <v>0.43535652603010111</v>
      </c>
      <c r="BS181" s="14">
        <f>AR181/AT181</f>
        <v>0.42869290573372199</v>
      </c>
      <c r="BT181" s="14">
        <f>AR181/AV181</f>
        <v>0.4258477132858694</v>
      </c>
      <c r="BU181" s="14">
        <f>AR181/AW181</f>
        <v>0.24549565217391303</v>
      </c>
      <c r="BV181" s="14">
        <f>AS181/AT181</f>
        <v>0.98469387755102034</v>
      </c>
      <c r="BW181" s="14">
        <f>AV181/AW181</f>
        <v>0.5764869565217392</v>
      </c>
      <c r="BX181" s="9">
        <v>0</v>
      </c>
      <c r="BY181" s="9">
        <v>0</v>
      </c>
      <c r="BZ181" s="9">
        <v>0</v>
      </c>
      <c r="CA181" s="9">
        <v>0</v>
      </c>
      <c r="CB181" s="9">
        <v>0</v>
      </c>
      <c r="CC181" s="9">
        <v>0</v>
      </c>
      <c r="CD181" s="9">
        <v>0</v>
      </c>
      <c r="CE181" s="9">
        <v>0</v>
      </c>
    </row>
    <row r="182" spans="1:83" x14ac:dyDescent="0.25">
      <c r="A182" s="5" t="s">
        <v>236</v>
      </c>
      <c r="B182" s="4" t="s">
        <v>224</v>
      </c>
      <c r="C182" s="6" t="s">
        <v>46</v>
      </c>
      <c r="D182" s="6" t="s">
        <v>47</v>
      </c>
      <c r="E182" s="6" t="s">
        <v>167</v>
      </c>
      <c r="F182" s="6" t="s">
        <v>329</v>
      </c>
      <c r="G182" s="1">
        <v>55.2</v>
      </c>
      <c r="H182" s="1">
        <v>53.9</v>
      </c>
      <c r="I182" s="1">
        <v>299.3</v>
      </c>
      <c r="J182" s="1">
        <v>197.6</v>
      </c>
      <c r="K182" s="1">
        <v>161.5</v>
      </c>
      <c r="L182" s="1">
        <v>95.3</v>
      </c>
      <c r="M182" s="1">
        <v>276.7</v>
      </c>
      <c r="N182" s="1">
        <v>430.2</v>
      </c>
      <c r="O182" s="1">
        <v>118.3</v>
      </c>
      <c r="P182" s="1">
        <v>51.3</v>
      </c>
      <c r="Q182" s="1">
        <v>500.4</v>
      </c>
      <c r="R182" s="1">
        <v>923.2</v>
      </c>
      <c r="S182" s="1">
        <v>94.7</v>
      </c>
      <c r="T182" s="1">
        <v>209.9</v>
      </c>
      <c r="U182" s="1">
        <v>141.1</v>
      </c>
      <c r="V182" s="1">
        <v>37</v>
      </c>
      <c r="W182" s="1">
        <v>2052.6</v>
      </c>
      <c r="X182" s="1">
        <v>84.9</v>
      </c>
      <c r="Y182" s="2">
        <f t="shared" ref="Y182:Y190" si="137">O182/P182</f>
        <v>2.3060428849902537</v>
      </c>
      <c r="Z182" s="2">
        <f t="shared" si="136"/>
        <v>1.249208025343189</v>
      </c>
      <c r="AA182" s="7">
        <f t="shared" si="131"/>
        <v>2.9034627492130114</v>
      </c>
      <c r="AB182" s="7">
        <f t="shared" si="132"/>
        <v>2.4723203769140163</v>
      </c>
      <c r="AC182" s="7">
        <f t="shared" si="133"/>
        <v>1.4875974486180015</v>
      </c>
      <c r="AD182" s="7">
        <f t="shared" si="134"/>
        <v>0.70130304042766456</v>
      </c>
      <c r="AE182" s="7">
        <f t="shared" si="135"/>
        <v>0.83841247342310421</v>
      </c>
      <c r="AF182" s="7">
        <f>W182/N182</f>
        <v>4.7712691771269178</v>
      </c>
      <c r="AG182" s="22">
        <v>1</v>
      </c>
      <c r="AH182" s="1">
        <v>32.5</v>
      </c>
      <c r="AI182" s="1">
        <v>115.1</v>
      </c>
      <c r="AJ182" s="1">
        <v>33.700000000000003</v>
      </c>
      <c r="AK182" s="1">
        <v>45.5</v>
      </c>
      <c r="AL182" s="1">
        <v>29.8</v>
      </c>
      <c r="AM182" s="1">
        <v>47.2</v>
      </c>
      <c r="AN182" s="1">
        <v>566419</v>
      </c>
      <c r="AO182" s="1">
        <v>214709</v>
      </c>
      <c r="AP182" s="1">
        <v>129782</v>
      </c>
      <c r="AQ182" s="1">
        <v>237.9</v>
      </c>
      <c r="AR182" s="1">
        <v>411.2</v>
      </c>
      <c r="AS182" s="1">
        <v>1019.2</v>
      </c>
      <c r="AT182" s="1">
        <v>804.4</v>
      </c>
      <c r="AU182" s="1">
        <v>117</v>
      </c>
      <c r="AV182" s="1">
        <v>898.6</v>
      </c>
      <c r="AW182" s="1">
        <v>1616.7</v>
      </c>
      <c r="AX182" s="1">
        <v>960.6</v>
      </c>
      <c r="AY182" s="1">
        <v>761.3</v>
      </c>
      <c r="AZ182" s="1">
        <v>896.5</v>
      </c>
      <c r="BA182" s="1">
        <v>126.1</v>
      </c>
      <c r="BB182" s="1">
        <v>164.7</v>
      </c>
      <c r="BC182" s="1">
        <v>1054.5</v>
      </c>
      <c r="BD182" s="1">
        <v>569.4</v>
      </c>
      <c r="BE182" s="1">
        <v>486.2</v>
      </c>
      <c r="BF182" s="1">
        <v>143.80000000000001</v>
      </c>
      <c r="BG182" s="1">
        <v>231.8</v>
      </c>
      <c r="BH182" s="1">
        <v>1098.4000000000001</v>
      </c>
      <c r="BI182" s="1">
        <v>1889.9</v>
      </c>
      <c r="BJ182" s="1">
        <v>1230.5999999999999</v>
      </c>
      <c r="BK182" s="1">
        <v>964.8</v>
      </c>
      <c r="BL182" s="14">
        <f>AQ182/AR182</f>
        <v>0.5785505836575876</v>
      </c>
      <c r="BM182" s="14">
        <f>AQ182/AS182</f>
        <v>0.23341836734693877</v>
      </c>
      <c r="BN182" s="14">
        <f>AQ182/AT182</f>
        <v>0.29574838388861263</v>
      </c>
      <c r="BO182" s="14">
        <f>AQ182/AU182</f>
        <v>2.0333333333333332</v>
      </c>
      <c r="BP182" s="14">
        <f>AQ182/AV182</f>
        <v>0.26474515913643443</v>
      </c>
      <c r="BQ182" s="14">
        <f>AQ182/AW182</f>
        <v>0.14715160512154388</v>
      </c>
      <c r="BR182" s="14">
        <f>AR182/AS182</f>
        <v>0.40345368916797486</v>
      </c>
      <c r="BS182" s="14">
        <f>AR182/AT182</f>
        <v>0.51118846345101943</v>
      </c>
      <c r="BT182" s="14">
        <f>AR182/AV182</f>
        <v>0.45760071221900733</v>
      </c>
      <c r="BU182" s="14">
        <f>AR182/AW182</f>
        <v>0.25434527123152101</v>
      </c>
      <c r="BV182" s="14">
        <f>AS182/AT182</f>
        <v>1.267031327697663</v>
      </c>
      <c r="BW182" s="14">
        <f>AV182/AW182</f>
        <v>0.55582359126615943</v>
      </c>
      <c r="BX182" s="9">
        <v>0</v>
      </c>
      <c r="BY182" s="9">
        <v>0</v>
      </c>
      <c r="BZ182" s="9">
        <v>0</v>
      </c>
      <c r="CA182" s="9">
        <v>0</v>
      </c>
      <c r="CB182" s="9">
        <v>0</v>
      </c>
      <c r="CC182" s="9">
        <v>0</v>
      </c>
      <c r="CD182" s="9">
        <v>0</v>
      </c>
      <c r="CE182" s="9">
        <v>0</v>
      </c>
    </row>
    <row r="183" spans="1:83" x14ac:dyDescent="0.25">
      <c r="A183" s="5" t="s">
        <v>237</v>
      </c>
      <c r="B183" s="4" t="s">
        <v>224</v>
      </c>
      <c r="C183" s="6" t="s">
        <v>46</v>
      </c>
      <c r="D183" s="6" t="s">
        <v>47</v>
      </c>
      <c r="E183" s="6" t="s">
        <v>167</v>
      </c>
      <c r="F183" s="6" t="s">
        <v>329</v>
      </c>
      <c r="G183" s="1">
        <v>65.5</v>
      </c>
      <c r="H183" s="1">
        <v>55.5</v>
      </c>
      <c r="I183" s="1">
        <v>298.3</v>
      </c>
      <c r="J183" s="1">
        <v>187.3</v>
      </c>
      <c r="K183" s="1">
        <v>174.2</v>
      </c>
      <c r="L183" s="1">
        <v>94.7</v>
      </c>
      <c r="M183" s="1">
        <v>309.7</v>
      </c>
      <c r="N183" s="1">
        <v>416.4</v>
      </c>
      <c r="O183" s="1">
        <v>127.5</v>
      </c>
      <c r="P183" s="1">
        <v>51.1</v>
      </c>
      <c r="Q183" s="1">
        <v>492.4</v>
      </c>
      <c r="R183" s="1">
        <v>902.2</v>
      </c>
      <c r="S183" s="1">
        <v>99.4</v>
      </c>
      <c r="T183" s="1">
        <v>208.8</v>
      </c>
      <c r="U183" s="1">
        <v>128.19999999999999</v>
      </c>
      <c r="V183" s="1">
        <v>25.8</v>
      </c>
      <c r="W183" s="1">
        <v>2128</v>
      </c>
      <c r="X183" s="1">
        <v>66.2</v>
      </c>
      <c r="Y183" s="2">
        <f t="shared" si="137"/>
        <v>2.4951076320939336</v>
      </c>
      <c r="Z183" s="2">
        <f t="shared" si="136"/>
        <v>1.2826961770623742</v>
      </c>
      <c r="AA183" s="7">
        <f t="shared" si="131"/>
        <v>3.2703273495248149</v>
      </c>
      <c r="AB183" s="7">
        <f t="shared" si="132"/>
        <v>3.1540785498489425</v>
      </c>
      <c r="AC183" s="7">
        <f t="shared" si="133"/>
        <v>1.6287051482059285</v>
      </c>
      <c r="AD183" s="7">
        <f t="shared" si="134"/>
        <v>0.69996647670130741</v>
      </c>
      <c r="AE183" s="7">
        <f t="shared" si="135"/>
        <v>0.99453978159126377</v>
      </c>
      <c r="AF183" s="7">
        <f>W183/N183</f>
        <v>5.1104707012487998</v>
      </c>
      <c r="AG183" s="22">
        <v>1</v>
      </c>
      <c r="AH183" s="1">
        <v>34.799999999999997</v>
      </c>
      <c r="AI183" s="1">
        <v>112.4</v>
      </c>
      <c r="AJ183" s="1">
        <v>36.1</v>
      </c>
      <c r="AK183" s="1">
        <v>45.5</v>
      </c>
      <c r="AL183" s="1">
        <v>24.7</v>
      </c>
      <c r="AM183" s="1">
        <v>50.6</v>
      </c>
      <c r="AN183" s="1">
        <v>611754</v>
      </c>
      <c r="AO183" s="1">
        <v>168232</v>
      </c>
      <c r="AP183" s="1">
        <v>200603</v>
      </c>
      <c r="AQ183" s="1">
        <v>337.1</v>
      </c>
      <c r="AR183" s="1">
        <v>335.1</v>
      </c>
      <c r="AS183" s="1">
        <v>811.1</v>
      </c>
      <c r="AT183" s="1">
        <v>882.1</v>
      </c>
      <c r="AU183" s="1">
        <v>105.2</v>
      </c>
      <c r="AV183" s="1">
        <v>851.8</v>
      </c>
      <c r="AW183" s="1">
        <v>1444.1</v>
      </c>
      <c r="AX183" s="1">
        <v>929</v>
      </c>
      <c r="AY183" s="1">
        <v>664.8</v>
      </c>
      <c r="AZ183" s="1">
        <v>579.70000000000005</v>
      </c>
      <c r="BA183" s="1">
        <v>256.10000000000002</v>
      </c>
      <c r="BB183" s="1">
        <v>323</v>
      </c>
      <c r="BC183" s="1">
        <v>1024.8</v>
      </c>
      <c r="BD183" s="1">
        <v>589.29999999999995</v>
      </c>
      <c r="BE183" s="1">
        <v>340</v>
      </c>
      <c r="BF183" s="1">
        <v>188.2</v>
      </c>
      <c r="BG183" s="1">
        <v>259.3</v>
      </c>
      <c r="BH183" s="1">
        <v>1150.4000000000001</v>
      </c>
      <c r="BI183" s="1">
        <v>1679</v>
      </c>
      <c r="BJ183" s="1">
        <v>1185.5</v>
      </c>
      <c r="BK183" s="1">
        <v>808.1</v>
      </c>
      <c r="BL183" s="14">
        <f>AQ183/AR183</f>
        <v>1.0059683676514473</v>
      </c>
      <c r="BM183" s="14">
        <f>AQ183/AS183</f>
        <v>0.41560843299223277</v>
      </c>
      <c r="BN183" s="14">
        <f>AQ183/AT183</f>
        <v>0.38215621811585987</v>
      </c>
      <c r="BO183" s="14">
        <f>AQ183/AU183</f>
        <v>3.2043726235741445</v>
      </c>
      <c r="BP183" s="14">
        <f>AQ183/AV183</f>
        <v>0.39575017609767554</v>
      </c>
      <c r="BQ183" s="14">
        <f>AQ183/AW183</f>
        <v>0.23343258777093001</v>
      </c>
      <c r="BR183" s="14">
        <f>AR183/AS183</f>
        <v>0.41314264578966836</v>
      </c>
      <c r="BS183" s="14">
        <f>AR183/AT183</f>
        <v>0.37988890148509241</v>
      </c>
      <c r="BT183" s="14">
        <f>AR183/AV183</f>
        <v>0.39340220709086643</v>
      </c>
      <c r="BU183" s="14">
        <f>AR183/AW183</f>
        <v>0.23204764213004642</v>
      </c>
      <c r="BV183" s="14">
        <f>AS183/AT183</f>
        <v>0.91951025960775423</v>
      </c>
      <c r="BW183" s="14">
        <f>AV183/AW183</f>
        <v>0.58984834845232326</v>
      </c>
      <c r="BX183" s="9">
        <v>0</v>
      </c>
      <c r="BY183" s="9">
        <v>0</v>
      </c>
      <c r="BZ183" s="9">
        <v>0</v>
      </c>
      <c r="CA183" s="9">
        <v>0</v>
      </c>
      <c r="CB183" s="9">
        <v>0</v>
      </c>
      <c r="CC183" s="9">
        <v>0</v>
      </c>
      <c r="CD183" s="9">
        <v>0</v>
      </c>
      <c r="CE183" s="9">
        <v>0</v>
      </c>
    </row>
    <row r="184" spans="1:83" customFormat="1" x14ac:dyDescent="0.25">
      <c r="A184" s="5" t="s">
        <v>238</v>
      </c>
      <c r="B184" s="4" t="s">
        <v>224</v>
      </c>
      <c r="C184" s="6" t="s">
        <v>46</v>
      </c>
      <c r="D184" s="6" t="s">
        <v>47</v>
      </c>
      <c r="E184" s="6" t="s">
        <v>239</v>
      </c>
      <c r="F184" s="6" t="s">
        <v>329</v>
      </c>
      <c r="G184" s="1">
        <v>71</v>
      </c>
      <c r="H184" s="1">
        <v>66</v>
      </c>
      <c r="I184" s="1">
        <v>348.7</v>
      </c>
      <c r="J184" s="1">
        <v>244.7</v>
      </c>
      <c r="K184" s="1">
        <v>184.6</v>
      </c>
      <c r="L184" s="1">
        <v>123.1</v>
      </c>
      <c r="M184" s="1">
        <v>342.1</v>
      </c>
      <c r="N184" s="1" t="s">
        <v>32</v>
      </c>
      <c r="O184" s="1">
        <v>132.69999999999999</v>
      </c>
      <c r="P184" s="1">
        <v>70.5</v>
      </c>
      <c r="Q184" s="1">
        <v>559</v>
      </c>
      <c r="R184" s="1">
        <v>1083.8</v>
      </c>
      <c r="S184" s="1">
        <v>103.3</v>
      </c>
      <c r="T184" s="1">
        <v>241.6</v>
      </c>
      <c r="U184" s="1">
        <v>155.30000000000001</v>
      </c>
      <c r="V184" s="1">
        <v>52.3</v>
      </c>
      <c r="W184" s="1">
        <v>2765.3</v>
      </c>
      <c r="X184" s="1">
        <v>75.099999999999994</v>
      </c>
      <c r="Y184" s="2">
        <f t="shared" si="137"/>
        <v>1.8822695035460992</v>
      </c>
      <c r="Z184" s="2">
        <f t="shared" si="136"/>
        <v>1.2846079380445303</v>
      </c>
      <c r="AA184" s="7">
        <f t="shared" si="131"/>
        <v>2.7790414297319255</v>
      </c>
      <c r="AB184" s="7">
        <f t="shared" si="132"/>
        <v>3.2170439414114518</v>
      </c>
      <c r="AC184" s="7">
        <f t="shared" si="133"/>
        <v>1.5556986477784931</v>
      </c>
      <c r="AD184" s="7">
        <f t="shared" si="134"/>
        <v>0.69285919128190421</v>
      </c>
      <c r="AE184" s="7">
        <f t="shared" si="135"/>
        <v>0.85447520927237586</v>
      </c>
      <c r="AF184" s="2" t="s">
        <v>32</v>
      </c>
      <c r="AG184" s="22">
        <v>1</v>
      </c>
      <c r="AH184" s="1">
        <v>36.799999999999997</v>
      </c>
      <c r="AI184" s="1">
        <v>120.4</v>
      </c>
      <c r="AJ184" s="1">
        <v>33</v>
      </c>
      <c r="AK184" s="1">
        <v>44.4</v>
      </c>
      <c r="AL184" s="1">
        <v>23.1</v>
      </c>
      <c r="AM184" s="1">
        <v>48.9</v>
      </c>
      <c r="AN184" s="1">
        <v>732689</v>
      </c>
      <c r="AO184" s="1">
        <v>273593</v>
      </c>
      <c r="AP184" s="1">
        <v>195942</v>
      </c>
      <c r="AQ184" s="1">
        <v>387.9</v>
      </c>
      <c r="AR184" s="1">
        <v>345.7</v>
      </c>
      <c r="AS184" s="1">
        <v>1045.3</v>
      </c>
      <c r="AT184" s="1">
        <v>920.2</v>
      </c>
      <c r="AU184" s="1">
        <v>204.3</v>
      </c>
      <c r="AV184" s="1">
        <v>990.3</v>
      </c>
      <c r="AW184" s="1">
        <v>1641.6</v>
      </c>
      <c r="AX184" s="1">
        <v>942.7</v>
      </c>
      <c r="AY184" s="1">
        <v>887.6</v>
      </c>
      <c r="AZ184" s="1">
        <v>966.2</v>
      </c>
      <c r="BA184" s="1">
        <v>207.7</v>
      </c>
      <c r="BB184" s="1">
        <v>261</v>
      </c>
      <c r="BC184" s="1">
        <v>1122.4000000000001</v>
      </c>
      <c r="BD184" s="1">
        <v>586</v>
      </c>
      <c r="BE184" s="1">
        <v>465.7</v>
      </c>
      <c r="BF184" s="1">
        <v>183.8</v>
      </c>
      <c r="BG184" s="1">
        <v>326.5</v>
      </c>
      <c r="BH184" s="1">
        <v>1116.8</v>
      </c>
      <c r="BI184" s="1">
        <v>1961.8</v>
      </c>
      <c r="BJ184" s="1">
        <v>1264.5</v>
      </c>
      <c r="BK184" s="1">
        <v>954</v>
      </c>
      <c r="BL184" s="14">
        <f>AQ184/AR184</f>
        <v>1.1220711599652877</v>
      </c>
      <c r="BM184" s="14">
        <f>AQ184/AS184</f>
        <v>0.37108963933798911</v>
      </c>
      <c r="BN184" s="14">
        <f>AQ184/AT184</f>
        <v>0.42153879591393173</v>
      </c>
      <c r="BO184" s="14">
        <f>AQ184/AU184</f>
        <v>1.8986784140969162</v>
      </c>
      <c r="BP184" s="14">
        <f>AQ184/AV184</f>
        <v>0.39169948500454405</v>
      </c>
      <c r="BQ184" s="14">
        <f>AQ184/AW184</f>
        <v>0.23629385964912281</v>
      </c>
      <c r="BR184" s="14">
        <f>AR184/AS184</f>
        <v>0.33071845403233524</v>
      </c>
      <c r="BS184" s="14">
        <f>AR184/AT184</f>
        <v>0.37567920017387524</v>
      </c>
      <c r="BT184" s="14">
        <f>AR184/AV184</f>
        <v>0.34908613551449058</v>
      </c>
      <c r="BU184" s="14">
        <f>AR184/AW184</f>
        <v>0.21058723196881093</v>
      </c>
      <c r="BV184" s="14">
        <f>AS184/AT184</f>
        <v>1.1359487068028689</v>
      </c>
      <c r="BW184" s="14">
        <f>AV184/AW184</f>
        <v>0.60325292397660824</v>
      </c>
      <c r="BX184" s="9">
        <v>0</v>
      </c>
      <c r="BY184" s="9">
        <v>0</v>
      </c>
      <c r="BZ184" s="9">
        <v>0</v>
      </c>
      <c r="CA184" s="9">
        <v>0</v>
      </c>
      <c r="CB184" s="9">
        <v>0</v>
      </c>
      <c r="CC184" s="9">
        <v>0</v>
      </c>
      <c r="CD184" s="9">
        <v>0</v>
      </c>
      <c r="CE184" s="9">
        <v>0</v>
      </c>
    </row>
    <row r="185" spans="1:83" customFormat="1" x14ac:dyDescent="0.25">
      <c r="A185" s="5" t="s">
        <v>240</v>
      </c>
      <c r="B185" s="4" t="s">
        <v>224</v>
      </c>
      <c r="C185" s="6" t="s">
        <v>46</v>
      </c>
      <c r="D185" s="6" t="s">
        <v>47</v>
      </c>
      <c r="E185" s="6" t="s">
        <v>239</v>
      </c>
      <c r="F185" s="6" t="s">
        <v>329</v>
      </c>
      <c r="G185" s="1">
        <v>65.099999999999994</v>
      </c>
      <c r="H185" s="1">
        <v>63.9</v>
      </c>
      <c r="I185" s="1">
        <v>339.9</v>
      </c>
      <c r="J185" s="1">
        <v>190</v>
      </c>
      <c r="K185" s="1" t="s">
        <v>32</v>
      </c>
      <c r="L185" s="1" t="s">
        <v>32</v>
      </c>
      <c r="M185" s="1" t="s">
        <v>32</v>
      </c>
      <c r="N185" s="1">
        <v>420.2</v>
      </c>
      <c r="O185" s="1">
        <v>127.8</v>
      </c>
      <c r="P185" s="1">
        <v>61</v>
      </c>
      <c r="Q185" s="1">
        <v>513.20000000000005</v>
      </c>
      <c r="R185" s="1">
        <v>940.5</v>
      </c>
      <c r="S185" s="1">
        <v>91.3</v>
      </c>
      <c r="T185" s="1">
        <v>208.1</v>
      </c>
      <c r="U185" s="1">
        <v>137.19999999999999</v>
      </c>
      <c r="V185" s="1">
        <v>42.6</v>
      </c>
      <c r="W185" s="1">
        <v>2285.1</v>
      </c>
      <c r="X185" s="1">
        <v>69.599999999999994</v>
      </c>
      <c r="Y185" s="2">
        <f t="shared" si="137"/>
        <v>2.0950819672131149</v>
      </c>
      <c r="Z185" s="2">
        <f t="shared" si="136"/>
        <v>1.3997809419496166</v>
      </c>
      <c r="AA185" s="2" t="s">
        <v>32</v>
      </c>
      <c r="AB185" s="7">
        <f t="shared" si="132"/>
        <v>2.9899425287356323</v>
      </c>
      <c r="AC185" s="7">
        <f t="shared" si="133"/>
        <v>1.5167638483965016</v>
      </c>
      <c r="AD185" s="7">
        <f t="shared" si="134"/>
        <v>0.6122388937922919</v>
      </c>
      <c r="AE185" s="7">
        <f t="shared" si="135"/>
        <v>0.93148688046647232</v>
      </c>
      <c r="AF185" s="7">
        <f t="shared" ref="AF185:AF193" si="138">W185/N185</f>
        <v>5.4381247025226083</v>
      </c>
      <c r="AG185" s="22">
        <v>1</v>
      </c>
      <c r="AH185" s="22" t="s">
        <v>32</v>
      </c>
      <c r="AI185" s="22" t="s">
        <v>32</v>
      </c>
      <c r="AJ185" s="22" t="s">
        <v>32</v>
      </c>
      <c r="AK185" s="22" t="s">
        <v>32</v>
      </c>
      <c r="AL185" s="22" t="s">
        <v>32</v>
      </c>
      <c r="AM185" s="22" t="s">
        <v>32</v>
      </c>
      <c r="AN185" s="22" t="s">
        <v>32</v>
      </c>
      <c r="AO185" s="22" t="s">
        <v>32</v>
      </c>
      <c r="AP185" s="22" t="s">
        <v>32</v>
      </c>
      <c r="AQ185" s="22" t="s">
        <v>32</v>
      </c>
      <c r="AR185" s="22" t="s">
        <v>32</v>
      </c>
      <c r="AS185" s="22" t="s">
        <v>32</v>
      </c>
      <c r="AT185" s="22" t="s">
        <v>32</v>
      </c>
      <c r="AU185" s="22" t="s">
        <v>32</v>
      </c>
      <c r="AV185" s="22" t="s">
        <v>32</v>
      </c>
      <c r="AW185" s="22" t="s">
        <v>32</v>
      </c>
      <c r="AX185" s="22" t="s">
        <v>32</v>
      </c>
      <c r="AY185" s="22" t="s">
        <v>32</v>
      </c>
      <c r="AZ185" s="22" t="s">
        <v>32</v>
      </c>
      <c r="BA185" s="22" t="s">
        <v>32</v>
      </c>
      <c r="BB185" s="22" t="s">
        <v>32</v>
      </c>
      <c r="BC185" s="22" t="s">
        <v>32</v>
      </c>
      <c r="BD185" s="22" t="s">
        <v>32</v>
      </c>
      <c r="BE185" s="22" t="s">
        <v>32</v>
      </c>
      <c r="BF185" s="22" t="s">
        <v>32</v>
      </c>
      <c r="BG185" s="22" t="s">
        <v>32</v>
      </c>
      <c r="BH185" s="22" t="s">
        <v>32</v>
      </c>
      <c r="BI185" s="22" t="s">
        <v>32</v>
      </c>
      <c r="BJ185" s="22" t="s">
        <v>32</v>
      </c>
      <c r="BK185" s="22" t="s">
        <v>32</v>
      </c>
      <c r="BL185" s="14" t="s">
        <v>32</v>
      </c>
      <c r="BM185" s="14" t="s">
        <v>32</v>
      </c>
      <c r="BN185" s="14" t="s">
        <v>32</v>
      </c>
      <c r="BO185" s="14" t="s">
        <v>32</v>
      </c>
      <c r="BP185" s="14" t="s">
        <v>32</v>
      </c>
      <c r="BQ185" s="14" t="s">
        <v>32</v>
      </c>
      <c r="BR185" s="14" t="s">
        <v>32</v>
      </c>
      <c r="BS185" s="14" t="s">
        <v>32</v>
      </c>
      <c r="BT185" s="14" t="s">
        <v>32</v>
      </c>
      <c r="BU185" s="14" t="s">
        <v>32</v>
      </c>
      <c r="BV185" s="14" t="s">
        <v>32</v>
      </c>
      <c r="BW185" s="14" t="s">
        <v>32</v>
      </c>
      <c r="BX185" s="9">
        <v>0</v>
      </c>
      <c r="BY185" s="9">
        <v>0</v>
      </c>
      <c r="BZ185" s="9">
        <v>0</v>
      </c>
      <c r="CA185" s="9">
        <v>0</v>
      </c>
      <c r="CB185" s="9">
        <v>0</v>
      </c>
      <c r="CC185" s="9">
        <v>0</v>
      </c>
      <c r="CD185" s="9">
        <v>0</v>
      </c>
      <c r="CE185" s="9">
        <v>0</v>
      </c>
    </row>
    <row r="186" spans="1:83" customFormat="1" x14ac:dyDescent="0.25">
      <c r="A186" s="5" t="s">
        <v>241</v>
      </c>
      <c r="B186" s="4" t="s">
        <v>224</v>
      </c>
      <c r="C186" s="6" t="s">
        <v>46</v>
      </c>
      <c r="D186" s="6" t="s">
        <v>47</v>
      </c>
      <c r="E186" s="6" t="s">
        <v>173</v>
      </c>
      <c r="F186" s="6" t="s">
        <v>329</v>
      </c>
      <c r="G186" s="1">
        <v>65.900000000000006</v>
      </c>
      <c r="H186" s="1">
        <v>56.7</v>
      </c>
      <c r="I186" s="1">
        <v>372.9</v>
      </c>
      <c r="J186" s="1">
        <v>234.9</v>
      </c>
      <c r="K186" s="1">
        <v>204.4</v>
      </c>
      <c r="L186" s="1">
        <v>94.8</v>
      </c>
      <c r="M186" s="1">
        <v>383.9</v>
      </c>
      <c r="N186" s="1">
        <v>402.2</v>
      </c>
      <c r="O186" s="1">
        <v>129.19999999999999</v>
      </c>
      <c r="P186" s="1">
        <v>63.5</v>
      </c>
      <c r="Q186" s="1">
        <v>542.9</v>
      </c>
      <c r="R186" s="1">
        <v>998.9</v>
      </c>
      <c r="S186" s="1">
        <v>97.2</v>
      </c>
      <c r="T186" s="1">
        <v>221.4</v>
      </c>
      <c r="U186" s="1">
        <v>151.1</v>
      </c>
      <c r="V186" s="1">
        <v>35</v>
      </c>
      <c r="W186" s="1">
        <v>2562.1999999999998</v>
      </c>
      <c r="X186" s="1">
        <v>67.599999999999994</v>
      </c>
      <c r="Y186" s="2">
        <f t="shared" si="137"/>
        <v>2.0346456692913386</v>
      </c>
      <c r="Z186" s="2">
        <f t="shared" si="136"/>
        <v>1.3292181069958846</v>
      </c>
      <c r="AA186" s="7">
        <f t="shared" ref="AA186:AA193" si="139">M186/L186</f>
        <v>4.0495780590717301</v>
      </c>
      <c r="AB186" s="7">
        <f t="shared" si="132"/>
        <v>3.275147928994083</v>
      </c>
      <c r="AC186" s="7">
        <f t="shared" si="133"/>
        <v>1.4652547981469226</v>
      </c>
      <c r="AD186" s="7">
        <f t="shared" si="134"/>
        <v>0.59372485921158491</v>
      </c>
      <c r="AE186" s="7">
        <f t="shared" si="135"/>
        <v>0.85506287227001976</v>
      </c>
      <c r="AF186" s="7">
        <f t="shared" si="138"/>
        <v>6.3704624564893084</v>
      </c>
      <c r="AG186" s="22">
        <v>1</v>
      </c>
      <c r="AH186" s="1">
        <v>35.1</v>
      </c>
      <c r="AI186" s="1">
        <v>112.7</v>
      </c>
      <c r="AJ186" s="1">
        <v>35.1</v>
      </c>
      <c r="AK186" s="1">
        <v>45.4</v>
      </c>
      <c r="AL186" s="1">
        <v>22</v>
      </c>
      <c r="AM186" s="1">
        <v>48</v>
      </c>
      <c r="AN186" s="1">
        <v>751594</v>
      </c>
      <c r="AO186" s="1">
        <v>265653</v>
      </c>
      <c r="AP186" s="1">
        <v>189618</v>
      </c>
      <c r="AQ186" s="1">
        <v>281.2</v>
      </c>
      <c r="AR186" s="1">
        <v>445.1</v>
      </c>
      <c r="AS186" s="1">
        <v>998.3</v>
      </c>
      <c r="AT186" s="1">
        <v>889.7</v>
      </c>
      <c r="AU186" s="1">
        <v>176.2</v>
      </c>
      <c r="AV186" s="1">
        <v>966.1</v>
      </c>
      <c r="AW186" s="1">
        <v>1695</v>
      </c>
      <c r="AX186" s="1">
        <v>777.1</v>
      </c>
      <c r="AY186" s="1">
        <v>1003.4</v>
      </c>
      <c r="AZ186" s="1">
        <v>1074.8</v>
      </c>
      <c r="BA186" s="1">
        <v>177.9</v>
      </c>
      <c r="BB186" s="1">
        <v>236.8</v>
      </c>
      <c r="BC186" s="1">
        <v>1213.9000000000001</v>
      </c>
      <c r="BD186" s="1">
        <v>643.70000000000005</v>
      </c>
      <c r="BE186" s="1">
        <v>475.1</v>
      </c>
      <c r="BF186" s="1">
        <v>201.4</v>
      </c>
      <c r="BG186" s="1">
        <v>265.7</v>
      </c>
      <c r="BH186" s="1">
        <v>1137.3</v>
      </c>
      <c r="BI186" s="1">
        <v>2106.5</v>
      </c>
      <c r="BJ186" s="1">
        <v>1329.9</v>
      </c>
      <c r="BK186" s="1">
        <v>1029.9000000000001</v>
      </c>
      <c r="BL186" s="14">
        <f t="shared" ref="BL186:BL193" si="140">AQ186/AR186</f>
        <v>0.63176814199056386</v>
      </c>
      <c r="BM186" s="14">
        <f t="shared" ref="BM186:BM193" si="141">AQ186/AS186</f>
        <v>0.28167885405188819</v>
      </c>
      <c r="BN186" s="14">
        <f t="shared" ref="BN186:BN193" si="142">AQ186/AT186</f>
        <v>0.31606159379566146</v>
      </c>
      <c r="BO186" s="14">
        <f t="shared" ref="BO186:BO193" si="143">AQ186/AU186</f>
        <v>1.5959137343927357</v>
      </c>
      <c r="BP186" s="14">
        <f t="shared" ref="BP186:BP193" si="144">AQ186/AV186</f>
        <v>0.29106717731083737</v>
      </c>
      <c r="BQ186" s="14">
        <f t="shared" ref="BQ186:BQ193" si="145">AQ186/AW186</f>
        <v>0.16589970501474927</v>
      </c>
      <c r="BR186" s="14">
        <f t="shared" ref="BR186:BR193" si="146">AR186/AS186</f>
        <v>0.44585795852950022</v>
      </c>
      <c r="BS186" s="14">
        <f t="shared" ref="BS186:BS193" si="147">AR186/AT186</f>
        <v>0.5002809935933461</v>
      </c>
      <c r="BT186" s="14">
        <f t="shared" ref="BT186:BT193" si="148">AR186/AV186</f>
        <v>0.46071835213745993</v>
      </c>
      <c r="BU186" s="14">
        <f t="shared" ref="BU186:BU193" si="149">AR186/AW186</f>
        <v>0.26259587020648967</v>
      </c>
      <c r="BV186" s="14">
        <f t="shared" ref="BV186:BV193" si="150">AS186/AT186</f>
        <v>1.1220636169495335</v>
      </c>
      <c r="BW186" s="14">
        <f t="shared" ref="BW186:BW193" si="151">AV186/AW186</f>
        <v>0.56997050147492623</v>
      </c>
      <c r="BX186" s="9">
        <v>0</v>
      </c>
      <c r="BY186" s="9">
        <v>0</v>
      </c>
      <c r="BZ186" s="9">
        <v>0</v>
      </c>
      <c r="CA186" s="9">
        <v>0</v>
      </c>
      <c r="CB186" s="9">
        <v>0</v>
      </c>
      <c r="CC186" s="9">
        <v>0</v>
      </c>
      <c r="CD186" s="9">
        <v>0</v>
      </c>
      <c r="CE186" s="9">
        <v>0</v>
      </c>
    </row>
    <row r="187" spans="1:83" customFormat="1" x14ac:dyDescent="0.25">
      <c r="A187" s="5" t="s">
        <v>242</v>
      </c>
      <c r="B187" s="4" t="s">
        <v>224</v>
      </c>
      <c r="C187" s="6" t="s">
        <v>46</v>
      </c>
      <c r="D187" s="6" t="s">
        <v>47</v>
      </c>
      <c r="E187" s="6" t="s">
        <v>173</v>
      </c>
      <c r="F187" s="6" t="s">
        <v>329</v>
      </c>
      <c r="G187" s="1">
        <v>53.2</v>
      </c>
      <c r="H187" s="1">
        <v>56.4</v>
      </c>
      <c r="I187" s="1">
        <v>256.39999999999998</v>
      </c>
      <c r="J187" s="1">
        <v>161.19999999999999</v>
      </c>
      <c r="K187" s="1">
        <v>152.5</v>
      </c>
      <c r="L187" s="1">
        <v>86.6</v>
      </c>
      <c r="M187" s="1">
        <v>257</v>
      </c>
      <c r="N187" s="1">
        <v>415.3</v>
      </c>
      <c r="O187" s="1">
        <v>125.6</v>
      </c>
      <c r="P187" s="1">
        <v>80.3</v>
      </c>
      <c r="Q187" s="1">
        <v>426.6</v>
      </c>
      <c r="R187" s="1">
        <v>739</v>
      </c>
      <c r="S187" s="1">
        <v>88.3</v>
      </c>
      <c r="T187" s="1">
        <v>218.7</v>
      </c>
      <c r="U187" s="1">
        <v>125</v>
      </c>
      <c r="V187" s="1">
        <v>21.5</v>
      </c>
      <c r="W187" s="1">
        <v>2037.5</v>
      </c>
      <c r="X187" s="1">
        <v>67.400000000000006</v>
      </c>
      <c r="Y187" s="2">
        <f t="shared" si="137"/>
        <v>1.564134495641345</v>
      </c>
      <c r="Z187" s="2">
        <f t="shared" si="136"/>
        <v>1.42242355605889</v>
      </c>
      <c r="AA187" s="7">
        <f t="shared" si="139"/>
        <v>2.9676674364896076</v>
      </c>
      <c r="AB187" s="7">
        <f t="shared" si="132"/>
        <v>3.2448071216617205</v>
      </c>
      <c r="AC187" s="7">
        <f t="shared" si="133"/>
        <v>1.7495999999999998</v>
      </c>
      <c r="AD187" s="7">
        <f t="shared" si="134"/>
        <v>0.85296411856474263</v>
      </c>
      <c r="AE187" s="7">
        <f t="shared" si="135"/>
        <v>1.0047999999999999</v>
      </c>
      <c r="AF187" s="7">
        <f t="shared" si="138"/>
        <v>4.9060919816999755</v>
      </c>
      <c r="AG187" s="22">
        <v>1</v>
      </c>
      <c r="AH187" s="1">
        <v>33.9</v>
      </c>
      <c r="AI187" s="1">
        <v>111.7</v>
      </c>
      <c r="AJ187" s="1">
        <v>36.1</v>
      </c>
      <c r="AK187" s="1">
        <v>46.5</v>
      </c>
      <c r="AL187" s="1">
        <v>25.9</v>
      </c>
      <c r="AM187" s="1">
        <v>52.4</v>
      </c>
      <c r="AN187" s="1">
        <v>478858</v>
      </c>
      <c r="AO187" s="1">
        <v>203889</v>
      </c>
      <c r="AP187" s="1">
        <v>138151</v>
      </c>
      <c r="AQ187" s="1">
        <v>224.8</v>
      </c>
      <c r="AR187" s="1">
        <v>309.89999999999998</v>
      </c>
      <c r="AS187" s="1">
        <v>772.5</v>
      </c>
      <c r="AT187" s="1">
        <v>782.4</v>
      </c>
      <c r="AU187" s="1">
        <v>170.9</v>
      </c>
      <c r="AV187" s="1">
        <v>863.3</v>
      </c>
      <c r="AW187" s="1">
        <v>1406.4</v>
      </c>
      <c r="AX187" s="1">
        <v>664.5</v>
      </c>
      <c r="AY187" s="1">
        <v>812.7</v>
      </c>
      <c r="AZ187" s="1">
        <v>816.8</v>
      </c>
      <c r="BA187" s="1">
        <v>189.6</v>
      </c>
      <c r="BB187" s="1">
        <v>228.9</v>
      </c>
      <c r="BC187" s="1">
        <v>883.3</v>
      </c>
      <c r="BD187" s="1">
        <v>580.70000000000005</v>
      </c>
      <c r="BE187" s="1">
        <v>455.1</v>
      </c>
      <c r="BF187" s="1">
        <v>101</v>
      </c>
      <c r="BG187" s="1">
        <v>212.4</v>
      </c>
      <c r="BH187" s="1">
        <v>932.8</v>
      </c>
      <c r="BI187" s="1">
        <v>1613.5</v>
      </c>
      <c r="BJ187" s="1">
        <v>1140.3</v>
      </c>
      <c r="BK187" s="1">
        <v>877.4</v>
      </c>
      <c r="BL187" s="14">
        <f t="shared" si="140"/>
        <v>0.72539528880283977</v>
      </c>
      <c r="BM187" s="14">
        <f t="shared" si="141"/>
        <v>0.2910032362459547</v>
      </c>
      <c r="BN187" s="14">
        <f t="shared" si="142"/>
        <v>0.28732106339468305</v>
      </c>
      <c r="BO187" s="14">
        <f t="shared" si="143"/>
        <v>1.3153891164423639</v>
      </c>
      <c r="BP187" s="14">
        <f t="shared" si="144"/>
        <v>0.26039615429167151</v>
      </c>
      <c r="BQ187" s="14">
        <f t="shared" si="145"/>
        <v>0.15984072810011377</v>
      </c>
      <c r="BR187" s="14">
        <f t="shared" si="146"/>
        <v>0.40116504854368928</v>
      </c>
      <c r="BS187" s="14">
        <f t="shared" si="147"/>
        <v>0.39608895705521469</v>
      </c>
      <c r="BT187" s="14">
        <f t="shared" si="148"/>
        <v>0.35897138885671259</v>
      </c>
      <c r="BU187" s="14">
        <f t="shared" si="149"/>
        <v>0.2203498293515358</v>
      </c>
      <c r="BV187" s="14">
        <f t="shared" si="150"/>
        <v>0.98734662576687116</v>
      </c>
      <c r="BW187" s="14">
        <f t="shared" si="151"/>
        <v>0.61383674630261653</v>
      </c>
      <c r="BX187" s="9">
        <v>0</v>
      </c>
      <c r="BY187" s="9">
        <v>0</v>
      </c>
      <c r="BZ187" s="9">
        <v>0</v>
      </c>
      <c r="CA187" s="9">
        <v>0</v>
      </c>
      <c r="CB187" s="9">
        <v>0</v>
      </c>
      <c r="CC187" s="9">
        <v>0</v>
      </c>
      <c r="CD187" s="9">
        <v>0</v>
      </c>
      <c r="CE187" s="9">
        <v>0</v>
      </c>
    </row>
    <row r="188" spans="1:83" customFormat="1" x14ac:dyDescent="0.25">
      <c r="A188" s="5" t="s">
        <v>243</v>
      </c>
      <c r="B188" s="4" t="s">
        <v>224</v>
      </c>
      <c r="C188" s="6" t="s">
        <v>46</v>
      </c>
      <c r="D188" s="6" t="s">
        <v>47</v>
      </c>
      <c r="E188" s="6" t="s">
        <v>173</v>
      </c>
      <c r="F188" s="6" t="s">
        <v>329</v>
      </c>
      <c r="G188" s="1">
        <v>65.2</v>
      </c>
      <c r="H188" s="1">
        <v>61.5</v>
      </c>
      <c r="I188" s="1">
        <v>367.1</v>
      </c>
      <c r="J188" s="1">
        <v>265.60000000000002</v>
      </c>
      <c r="K188" s="1">
        <v>189.4</v>
      </c>
      <c r="L188" s="1">
        <v>102.4</v>
      </c>
      <c r="M188" s="1">
        <v>340.6</v>
      </c>
      <c r="N188" s="1">
        <v>454.9</v>
      </c>
      <c r="O188" s="1">
        <v>131.30000000000001</v>
      </c>
      <c r="P188" s="1">
        <v>83</v>
      </c>
      <c r="Q188" s="1">
        <v>591.79999999999995</v>
      </c>
      <c r="R188" s="1">
        <v>1089.8</v>
      </c>
      <c r="S188" s="1">
        <v>95.1</v>
      </c>
      <c r="T188" s="1">
        <v>230.9</v>
      </c>
      <c r="U188" s="1">
        <v>154.80000000000001</v>
      </c>
      <c r="V188" s="1">
        <v>37.299999999999997</v>
      </c>
      <c r="W188" s="1">
        <v>2614.6999999999998</v>
      </c>
      <c r="X188" s="1">
        <v>70.2</v>
      </c>
      <c r="Y188" s="2">
        <f t="shared" si="137"/>
        <v>1.5819277108433736</v>
      </c>
      <c r="Z188" s="2">
        <f t="shared" si="136"/>
        <v>1.3806519453207153</v>
      </c>
      <c r="AA188" s="7">
        <f t="shared" si="139"/>
        <v>3.326171875</v>
      </c>
      <c r="AB188" s="7">
        <f t="shared" si="132"/>
        <v>3.2891737891737893</v>
      </c>
      <c r="AC188" s="7">
        <f t="shared" si="133"/>
        <v>1.4916020671834624</v>
      </c>
      <c r="AD188" s="7">
        <f t="shared" si="134"/>
        <v>0.62898392808499048</v>
      </c>
      <c r="AE188" s="7">
        <f t="shared" si="135"/>
        <v>0.84819121447028423</v>
      </c>
      <c r="AF188" s="7">
        <f t="shared" si="138"/>
        <v>5.7478566717959989</v>
      </c>
      <c r="AG188" s="22">
        <v>1</v>
      </c>
      <c r="AH188" s="1">
        <v>35.299999999999997</v>
      </c>
      <c r="AI188" s="1">
        <v>112.2</v>
      </c>
      <c r="AJ188" s="1">
        <v>34.6</v>
      </c>
      <c r="AK188" s="1">
        <v>42.4</v>
      </c>
      <c r="AL188" s="1">
        <v>22.6</v>
      </c>
      <c r="AM188" s="1">
        <v>43.6</v>
      </c>
      <c r="AN188" s="1">
        <v>727491</v>
      </c>
      <c r="AO188" s="1">
        <v>280432</v>
      </c>
      <c r="AP188" s="1">
        <v>184917</v>
      </c>
      <c r="AQ188" s="1">
        <v>312.5</v>
      </c>
      <c r="AR188" s="1">
        <v>420.8</v>
      </c>
      <c r="AS188" s="1">
        <v>1072.0999999999999</v>
      </c>
      <c r="AT188" s="1">
        <v>919.8</v>
      </c>
      <c r="AU188" s="1">
        <v>222.6</v>
      </c>
      <c r="AV188" s="1">
        <v>997.5</v>
      </c>
      <c r="AW188" s="1">
        <v>1661</v>
      </c>
      <c r="AX188" s="1">
        <v>819.8</v>
      </c>
      <c r="AY188" s="1">
        <v>987</v>
      </c>
      <c r="AZ188" s="1">
        <v>1039.2</v>
      </c>
      <c r="BA188" s="1">
        <v>297</v>
      </c>
      <c r="BB188" s="1">
        <v>276.5</v>
      </c>
      <c r="BC188" s="1">
        <v>1104</v>
      </c>
      <c r="BD188" s="1">
        <v>660.4</v>
      </c>
      <c r="BE188" s="1">
        <v>495.3</v>
      </c>
      <c r="BF188" s="1">
        <v>171.8</v>
      </c>
      <c r="BG188" s="1">
        <v>268.10000000000002</v>
      </c>
      <c r="BH188" s="1">
        <v>1098.3</v>
      </c>
      <c r="BI188" s="1">
        <v>1994.3</v>
      </c>
      <c r="BJ188" s="1">
        <v>1378.9</v>
      </c>
      <c r="BK188" s="1">
        <v>1025.4000000000001</v>
      </c>
      <c r="BL188" s="14">
        <f t="shared" si="140"/>
        <v>0.74263307984790872</v>
      </c>
      <c r="BM188" s="14">
        <f t="shared" si="141"/>
        <v>0.29148400335789576</v>
      </c>
      <c r="BN188" s="14">
        <f t="shared" si="142"/>
        <v>0.33974777125462058</v>
      </c>
      <c r="BO188" s="14">
        <f t="shared" si="143"/>
        <v>1.4038634321653189</v>
      </c>
      <c r="BP188" s="14">
        <f t="shared" si="144"/>
        <v>0.31328320802005011</v>
      </c>
      <c r="BQ188" s="14">
        <f t="shared" si="145"/>
        <v>0.18813967489464178</v>
      </c>
      <c r="BR188" s="14">
        <f t="shared" si="146"/>
        <v>0.3925006995616081</v>
      </c>
      <c r="BS188" s="14">
        <f t="shared" si="147"/>
        <v>0.4574907588606219</v>
      </c>
      <c r="BT188" s="14">
        <f t="shared" si="148"/>
        <v>0.4218546365914787</v>
      </c>
      <c r="BU188" s="14">
        <f t="shared" si="149"/>
        <v>0.25334136062612883</v>
      </c>
      <c r="BV188" s="14">
        <f t="shared" si="150"/>
        <v>1.1655794737986518</v>
      </c>
      <c r="BW188" s="14">
        <f t="shared" si="151"/>
        <v>0.60054184226369656</v>
      </c>
      <c r="BX188" s="9">
        <v>0</v>
      </c>
      <c r="BY188" s="9">
        <v>0</v>
      </c>
      <c r="BZ188" s="9">
        <v>0</v>
      </c>
      <c r="CA188" s="9">
        <v>0</v>
      </c>
      <c r="CB188" s="9">
        <v>0</v>
      </c>
      <c r="CC188" s="9">
        <v>0</v>
      </c>
      <c r="CD188" s="9">
        <v>0</v>
      </c>
      <c r="CE188" s="9">
        <v>0</v>
      </c>
    </row>
    <row r="189" spans="1:83" customFormat="1" x14ac:dyDescent="0.25">
      <c r="A189" s="5" t="s">
        <v>244</v>
      </c>
      <c r="B189" s="4" t="s">
        <v>224</v>
      </c>
      <c r="C189" s="6" t="s">
        <v>46</v>
      </c>
      <c r="D189" s="6" t="s">
        <v>47</v>
      </c>
      <c r="E189" s="6" t="s">
        <v>173</v>
      </c>
      <c r="F189" s="6" t="s">
        <v>329</v>
      </c>
      <c r="G189" s="1">
        <v>49.3</v>
      </c>
      <c r="H189" s="1">
        <v>38.5</v>
      </c>
      <c r="I189" s="1">
        <v>248.2</v>
      </c>
      <c r="J189" s="1">
        <v>0</v>
      </c>
      <c r="K189" s="1">
        <v>90.8</v>
      </c>
      <c r="L189" s="1">
        <v>55.8</v>
      </c>
      <c r="M189" s="1">
        <v>336.2</v>
      </c>
      <c r="N189" s="1">
        <v>329.4</v>
      </c>
      <c r="O189" s="1">
        <v>100</v>
      </c>
      <c r="P189" s="1">
        <v>57.9</v>
      </c>
      <c r="Q189" s="1">
        <v>321.89999999999998</v>
      </c>
      <c r="R189" s="1">
        <v>574.70000000000005</v>
      </c>
      <c r="S189" s="1">
        <v>61.7</v>
      </c>
      <c r="T189" s="1">
        <v>148</v>
      </c>
      <c r="U189" s="1">
        <v>71.599999999999994</v>
      </c>
      <c r="V189" s="1">
        <v>29.3</v>
      </c>
      <c r="W189" s="1">
        <v>1608.4</v>
      </c>
      <c r="X189" s="1">
        <v>60.8</v>
      </c>
      <c r="Y189" s="2">
        <f t="shared" si="137"/>
        <v>1.7271157167530224</v>
      </c>
      <c r="Z189" s="2">
        <f t="shared" si="136"/>
        <v>1.6207455429497568</v>
      </c>
      <c r="AA189" s="7">
        <f t="shared" si="139"/>
        <v>6.0250896057347667</v>
      </c>
      <c r="AB189" s="7">
        <f t="shared" si="132"/>
        <v>2.4342105263157894</v>
      </c>
      <c r="AC189" s="7">
        <f t="shared" si="133"/>
        <v>2.0670391061452515</v>
      </c>
      <c r="AD189" s="7">
        <f t="shared" si="134"/>
        <v>0.59629331184528611</v>
      </c>
      <c r="AE189" s="7">
        <f t="shared" si="135"/>
        <v>1.3966480446927376</v>
      </c>
      <c r="AF189" s="7">
        <f t="shared" si="138"/>
        <v>4.8828172434729815</v>
      </c>
      <c r="AG189" s="22">
        <v>0</v>
      </c>
      <c r="AH189" s="1">
        <v>32.700000000000003</v>
      </c>
      <c r="AI189" s="1">
        <v>116.8</v>
      </c>
      <c r="AJ189" s="1">
        <v>36.6</v>
      </c>
      <c r="AK189" s="1">
        <v>49</v>
      </c>
      <c r="AL189" s="1">
        <v>39</v>
      </c>
      <c r="AM189" s="1">
        <v>51.5</v>
      </c>
      <c r="AN189" s="1">
        <v>222189</v>
      </c>
      <c r="AO189" s="1">
        <v>78503</v>
      </c>
      <c r="AP189" s="1">
        <v>56497</v>
      </c>
      <c r="AQ189" s="1">
        <v>179.2</v>
      </c>
      <c r="AR189" s="1">
        <v>235.6</v>
      </c>
      <c r="AS189" s="1">
        <v>497.6</v>
      </c>
      <c r="AT189" s="1">
        <v>489.6</v>
      </c>
      <c r="AU189" s="1">
        <v>110.6</v>
      </c>
      <c r="AV189" s="1">
        <v>545.5</v>
      </c>
      <c r="AW189" s="1">
        <v>932.8</v>
      </c>
      <c r="AX189" s="1">
        <v>560.4</v>
      </c>
      <c r="AY189" s="1">
        <v>419.9</v>
      </c>
      <c r="AZ189" s="1">
        <v>534</v>
      </c>
      <c r="BA189" s="1">
        <v>0</v>
      </c>
      <c r="BB189" s="1">
        <v>0</v>
      </c>
      <c r="BC189" s="1">
        <v>643.29999999999995</v>
      </c>
      <c r="BD189" s="1">
        <v>331.9</v>
      </c>
      <c r="BE189" s="1">
        <v>340.3</v>
      </c>
      <c r="BF189" s="1">
        <v>0</v>
      </c>
      <c r="BG189" s="1">
        <v>184.3</v>
      </c>
      <c r="BH189" s="1">
        <v>710.9</v>
      </c>
      <c r="BI189" s="1">
        <v>0</v>
      </c>
      <c r="BJ189" s="1">
        <v>710.7</v>
      </c>
      <c r="BK189" s="1">
        <v>0</v>
      </c>
      <c r="BL189" s="14">
        <f t="shared" si="140"/>
        <v>0.76061120543293714</v>
      </c>
      <c r="BM189" s="14">
        <f t="shared" si="141"/>
        <v>0.36012861736334401</v>
      </c>
      <c r="BN189" s="14">
        <f t="shared" si="142"/>
        <v>0.36601307189542481</v>
      </c>
      <c r="BO189" s="14">
        <f t="shared" si="143"/>
        <v>1.620253164556962</v>
      </c>
      <c r="BP189" s="14">
        <f t="shared" si="144"/>
        <v>0.32850595783684688</v>
      </c>
      <c r="BQ189" s="14">
        <f t="shared" si="145"/>
        <v>0.19210977701543738</v>
      </c>
      <c r="BR189" s="14">
        <f t="shared" si="146"/>
        <v>0.47347266881028938</v>
      </c>
      <c r="BS189" s="14">
        <f t="shared" si="147"/>
        <v>0.48120915032679734</v>
      </c>
      <c r="BT189" s="14">
        <f t="shared" si="148"/>
        <v>0.43189734188817597</v>
      </c>
      <c r="BU189" s="14">
        <f t="shared" si="149"/>
        <v>0.25257289879931388</v>
      </c>
      <c r="BV189" s="14">
        <f t="shared" si="150"/>
        <v>1.0163398692810457</v>
      </c>
      <c r="BW189" s="14">
        <f t="shared" si="151"/>
        <v>0.58479845626072047</v>
      </c>
      <c r="BX189" s="9">
        <v>1</v>
      </c>
      <c r="BY189" s="9">
        <v>1</v>
      </c>
      <c r="BZ189" s="9">
        <v>1</v>
      </c>
      <c r="CA189" s="9">
        <v>1</v>
      </c>
      <c r="CB189" s="9">
        <v>1</v>
      </c>
      <c r="CC189" s="9">
        <v>1</v>
      </c>
      <c r="CD189" s="9">
        <v>1</v>
      </c>
      <c r="CE189" s="9">
        <v>1</v>
      </c>
    </row>
    <row r="190" spans="1:83" customFormat="1" x14ac:dyDescent="0.25">
      <c r="A190" s="5" t="s">
        <v>245</v>
      </c>
      <c r="B190" s="4" t="s">
        <v>224</v>
      </c>
      <c r="C190" s="6" t="s">
        <v>46</v>
      </c>
      <c r="D190" s="6" t="s">
        <v>47</v>
      </c>
      <c r="E190" s="6" t="s">
        <v>173</v>
      </c>
      <c r="F190" s="6" t="s">
        <v>329</v>
      </c>
      <c r="G190" s="1">
        <v>59</v>
      </c>
      <c r="H190" s="1">
        <v>60.2</v>
      </c>
      <c r="I190" s="1">
        <v>290</v>
      </c>
      <c r="J190" s="1">
        <v>125.4</v>
      </c>
      <c r="K190" s="1">
        <v>118.8</v>
      </c>
      <c r="L190" s="1">
        <v>76.7</v>
      </c>
      <c r="M190" s="1">
        <v>389.8</v>
      </c>
      <c r="N190" s="1">
        <v>376.8</v>
      </c>
      <c r="O190" s="1">
        <v>106.7</v>
      </c>
      <c r="P190" s="1">
        <v>56.4</v>
      </c>
      <c r="Q190" s="1">
        <v>436.3</v>
      </c>
      <c r="R190" s="1">
        <v>801.1</v>
      </c>
      <c r="S190" s="1">
        <v>74.099999999999994</v>
      </c>
      <c r="T190" s="1">
        <v>188.7</v>
      </c>
      <c r="U190" s="1">
        <v>113.3</v>
      </c>
      <c r="V190" s="1">
        <v>31.5</v>
      </c>
      <c r="W190" s="1">
        <v>1910.9</v>
      </c>
      <c r="X190" s="1">
        <v>64.099999999999994</v>
      </c>
      <c r="Y190" s="2">
        <f t="shared" si="137"/>
        <v>1.8918439716312059</v>
      </c>
      <c r="Z190" s="2">
        <f t="shared" si="136"/>
        <v>1.4399460188933875</v>
      </c>
      <c r="AA190" s="7">
        <f t="shared" si="139"/>
        <v>5.0821382007822686</v>
      </c>
      <c r="AB190" s="7">
        <f t="shared" si="132"/>
        <v>2.9438377535101403</v>
      </c>
      <c r="AC190" s="7">
        <f t="shared" si="133"/>
        <v>1.6654898499558692</v>
      </c>
      <c r="AD190" s="7">
        <f t="shared" si="134"/>
        <v>0.65068965517241373</v>
      </c>
      <c r="AE190" s="7">
        <f t="shared" si="135"/>
        <v>0.94174757281553401</v>
      </c>
      <c r="AF190" s="7">
        <f t="shared" si="138"/>
        <v>5.0713906581740975</v>
      </c>
      <c r="AG190" s="22">
        <v>1</v>
      </c>
      <c r="AH190" s="1">
        <v>38.799999999999997</v>
      </c>
      <c r="AI190" s="1">
        <v>112.4</v>
      </c>
      <c r="AJ190" s="1">
        <v>38.9</v>
      </c>
      <c r="AK190" s="1">
        <v>44.2</v>
      </c>
      <c r="AL190" s="1">
        <v>28.2</v>
      </c>
      <c r="AM190" s="1">
        <v>52.4</v>
      </c>
      <c r="AN190" s="1">
        <v>349081</v>
      </c>
      <c r="AO190" s="1">
        <v>117628</v>
      </c>
      <c r="AP190" s="1">
        <v>89165</v>
      </c>
      <c r="AQ190" s="1">
        <v>233.1</v>
      </c>
      <c r="AR190" s="1">
        <v>304.8</v>
      </c>
      <c r="AS190" s="1">
        <v>694.9</v>
      </c>
      <c r="AT190" s="1">
        <v>589.6</v>
      </c>
      <c r="AU190" s="1">
        <v>140.80000000000001</v>
      </c>
      <c r="AV190" s="1">
        <v>713.7</v>
      </c>
      <c r="AW190" s="1">
        <v>1129.5</v>
      </c>
      <c r="AX190" s="1">
        <v>693.5</v>
      </c>
      <c r="AY190" s="1">
        <v>553.5</v>
      </c>
      <c r="AZ190" s="1">
        <v>599.20000000000005</v>
      </c>
      <c r="BA190" s="1">
        <v>109.5</v>
      </c>
      <c r="BB190" s="1">
        <v>142.4</v>
      </c>
      <c r="BC190" s="1">
        <v>704.4</v>
      </c>
      <c r="BD190" s="1">
        <v>518.9</v>
      </c>
      <c r="BE190" s="1">
        <v>295.2</v>
      </c>
      <c r="BF190" s="1">
        <v>145.69999999999999</v>
      </c>
      <c r="BG190" s="1">
        <v>202.4</v>
      </c>
      <c r="BH190" s="1">
        <v>849.1</v>
      </c>
      <c r="BI190" s="1">
        <v>1392.5</v>
      </c>
      <c r="BJ190" s="1">
        <v>980.7</v>
      </c>
      <c r="BK190" s="1">
        <v>785.8</v>
      </c>
      <c r="BL190" s="14">
        <f t="shared" si="140"/>
        <v>0.76476377952755903</v>
      </c>
      <c r="BM190" s="14">
        <f t="shared" si="141"/>
        <v>0.33544394876960715</v>
      </c>
      <c r="BN190" s="14">
        <f t="shared" si="142"/>
        <v>0.39535278154681136</v>
      </c>
      <c r="BO190" s="14">
        <f t="shared" si="143"/>
        <v>1.6555397727272725</v>
      </c>
      <c r="BP190" s="14">
        <f t="shared" si="144"/>
        <v>0.3266078184110971</v>
      </c>
      <c r="BQ190" s="14">
        <f t="shared" si="145"/>
        <v>0.20637450199203186</v>
      </c>
      <c r="BR190" s="14">
        <f t="shared" si="146"/>
        <v>0.43862426248381065</v>
      </c>
      <c r="BS190" s="14">
        <f t="shared" si="147"/>
        <v>0.51696065128900948</v>
      </c>
      <c r="BT190" s="14">
        <f t="shared" si="148"/>
        <v>0.42707019756200082</v>
      </c>
      <c r="BU190" s="14">
        <f t="shared" si="149"/>
        <v>0.26985391766268263</v>
      </c>
      <c r="BV190" s="14">
        <f t="shared" si="150"/>
        <v>1.1785956580732699</v>
      </c>
      <c r="BW190" s="14">
        <f t="shared" si="151"/>
        <v>0.63187250996015942</v>
      </c>
      <c r="BX190" s="9">
        <v>0</v>
      </c>
      <c r="BY190" s="9">
        <v>0</v>
      </c>
      <c r="BZ190" s="9">
        <v>0</v>
      </c>
      <c r="CA190" s="9">
        <v>0</v>
      </c>
      <c r="CB190" s="9">
        <v>0</v>
      </c>
      <c r="CC190" s="9">
        <v>0</v>
      </c>
      <c r="CD190" s="9">
        <v>0</v>
      </c>
      <c r="CE190" s="9">
        <v>0</v>
      </c>
    </row>
    <row r="191" spans="1:83" customFormat="1" x14ac:dyDescent="0.25">
      <c r="A191" s="5" t="s">
        <v>246</v>
      </c>
      <c r="B191" s="4" t="s">
        <v>224</v>
      </c>
      <c r="C191" s="6" t="s">
        <v>46</v>
      </c>
      <c r="D191" s="6" t="s">
        <v>47</v>
      </c>
      <c r="E191" s="6" t="s">
        <v>173</v>
      </c>
      <c r="F191" s="6" t="s">
        <v>329</v>
      </c>
      <c r="G191" s="1">
        <v>57.5</v>
      </c>
      <c r="H191" s="1">
        <v>47.6</v>
      </c>
      <c r="I191" s="1">
        <v>256.10000000000002</v>
      </c>
      <c r="J191" s="1">
        <v>128.4</v>
      </c>
      <c r="K191" s="1">
        <v>112.9</v>
      </c>
      <c r="L191" s="1">
        <v>70</v>
      </c>
      <c r="M191" s="1">
        <v>333.3</v>
      </c>
      <c r="N191" s="1">
        <v>374.5</v>
      </c>
      <c r="O191" s="1">
        <v>102.5</v>
      </c>
      <c r="P191" s="1" t="s">
        <v>32</v>
      </c>
      <c r="Q191" s="1">
        <v>407.6</v>
      </c>
      <c r="R191" s="1">
        <v>718.3</v>
      </c>
      <c r="S191" s="1">
        <v>64</v>
      </c>
      <c r="T191" s="1">
        <v>187.9</v>
      </c>
      <c r="U191" s="1" t="s">
        <v>32</v>
      </c>
      <c r="V191" s="1">
        <v>28</v>
      </c>
      <c r="W191" s="1">
        <v>1433.5</v>
      </c>
      <c r="X191" s="1">
        <v>73.5</v>
      </c>
      <c r="Y191" s="2" t="s">
        <v>32</v>
      </c>
      <c r="Z191" s="2">
        <f t="shared" si="136"/>
        <v>1.6015625</v>
      </c>
      <c r="AA191" s="7">
        <f t="shared" si="139"/>
        <v>4.7614285714285716</v>
      </c>
      <c r="AB191" s="7">
        <f t="shared" si="132"/>
        <v>2.5564625850340135</v>
      </c>
      <c r="AC191" s="2" t="s">
        <v>32</v>
      </c>
      <c r="AD191" s="7">
        <f t="shared" si="134"/>
        <v>0.7336977743069113</v>
      </c>
      <c r="AE191" s="2" t="s">
        <v>32</v>
      </c>
      <c r="AF191" s="7">
        <f t="shared" si="138"/>
        <v>3.827770360480641</v>
      </c>
      <c r="AG191" s="22">
        <v>1</v>
      </c>
      <c r="AH191" s="1">
        <v>33.6</v>
      </c>
      <c r="AI191" s="1">
        <v>116</v>
      </c>
      <c r="AJ191" s="1">
        <v>38</v>
      </c>
      <c r="AK191" s="1">
        <v>45.9</v>
      </c>
      <c r="AL191" s="1">
        <v>25.6</v>
      </c>
      <c r="AM191" s="1">
        <v>54.3</v>
      </c>
      <c r="AN191" s="1">
        <v>407956</v>
      </c>
      <c r="AO191" s="1">
        <v>131337</v>
      </c>
      <c r="AP191" s="1">
        <v>96121</v>
      </c>
      <c r="AQ191" s="1">
        <v>243.6</v>
      </c>
      <c r="AR191" s="1">
        <v>310.3</v>
      </c>
      <c r="AS191" s="1">
        <v>741.5</v>
      </c>
      <c r="AT191" s="1">
        <v>640</v>
      </c>
      <c r="AU191" s="1">
        <v>159.5</v>
      </c>
      <c r="AV191" s="1">
        <v>707.1</v>
      </c>
      <c r="AW191" s="1">
        <v>1234.3</v>
      </c>
      <c r="AX191" s="1">
        <v>823.2</v>
      </c>
      <c r="AY191" s="1">
        <v>518.9</v>
      </c>
      <c r="AZ191" s="1">
        <v>370.1</v>
      </c>
      <c r="BA191" s="1">
        <v>280.89999999999998</v>
      </c>
      <c r="BB191" s="1">
        <v>349.1</v>
      </c>
      <c r="BC191" s="1">
        <v>831.7</v>
      </c>
      <c r="BD191" s="1">
        <v>485.7</v>
      </c>
      <c r="BE191" s="1">
        <v>264.60000000000002</v>
      </c>
      <c r="BF191" s="1">
        <v>222.2</v>
      </c>
      <c r="BG191" s="1">
        <v>165.6</v>
      </c>
      <c r="BH191" s="1">
        <v>959.1</v>
      </c>
      <c r="BI191" s="1">
        <v>1291.7</v>
      </c>
      <c r="BJ191" s="1">
        <v>1038.3</v>
      </c>
      <c r="BK191" s="1">
        <v>649.4</v>
      </c>
      <c r="BL191" s="14">
        <f t="shared" si="140"/>
        <v>0.78504672897196259</v>
      </c>
      <c r="BM191" s="14">
        <f t="shared" si="141"/>
        <v>0.32852326365475387</v>
      </c>
      <c r="BN191" s="14">
        <f t="shared" si="142"/>
        <v>0.38062499999999999</v>
      </c>
      <c r="BO191" s="14">
        <f t="shared" si="143"/>
        <v>1.5272727272727273</v>
      </c>
      <c r="BP191" s="14">
        <f t="shared" si="144"/>
        <v>0.34450572761985571</v>
      </c>
      <c r="BQ191" s="14">
        <f t="shared" si="145"/>
        <v>0.1973588268654298</v>
      </c>
      <c r="BR191" s="14">
        <f t="shared" si="146"/>
        <v>0.41847606203641269</v>
      </c>
      <c r="BS191" s="14">
        <f t="shared" si="147"/>
        <v>0.48484375000000002</v>
      </c>
      <c r="BT191" s="14">
        <f t="shared" si="148"/>
        <v>0.43883467684910199</v>
      </c>
      <c r="BU191" s="14">
        <f t="shared" si="149"/>
        <v>0.25139755326905938</v>
      </c>
      <c r="BV191" s="14">
        <f t="shared" si="150"/>
        <v>1.1585937500000001</v>
      </c>
      <c r="BW191" s="14">
        <f t="shared" si="151"/>
        <v>0.57287531394312574</v>
      </c>
      <c r="BX191" s="9">
        <v>0</v>
      </c>
      <c r="BY191" s="9">
        <v>0</v>
      </c>
      <c r="BZ191" s="9">
        <v>0</v>
      </c>
      <c r="CA191" s="9">
        <v>0</v>
      </c>
      <c r="CB191" s="9">
        <v>0</v>
      </c>
      <c r="CC191" s="9">
        <v>0</v>
      </c>
      <c r="CD191" s="9">
        <v>0</v>
      </c>
      <c r="CE191" s="9">
        <v>0</v>
      </c>
    </row>
    <row r="192" spans="1:83" customFormat="1" x14ac:dyDescent="0.25">
      <c r="A192" s="5" t="s">
        <v>247</v>
      </c>
      <c r="B192" s="4" t="s">
        <v>224</v>
      </c>
      <c r="C192" s="6" t="s">
        <v>46</v>
      </c>
      <c r="D192" s="6" t="s">
        <v>47</v>
      </c>
      <c r="E192" s="6" t="s">
        <v>173</v>
      </c>
      <c r="F192" s="6" t="s">
        <v>329</v>
      </c>
      <c r="G192" s="1">
        <v>51.7</v>
      </c>
      <c r="H192" s="1">
        <v>49.1</v>
      </c>
      <c r="I192" s="1">
        <v>222.1</v>
      </c>
      <c r="J192" s="1">
        <v>98.5</v>
      </c>
      <c r="K192" s="1">
        <v>102.4</v>
      </c>
      <c r="L192" s="1">
        <v>66.2</v>
      </c>
      <c r="M192" s="1">
        <v>353.9</v>
      </c>
      <c r="N192" s="1">
        <v>359.5</v>
      </c>
      <c r="O192" s="1">
        <v>116.7</v>
      </c>
      <c r="P192" s="1">
        <v>50.9</v>
      </c>
      <c r="Q192" s="1">
        <v>374.4</v>
      </c>
      <c r="R192" s="1">
        <v>737.3</v>
      </c>
      <c r="S192" s="1">
        <v>72.900000000000006</v>
      </c>
      <c r="T192" s="1">
        <v>169.7</v>
      </c>
      <c r="U192" s="1">
        <v>96.5</v>
      </c>
      <c r="V192" s="1">
        <v>40.5</v>
      </c>
      <c r="W192" s="1">
        <v>1450.6</v>
      </c>
      <c r="X192" s="1">
        <v>60.4</v>
      </c>
      <c r="Y192" s="2">
        <f>O192/P192</f>
        <v>2.2927308447937134</v>
      </c>
      <c r="Z192" s="2">
        <f t="shared" si="136"/>
        <v>1.6008230452674896</v>
      </c>
      <c r="AA192" s="7">
        <f t="shared" si="139"/>
        <v>5.3459214501510566</v>
      </c>
      <c r="AB192" s="7">
        <f t="shared" si="132"/>
        <v>2.8096026490066226</v>
      </c>
      <c r="AC192" s="7">
        <f>T192/U192</f>
        <v>1.7585492227979274</v>
      </c>
      <c r="AD192" s="7">
        <f t="shared" si="134"/>
        <v>0.76407023863124712</v>
      </c>
      <c r="AE192" s="7">
        <f>O192/U192</f>
        <v>1.2093264248704663</v>
      </c>
      <c r="AF192" s="7">
        <f t="shared" si="138"/>
        <v>4.0350486787204449</v>
      </c>
      <c r="AG192" s="22">
        <v>1</v>
      </c>
      <c r="AH192" s="1">
        <v>38.1</v>
      </c>
      <c r="AI192" s="1">
        <v>105.5</v>
      </c>
      <c r="AJ192" s="1">
        <v>37.5</v>
      </c>
      <c r="AK192" s="1">
        <v>51.5</v>
      </c>
      <c r="AL192" s="1">
        <v>32.700000000000003</v>
      </c>
      <c r="AM192" s="1">
        <v>51.1</v>
      </c>
      <c r="AN192" s="1">
        <v>426225</v>
      </c>
      <c r="AO192" s="1">
        <v>103598</v>
      </c>
      <c r="AP192" s="1">
        <v>89212</v>
      </c>
      <c r="AQ192" s="1">
        <v>219.6</v>
      </c>
      <c r="AR192" s="1">
        <v>232.1</v>
      </c>
      <c r="AS192" s="1">
        <v>823.6</v>
      </c>
      <c r="AT192" s="1">
        <v>616.6</v>
      </c>
      <c r="AU192" s="1">
        <v>94.3</v>
      </c>
      <c r="AV192" s="1">
        <v>759.8</v>
      </c>
      <c r="AW192" s="1">
        <v>1312.7</v>
      </c>
      <c r="AX192" s="1">
        <v>983.3</v>
      </c>
      <c r="AY192" s="1">
        <v>486.6</v>
      </c>
      <c r="AZ192" s="1">
        <v>519.4</v>
      </c>
      <c r="BA192" s="1">
        <v>110</v>
      </c>
      <c r="BB192" s="1">
        <v>45</v>
      </c>
      <c r="BC192" s="1">
        <v>872.1</v>
      </c>
      <c r="BD192" s="1">
        <v>508.4</v>
      </c>
      <c r="BE192" s="1">
        <v>331.7</v>
      </c>
      <c r="BF192" s="1">
        <v>67.599999999999994</v>
      </c>
      <c r="BG192" s="1">
        <v>267.7</v>
      </c>
      <c r="BH192" s="1">
        <v>1023.2</v>
      </c>
      <c r="BI192" s="1">
        <v>1528.1</v>
      </c>
      <c r="BJ192" s="1">
        <v>982.7</v>
      </c>
      <c r="BK192" s="1">
        <v>788.3</v>
      </c>
      <c r="BL192" s="14">
        <f t="shared" si="140"/>
        <v>0.94614390348987509</v>
      </c>
      <c r="BM192" s="14">
        <f t="shared" si="141"/>
        <v>0.266634288489558</v>
      </c>
      <c r="BN192" s="14">
        <f t="shared" si="142"/>
        <v>0.35614661044437235</v>
      </c>
      <c r="BO192" s="14">
        <f t="shared" si="143"/>
        <v>2.3287380699893956</v>
      </c>
      <c r="BP192" s="14">
        <f t="shared" si="144"/>
        <v>0.28902342721768887</v>
      </c>
      <c r="BQ192" s="14">
        <f t="shared" si="145"/>
        <v>0.16728879408851982</v>
      </c>
      <c r="BR192" s="14">
        <f t="shared" si="146"/>
        <v>0.28181155900922777</v>
      </c>
      <c r="BS192" s="14">
        <f t="shared" si="147"/>
        <v>0.376419072332144</v>
      </c>
      <c r="BT192" s="14">
        <f t="shared" si="148"/>
        <v>0.30547512503290342</v>
      </c>
      <c r="BU192" s="14">
        <f t="shared" si="149"/>
        <v>0.17681115258627256</v>
      </c>
      <c r="BV192" s="14">
        <f t="shared" si="150"/>
        <v>1.3357119688614985</v>
      </c>
      <c r="BW192" s="14">
        <f t="shared" si="151"/>
        <v>0.57880703892740148</v>
      </c>
      <c r="BX192" s="9">
        <v>0</v>
      </c>
      <c r="BY192" s="9">
        <v>0</v>
      </c>
      <c r="BZ192" s="9">
        <v>0</v>
      </c>
      <c r="CA192" s="9">
        <v>0</v>
      </c>
      <c r="CB192" s="9">
        <v>0</v>
      </c>
      <c r="CC192" s="9">
        <v>0</v>
      </c>
      <c r="CD192" s="9">
        <v>0</v>
      </c>
      <c r="CE192" s="9">
        <v>0</v>
      </c>
    </row>
    <row r="193" spans="1:83" x14ac:dyDescent="0.25">
      <c r="A193" s="5" t="s">
        <v>248</v>
      </c>
      <c r="B193" s="4" t="s">
        <v>224</v>
      </c>
      <c r="C193" s="6" t="s">
        <v>46</v>
      </c>
      <c r="D193" s="6" t="s">
        <v>47</v>
      </c>
      <c r="E193" s="6" t="s">
        <v>173</v>
      </c>
      <c r="F193" s="6" t="s">
        <v>329</v>
      </c>
      <c r="G193" s="1">
        <v>45.4</v>
      </c>
      <c r="H193" s="1">
        <v>47.5</v>
      </c>
      <c r="I193" s="1">
        <v>192.5</v>
      </c>
      <c r="J193" s="1">
        <v>96.9</v>
      </c>
      <c r="K193" s="1">
        <v>98.6</v>
      </c>
      <c r="L193" s="1">
        <v>61.1</v>
      </c>
      <c r="M193" s="1">
        <v>319.39999999999998</v>
      </c>
      <c r="N193" s="1">
        <v>377.5</v>
      </c>
      <c r="O193" s="1">
        <v>114</v>
      </c>
      <c r="P193" s="1">
        <v>58.7</v>
      </c>
      <c r="Q193" s="1">
        <v>342</v>
      </c>
      <c r="R193" s="1">
        <v>667.7</v>
      </c>
      <c r="S193" s="1">
        <v>61.1</v>
      </c>
      <c r="T193" s="1">
        <v>158.9</v>
      </c>
      <c r="U193" s="1">
        <v>85.5</v>
      </c>
      <c r="V193" s="1">
        <v>44.9</v>
      </c>
      <c r="W193" s="1">
        <v>1593.1</v>
      </c>
      <c r="X193" s="1">
        <v>53.6</v>
      </c>
      <c r="Y193" s="2">
        <f>O193/P193</f>
        <v>1.9420783645655877</v>
      </c>
      <c r="Z193" s="2">
        <f t="shared" si="136"/>
        <v>1.8657937806873977</v>
      </c>
      <c r="AA193" s="7">
        <f t="shared" si="139"/>
        <v>5.2274959083469721</v>
      </c>
      <c r="AB193" s="7">
        <f t="shared" si="132"/>
        <v>2.96455223880597</v>
      </c>
      <c r="AC193" s="7">
        <f>T193/U193</f>
        <v>1.8584795321637428</v>
      </c>
      <c r="AD193" s="7">
        <f t="shared" si="134"/>
        <v>0.82545454545454544</v>
      </c>
      <c r="AE193" s="7">
        <f>O193/U193</f>
        <v>1.3333333333333333</v>
      </c>
      <c r="AF193" s="7">
        <f t="shared" si="138"/>
        <v>4.2201324503311257</v>
      </c>
      <c r="AG193" s="22">
        <v>1</v>
      </c>
      <c r="AH193" s="1">
        <v>34.299999999999997</v>
      </c>
      <c r="AI193" s="1">
        <v>112</v>
      </c>
      <c r="AJ193" s="1">
        <v>37.700000000000003</v>
      </c>
      <c r="AK193" s="1">
        <v>47.2</v>
      </c>
      <c r="AL193" s="1">
        <v>36.700000000000003</v>
      </c>
      <c r="AM193" s="1">
        <v>46.8</v>
      </c>
      <c r="AN193" s="1">
        <v>286208</v>
      </c>
      <c r="AO193" s="1">
        <v>114512</v>
      </c>
      <c r="AP193" s="1">
        <v>61962</v>
      </c>
      <c r="AQ193" s="1">
        <v>163.1</v>
      </c>
      <c r="AR193" s="1">
        <v>346.9</v>
      </c>
      <c r="AS193" s="1">
        <v>630.4</v>
      </c>
      <c r="AT193" s="1">
        <v>533.4</v>
      </c>
      <c r="AU193" s="1">
        <v>132.69999999999999</v>
      </c>
      <c r="AV193" s="1">
        <v>628</v>
      </c>
      <c r="AW193" s="1">
        <v>1111</v>
      </c>
      <c r="AX193" s="1">
        <v>627.20000000000005</v>
      </c>
      <c r="AY193" s="1">
        <v>513.70000000000005</v>
      </c>
      <c r="AZ193" s="1">
        <v>681.1</v>
      </c>
      <c r="BA193" s="1">
        <v>0</v>
      </c>
      <c r="BB193" s="1">
        <v>0</v>
      </c>
      <c r="BC193" s="1">
        <v>720</v>
      </c>
      <c r="BD193" s="1">
        <v>410.4</v>
      </c>
      <c r="BE193" s="1">
        <v>398.7</v>
      </c>
      <c r="BF193" s="1">
        <v>0</v>
      </c>
      <c r="BG193" s="1">
        <v>295.10000000000002</v>
      </c>
      <c r="BH193" s="1">
        <v>809.7</v>
      </c>
      <c r="BI193" s="1">
        <v>0</v>
      </c>
      <c r="BJ193" s="1">
        <v>911.7</v>
      </c>
      <c r="BK193" s="1">
        <v>0</v>
      </c>
      <c r="BL193" s="14">
        <f t="shared" si="140"/>
        <v>0.47016431248198332</v>
      </c>
      <c r="BM193" s="14">
        <f t="shared" si="141"/>
        <v>0.2587246192893401</v>
      </c>
      <c r="BN193" s="14">
        <f t="shared" si="142"/>
        <v>0.30577427821522307</v>
      </c>
      <c r="BO193" s="14">
        <f t="shared" si="143"/>
        <v>1.2290881688018087</v>
      </c>
      <c r="BP193" s="14">
        <f t="shared" si="144"/>
        <v>0.25971337579617831</v>
      </c>
      <c r="BQ193" s="14">
        <f t="shared" si="145"/>
        <v>0.14680468046804679</v>
      </c>
      <c r="BR193" s="14">
        <f t="shared" si="146"/>
        <v>0.55028553299492389</v>
      </c>
      <c r="BS193" s="14">
        <f t="shared" si="147"/>
        <v>0.65035620547431572</v>
      </c>
      <c r="BT193" s="14">
        <f t="shared" si="148"/>
        <v>0.55238853503184715</v>
      </c>
      <c r="BU193" s="14">
        <f t="shared" si="149"/>
        <v>0.31224122412241223</v>
      </c>
      <c r="BV193" s="14">
        <f t="shared" si="150"/>
        <v>1.1818522684664416</v>
      </c>
      <c r="BW193" s="14">
        <f t="shared" si="151"/>
        <v>0.56525652565256523</v>
      </c>
      <c r="BX193" s="9">
        <v>1</v>
      </c>
      <c r="BY193" s="9">
        <v>1</v>
      </c>
      <c r="BZ193" s="9">
        <v>1</v>
      </c>
      <c r="CA193" s="9">
        <v>1</v>
      </c>
      <c r="CB193" s="9">
        <v>1</v>
      </c>
      <c r="CC193" s="9">
        <v>1</v>
      </c>
      <c r="CD193" s="9">
        <v>1</v>
      </c>
      <c r="CE193" s="9">
        <v>1</v>
      </c>
    </row>
    <row r="194" spans="1:83" x14ac:dyDescent="0.25"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</row>
    <row r="195" spans="1:83" x14ac:dyDescent="0.25"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</row>
    <row r="196" spans="1:83" x14ac:dyDescent="0.25"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</row>
    <row r="197" spans="1:83" x14ac:dyDescent="0.25"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</row>
    <row r="198" spans="1:83" x14ac:dyDescent="0.25"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</row>
    <row r="199" spans="1:83" x14ac:dyDescent="0.25">
      <c r="F199" s="13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</row>
    <row r="200" spans="1:83" x14ac:dyDescent="0.25">
      <c r="F200" s="13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</row>
    <row r="201" spans="1:83" x14ac:dyDescent="0.25">
      <c r="F201" s="13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</row>
    <row r="202" spans="1:83" x14ac:dyDescent="0.25">
      <c r="F202" s="13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</row>
    <row r="203" spans="1:83" x14ac:dyDescent="0.25">
      <c r="F203" s="13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</row>
    <row r="204" spans="1:83" x14ac:dyDescent="0.25">
      <c r="F204" s="13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</row>
    <row r="205" spans="1:83" x14ac:dyDescent="0.25">
      <c r="F205" s="13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</row>
    <row r="206" spans="1:83" x14ac:dyDescent="0.25">
      <c r="F206" s="13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</row>
    <row r="207" spans="1:83" x14ac:dyDescent="0.25">
      <c r="F207" s="13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</row>
    <row r="208" spans="1:83" x14ac:dyDescent="0.25">
      <c r="F208" s="13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</row>
    <row r="209" spans="6:63" x14ac:dyDescent="0.25">
      <c r="F209" s="13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</row>
    <row r="210" spans="6:63" x14ac:dyDescent="0.25">
      <c r="F210" s="13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</row>
    <row r="211" spans="6:63" x14ac:dyDescent="0.25">
      <c r="F211" s="13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</row>
    <row r="212" spans="6:63" x14ac:dyDescent="0.25">
      <c r="F212" s="13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</row>
    <row r="213" spans="6:63" x14ac:dyDescent="0.25">
      <c r="F213" s="13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</row>
    <row r="214" spans="6:63" x14ac:dyDescent="0.25">
      <c r="F214" s="13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</row>
    <row r="215" spans="6:63" x14ac:dyDescent="0.25">
      <c r="F215" s="13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</row>
    <row r="216" spans="6:63" x14ac:dyDescent="0.25">
      <c r="F216" s="13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</row>
    <row r="217" spans="6:63" x14ac:dyDescent="0.25">
      <c r="F217" s="13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</row>
    <row r="218" spans="6:63" x14ac:dyDescent="0.25"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</row>
    <row r="219" spans="6:63" x14ac:dyDescent="0.25"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</row>
    <row r="220" spans="6:63" x14ac:dyDescent="0.25"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</row>
    <row r="221" spans="6:63" x14ac:dyDescent="0.25"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</row>
  </sheetData>
  <sortState ref="A2:CE221">
    <sortCondition ref="B2:B221"/>
    <sortCondition ref="A2:A221"/>
  </sortState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AR207"/>
  <sheetViews>
    <sheetView topLeftCell="A122" workbookViewId="0">
      <selection activeCell="K13" sqref="K13"/>
    </sheetView>
  </sheetViews>
  <sheetFormatPr defaultRowHeight="15" x14ac:dyDescent="0.25"/>
  <cols>
    <col min="9" max="10" width="9.140625" style="1"/>
    <col min="11" max="11" width="7.140625" customWidth="1"/>
    <col min="12" max="13" width="9.140625" style="1"/>
    <col min="14" max="14" width="6.5703125" customWidth="1"/>
    <col min="16" max="16" width="9.140625" style="1"/>
    <col min="17" max="17" width="6.42578125" customWidth="1"/>
    <col min="19" max="19" width="9.140625" style="1"/>
    <col min="20" max="20" width="6.42578125" customWidth="1"/>
    <col min="23" max="23" width="6.5703125" style="1" customWidth="1"/>
    <col min="24" max="24" width="9.140625" style="1"/>
    <col min="26" max="26" width="6.85546875" style="1" customWidth="1"/>
    <col min="27" max="28" width="9.140625" style="1"/>
    <col min="29" max="29" width="6.28515625" customWidth="1"/>
    <col min="31" max="31" width="9.140625" style="1"/>
    <col min="32" max="32" width="6.7109375" style="1" customWidth="1"/>
    <col min="33" max="34" width="9.140625" style="1"/>
    <col min="44" max="44" width="9.140625" style="1"/>
  </cols>
  <sheetData>
    <row r="1" spans="9:44" x14ac:dyDescent="0.25">
      <c r="I1" s="18" t="s">
        <v>20</v>
      </c>
      <c r="J1" s="18" t="s">
        <v>12</v>
      </c>
      <c r="L1" s="18" t="s">
        <v>20</v>
      </c>
      <c r="M1" s="18" t="s">
        <v>15</v>
      </c>
      <c r="O1" s="18" t="s">
        <v>20</v>
      </c>
      <c r="P1" s="18" t="s">
        <v>330</v>
      </c>
      <c r="R1" s="18" t="s">
        <v>20</v>
      </c>
      <c r="S1" s="18" t="s">
        <v>16</v>
      </c>
      <c r="U1" s="18" t="s">
        <v>20</v>
      </c>
      <c r="V1" s="18" t="s">
        <v>17</v>
      </c>
      <c r="W1" s="11"/>
      <c r="X1" s="18" t="s">
        <v>20</v>
      </c>
      <c r="Y1" s="18" t="s">
        <v>5</v>
      </c>
      <c r="Z1" s="11"/>
      <c r="AA1" s="18" t="s">
        <v>20</v>
      </c>
      <c r="AB1" s="18" t="s">
        <v>6</v>
      </c>
      <c r="AD1" s="18" t="s">
        <v>15</v>
      </c>
      <c r="AE1" s="18" t="s">
        <v>12</v>
      </c>
      <c r="AF1" s="11"/>
      <c r="AG1" s="18" t="s">
        <v>20</v>
      </c>
      <c r="AH1" s="18" t="s">
        <v>13</v>
      </c>
      <c r="AR1" s="11"/>
    </row>
    <row r="2" spans="9:44" x14ac:dyDescent="0.25">
      <c r="I2" s="1">
        <v>1276.8</v>
      </c>
      <c r="J2" s="1">
        <v>353.7</v>
      </c>
      <c r="L2" s="1">
        <v>1276.8</v>
      </c>
      <c r="M2" s="1">
        <v>392.8</v>
      </c>
      <c r="O2" s="1">
        <v>1276.8</v>
      </c>
      <c r="P2" s="1">
        <v>113.8</v>
      </c>
      <c r="R2" s="1">
        <v>1276.8</v>
      </c>
      <c r="S2" s="1">
        <v>725.4</v>
      </c>
      <c r="U2" s="1">
        <v>1276.8</v>
      </c>
      <c r="V2" s="1">
        <v>80</v>
      </c>
      <c r="X2" s="1">
        <v>1276.8</v>
      </c>
      <c r="Y2" s="1">
        <v>53</v>
      </c>
      <c r="AA2" s="1">
        <v>1276.8</v>
      </c>
      <c r="AB2" s="1">
        <v>42.2</v>
      </c>
      <c r="AD2" s="1">
        <v>392.8</v>
      </c>
      <c r="AE2" s="1">
        <v>353.7</v>
      </c>
      <c r="AG2" s="1">
        <v>1276.8</v>
      </c>
      <c r="AH2" s="1">
        <v>86.2</v>
      </c>
    </row>
    <row r="3" spans="9:44" x14ac:dyDescent="0.25">
      <c r="I3" s="1">
        <v>1316.5</v>
      </c>
      <c r="J3" s="1">
        <v>379.6</v>
      </c>
      <c r="L3" s="1">
        <v>1316.5</v>
      </c>
      <c r="M3" s="1">
        <v>450</v>
      </c>
      <c r="O3" s="1">
        <v>1316.5</v>
      </c>
      <c r="P3" s="1">
        <v>135.6</v>
      </c>
      <c r="R3" s="1">
        <v>1316.5</v>
      </c>
      <c r="S3" s="1">
        <v>834.6</v>
      </c>
      <c r="U3" s="1">
        <v>1316.5</v>
      </c>
      <c r="V3" s="1">
        <v>86.3</v>
      </c>
      <c r="X3" s="1">
        <v>1316.5</v>
      </c>
      <c r="Y3" s="1">
        <v>58.4</v>
      </c>
      <c r="AA3" s="1">
        <v>1316.5</v>
      </c>
      <c r="AB3" s="1">
        <v>53.6</v>
      </c>
      <c r="AD3" s="1">
        <v>450</v>
      </c>
      <c r="AE3" s="1">
        <v>379.6</v>
      </c>
      <c r="AG3" s="1">
        <v>1316.5</v>
      </c>
      <c r="AH3" s="1">
        <v>125.1</v>
      </c>
    </row>
    <row r="4" spans="9:44" x14ac:dyDescent="0.25">
      <c r="I4" s="1">
        <v>1952.8</v>
      </c>
      <c r="J4" s="1">
        <v>445.2</v>
      </c>
      <c r="O4" s="1"/>
      <c r="R4" s="1"/>
      <c r="U4" s="1"/>
      <c r="V4" s="1"/>
      <c r="Y4" s="1"/>
      <c r="AD4" s="1"/>
    </row>
    <row r="5" spans="9:44" x14ac:dyDescent="0.25">
      <c r="I5" s="1">
        <v>2272.9</v>
      </c>
      <c r="J5" s="1">
        <v>448.4</v>
      </c>
      <c r="L5" s="1">
        <v>1952.8</v>
      </c>
      <c r="M5" s="1">
        <v>563.4</v>
      </c>
      <c r="O5" s="1">
        <v>1952.8</v>
      </c>
      <c r="P5" s="1">
        <v>128</v>
      </c>
      <c r="R5" s="1">
        <v>1952.8</v>
      </c>
      <c r="S5" s="1">
        <v>1053.3</v>
      </c>
      <c r="U5" s="1">
        <v>1952.8</v>
      </c>
      <c r="V5" s="1">
        <v>114.2</v>
      </c>
      <c r="X5" s="1">
        <v>1952.8</v>
      </c>
      <c r="Y5" s="1">
        <v>67.900000000000006</v>
      </c>
      <c r="AA5" s="1">
        <v>1952.8</v>
      </c>
      <c r="AB5" s="1">
        <v>52.3</v>
      </c>
      <c r="AD5" s="1">
        <v>563.4</v>
      </c>
      <c r="AE5" s="1">
        <v>445.2</v>
      </c>
      <c r="AG5" s="1">
        <v>1952.8</v>
      </c>
      <c r="AH5" s="1">
        <v>101.3</v>
      </c>
    </row>
    <row r="6" spans="9:44" x14ac:dyDescent="0.25">
      <c r="I6" s="1">
        <v>1927</v>
      </c>
      <c r="J6" s="1">
        <v>421.6</v>
      </c>
      <c r="L6" s="1">
        <v>2272.9</v>
      </c>
      <c r="M6" s="1">
        <v>489.2</v>
      </c>
      <c r="O6" s="1">
        <v>2272.9</v>
      </c>
      <c r="P6" s="1">
        <v>130.69999999999999</v>
      </c>
      <c r="R6" s="1">
        <v>2272.9</v>
      </c>
      <c r="S6" s="1">
        <v>1074.7</v>
      </c>
      <c r="U6" s="1">
        <v>2272.9</v>
      </c>
      <c r="V6" s="1">
        <v>122.8</v>
      </c>
      <c r="X6" s="1">
        <v>2272.9</v>
      </c>
      <c r="Y6" s="1">
        <v>75.099999999999994</v>
      </c>
      <c r="AA6" s="1">
        <v>2272.9</v>
      </c>
      <c r="AB6" s="1">
        <v>58.1</v>
      </c>
      <c r="AD6" s="1">
        <v>489.2</v>
      </c>
      <c r="AE6" s="1">
        <v>448.4</v>
      </c>
      <c r="AG6" s="1">
        <v>2272.9</v>
      </c>
      <c r="AH6" s="1">
        <v>104.5</v>
      </c>
    </row>
    <row r="7" spans="9:44" x14ac:dyDescent="0.25">
      <c r="I7" s="1">
        <v>1697.9</v>
      </c>
      <c r="J7" s="1">
        <v>419.7</v>
      </c>
      <c r="L7" s="1">
        <v>1927</v>
      </c>
      <c r="M7" s="1">
        <v>554.70000000000005</v>
      </c>
      <c r="O7" s="1">
        <v>1927</v>
      </c>
      <c r="P7" s="1">
        <v>143.19999999999999</v>
      </c>
      <c r="R7" s="1">
        <v>1927</v>
      </c>
      <c r="S7" s="1">
        <v>980.6</v>
      </c>
      <c r="U7" s="1">
        <v>1927</v>
      </c>
      <c r="V7" s="1">
        <v>102.8</v>
      </c>
      <c r="X7" s="1">
        <v>1927</v>
      </c>
      <c r="Y7" s="1">
        <v>60.7</v>
      </c>
      <c r="AA7" s="1">
        <v>1927</v>
      </c>
      <c r="AB7" s="1">
        <v>63.5</v>
      </c>
      <c r="AD7" s="1">
        <v>554.70000000000005</v>
      </c>
      <c r="AE7" s="1">
        <v>421.6</v>
      </c>
    </row>
    <row r="8" spans="9:44" x14ac:dyDescent="0.25">
      <c r="I8" s="1">
        <v>1552.7</v>
      </c>
      <c r="J8" s="1">
        <v>384.7</v>
      </c>
      <c r="O8" s="1">
        <v>1697.9</v>
      </c>
      <c r="P8" s="1">
        <v>118.3</v>
      </c>
      <c r="R8" s="1"/>
      <c r="U8" s="1"/>
      <c r="V8" s="1"/>
      <c r="Y8" s="1"/>
      <c r="AA8" s="1">
        <v>1697.9</v>
      </c>
      <c r="AB8" s="1">
        <v>58.2</v>
      </c>
      <c r="AD8" s="1"/>
    </row>
    <row r="9" spans="9:44" x14ac:dyDescent="0.25">
      <c r="I9" s="1">
        <v>2245.8000000000002</v>
      </c>
      <c r="J9" s="1">
        <v>479.6</v>
      </c>
      <c r="L9" s="1">
        <v>1552.7</v>
      </c>
      <c r="M9" s="1">
        <v>487.8</v>
      </c>
      <c r="O9" s="1">
        <v>1552.7</v>
      </c>
      <c r="P9" s="1">
        <v>131.5</v>
      </c>
      <c r="R9" s="1">
        <v>1552.7</v>
      </c>
      <c r="S9" s="1">
        <v>864.5</v>
      </c>
      <c r="U9" s="1"/>
      <c r="V9" s="1"/>
      <c r="X9" s="1">
        <v>1552.7</v>
      </c>
      <c r="Y9" s="1">
        <v>62.2</v>
      </c>
      <c r="AA9" s="1">
        <v>1552.7</v>
      </c>
      <c r="AB9" s="1">
        <v>56</v>
      </c>
      <c r="AD9" s="1">
        <v>487.8</v>
      </c>
      <c r="AE9" s="1">
        <v>384.7</v>
      </c>
    </row>
    <row r="10" spans="9:44" x14ac:dyDescent="0.25">
      <c r="I10" s="1">
        <v>1934.6</v>
      </c>
      <c r="J10" s="1">
        <v>417.9</v>
      </c>
      <c r="O10" s="1">
        <v>2245.8000000000002</v>
      </c>
      <c r="P10" s="1">
        <v>141.80000000000001</v>
      </c>
      <c r="R10" s="1"/>
      <c r="U10" s="1"/>
      <c r="V10" s="1"/>
      <c r="X10" s="1">
        <v>2245.8000000000002</v>
      </c>
      <c r="Y10" s="1">
        <v>68.599999999999994</v>
      </c>
      <c r="AA10" s="1">
        <v>2245.8000000000002</v>
      </c>
      <c r="AB10" s="1">
        <v>68.8</v>
      </c>
      <c r="AD10" s="1"/>
      <c r="AG10" s="1">
        <v>2245.8000000000002</v>
      </c>
      <c r="AH10" s="1">
        <v>115.4</v>
      </c>
    </row>
    <row r="11" spans="9:44" x14ac:dyDescent="0.25">
      <c r="I11" s="1">
        <v>2161.4</v>
      </c>
      <c r="J11" s="1">
        <v>426</v>
      </c>
      <c r="L11" s="1">
        <v>1934.6</v>
      </c>
      <c r="M11" s="1">
        <v>506.6</v>
      </c>
      <c r="O11" s="1">
        <v>1934.6</v>
      </c>
      <c r="P11" s="1">
        <v>143.6</v>
      </c>
      <c r="R11" s="1">
        <v>1934.6</v>
      </c>
      <c r="S11" s="1">
        <v>893.8</v>
      </c>
      <c r="U11" s="1">
        <v>1934.6</v>
      </c>
      <c r="V11" s="1">
        <v>95.8</v>
      </c>
      <c r="X11" s="1">
        <v>1934.6</v>
      </c>
      <c r="Y11" s="1">
        <v>66.3</v>
      </c>
      <c r="AA11" s="1">
        <v>1934.6</v>
      </c>
      <c r="AB11" s="1">
        <v>60.8</v>
      </c>
      <c r="AD11" s="1">
        <v>506.6</v>
      </c>
      <c r="AE11" s="1">
        <v>417.9</v>
      </c>
      <c r="AG11" s="1">
        <v>1934.6</v>
      </c>
      <c r="AH11" s="1">
        <v>97.9</v>
      </c>
    </row>
    <row r="12" spans="9:44" x14ac:dyDescent="0.25">
      <c r="I12" s="1">
        <v>1859.8</v>
      </c>
      <c r="J12" s="1">
        <v>446</v>
      </c>
      <c r="L12" s="1">
        <v>2161.4</v>
      </c>
      <c r="M12" s="1">
        <v>464.9</v>
      </c>
      <c r="O12" s="1">
        <v>2161.4</v>
      </c>
      <c r="P12" s="1">
        <v>129.80000000000001</v>
      </c>
      <c r="R12" s="1">
        <v>2161.4</v>
      </c>
      <c r="S12" s="1">
        <v>772.9</v>
      </c>
      <c r="U12" s="1">
        <v>2161.4</v>
      </c>
      <c r="V12" s="1">
        <v>104</v>
      </c>
      <c r="X12" s="1">
        <v>2161.4</v>
      </c>
      <c r="Y12" s="1">
        <v>52.7</v>
      </c>
      <c r="AA12" s="1">
        <v>2161.4</v>
      </c>
      <c r="AB12" s="1">
        <v>63.8</v>
      </c>
      <c r="AD12" s="1">
        <v>464.9</v>
      </c>
      <c r="AE12" s="1">
        <v>426</v>
      </c>
      <c r="AG12" s="1">
        <v>2161.4</v>
      </c>
      <c r="AH12" s="1">
        <v>106.3</v>
      </c>
    </row>
    <row r="13" spans="9:44" x14ac:dyDescent="0.25">
      <c r="I13" s="1">
        <v>1776.3</v>
      </c>
      <c r="J13" s="1">
        <v>401.8</v>
      </c>
      <c r="L13" s="1">
        <v>1859.8</v>
      </c>
      <c r="M13" s="1">
        <v>620.70000000000005</v>
      </c>
      <c r="O13" s="1">
        <v>1859.8</v>
      </c>
      <c r="P13" s="1">
        <v>154.9</v>
      </c>
      <c r="R13" s="1">
        <v>1859.8</v>
      </c>
      <c r="S13" s="1">
        <v>1071.0999999999999</v>
      </c>
      <c r="U13" s="1"/>
      <c r="V13" s="1"/>
      <c r="X13" s="1">
        <v>1859.8</v>
      </c>
      <c r="Y13" s="1">
        <v>65.2</v>
      </c>
      <c r="AA13" s="1">
        <v>1859.8</v>
      </c>
      <c r="AB13" s="1">
        <v>62.3</v>
      </c>
      <c r="AD13" s="1">
        <v>620.70000000000005</v>
      </c>
      <c r="AE13" s="1">
        <v>446</v>
      </c>
      <c r="AG13" s="1">
        <v>1859.8</v>
      </c>
      <c r="AH13" s="1">
        <v>109.6</v>
      </c>
    </row>
    <row r="14" spans="9:44" x14ac:dyDescent="0.25">
      <c r="I14" s="1">
        <v>1412.2</v>
      </c>
      <c r="J14" s="1">
        <v>393</v>
      </c>
      <c r="L14" s="1">
        <v>1776.3</v>
      </c>
      <c r="M14" s="1">
        <v>475.7</v>
      </c>
      <c r="O14" s="1">
        <v>1776.3</v>
      </c>
      <c r="P14" s="1">
        <v>122.2</v>
      </c>
      <c r="R14" s="1">
        <v>1776.3</v>
      </c>
      <c r="S14" s="1">
        <v>855.2</v>
      </c>
      <c r="U14" s="1">
        <v>1776.3</v>
      </c>
      <c r="V14" s="1">
        <v>106.9</v>
      </c>
      <c r="X14" s="1">
        <v>1776.3</v>
      </c>
      <c r="Y14" s="1">
        <v>50.2</v>
      </c>
      <c r="AA14" s="1">
        <v>1776.3</v>
      </c>
      <c r="AB14" s="1">
        <v>61.4</v>
      </c>
      <c r="AD14" s="1">
        <v>475.7</v>
      </c>
      <c r="AE14" s="1">
        <v>401.8</v>
      </c>
    </row>
    <row r="15" spans="9:44" x14ac:dyDescent="0.25">
      <c r="I15" s="1">
        <v>1821.8</v>
      </c>
      <c r="J15" s="1">
        <v>441.7</v>
      </c>
      <c r="L15" s="1">
        <v>1412.2</v>
      </c>
      <c r="M15" s="1">
        <v>407.1</v>
      </c>
      <c r="O15" s="1">
        <v>1412.2</v>
      </c>
      <c r="P15" s="1">
        <v>104.1</v>
      </c>
      <c r="R15" s="1">
        <v>1412.2</v>
      </c>
      <c r="S15" s="1">
        <v>645.79999999999995</v>
      </c>
      <c r="U15" s="1">
        <v>1412.2</v>
      </c>
      <c r="V15" s="1">
        <v>103.9</v>
      </c>
      <c r="Y15" s="1"/>
      <c r="AA15" s="1">
        <v>1412.2</v>
      </c>
      <c r="AB15" s="1">
        <v>57.2</v>
      </c>
      <c r="AD15" s="1">
        <v>407.1</v>
      </c>
      <c r="AE15" s="1">
        <v>393</v>
      </c>
      <c r="AG15" s="1">
        <v>1412.2</v>
      </c>
      <c r="AH15" s="1">
        <v>108.7</v>
      </c>
    </row>
    <row r="16" spans="9:44" x14ac:dyDescent="0.25">
      <c r="I16" s="1">
        <v>2612.6</v>
      </c>
      <c r="J16" s="1">
        <v>426.6</v>
      </c>
      <c r="O16" s="1">
        <v>1821.8</v>
      </c>
      <c r="P16" s="1">
        <v>131.19999999999999</v>
      </c>
      <c r="R16" s="1">
        <v>1821.8</v>
      </c>
      <c r="S16" s="1">
        <v>731.5</v>
      </c>
      <c r="U16" s="1"/>
      <c r="V16" s="1"/>
      <c r="X16" s="1">
        <v>1821.8</v>
      </c>
      <c r="Y16" s="1">
        <v>72</v>
      </c>
      <c r="AA16" s="1">
        <v>1821.8</v>
      </c>
      <c r="AB16" s="1">
        <v>58.7</v>
      </c>
      <c r="AD16" s="1"/>
      <c r="AG16" s="1">
        <v>1821.8</v>
      </c>
      <c r="AH16" s="1">
        <v>112.9</v>
      </c>
    </row>
    <row r="17" spans="9:34" x14ac:dyDescent="0.25">
      <c r="I17" s="1">
        <v>2352.6</v>
      </c>
      <c r="J17" s="1">
        <v>482.6</v>
      </c>
      <c r="L17" s="1">
        <v>2612.6</v>
      </c>
      <c r="M17" s="1">
        <v>520.29999999999995</v>
      </c>
      <c r="O17" s="1">
        <v>2612.6</v>
      </c>
      <c r="P17" s="1">
        <v>226.3</v>
      </c>
      <c r="R17" s="1">
        <v>2612.6</v>
      </c>
      <c r="S17" s="1">
        <v>1025.7</v>
      </c>
      <c r="U17" s="1">
        <v>2612.6</v>
      </c>
      <c r="V17" s="1">
        <v>112.1</v>
      </c>
      <c r="X17" s="1">
        <v>2612.6</v>
      </c>
      <c r="Y17" s="1">
        <v>64</v>
      </c>
      <c r="AA17" s="1">
        <v>2612.6</v>
      </c>
      <c r="AB17" s="1">
        <v>57.3</v>
      </c>
      <c r="AD17" s="1">
        <v>520.29999999999995</v>
      </c>
      <c r="AE17" s="1">
        <v>426.6</v>
      </c>
      <c r="AG17" s="1">
        <v>2612.6</v>
      </c>
      <c r="AH17" s="1">
        <v>137.4</v>
      </c>
    </row>
    <row r="18" spans="9:34" x14ac:dyDescent="0.25">
      <c r="I18" s="1">
        <v>2404.5</v>
      </c>
      <c r="J18" s="1">
        <v>498.4</v>
      </c>
      <c r="O18" s="1"/>
      <c r="R18" s="1"/>
      <c r="U18" s="1"/>
      <c r="V18" s="1"/>
      <c r="Y18" s="1"/>
      <c r="AD18" s="1"/>
    </row>
    <row r="19" spans="9:34" x14ac:dyDescent="0.25">
      <c r="I19" s="1">
        <v>1689.8</v>
      </c>
      <c r="J19" s="1">
        <v>376.8</v>
      </c>
      <c r="O19" s="1"/>
      <c r="R19" s="1"/>
      <c r="U19" s="1"/>
      <c r="V19" s="1"/>
      <c r="Y19" s="1"/>
      <c r="AD19" s="1"/>
    </row>
    <row r="20" spans="9:34" x14ac:dyDescent="0.25">
      <c r="I20" s="1">
        <v>1797.8</v>
      </c>
      <c r="J20" s="1">
        <v>390.6</v>
      </c>
      <c r="O20" s="1"/>
      <c r="R20" s="1"/>
      <c r="U20" s="1"/>
      <c r="V20" s="1"/>
      <c r="Y20" s="1"/>
      <c r="AD20" s="1"/>
    </row>
    <row r="21" spans="9:34" x14ac:dyDescent="0.25">
      <c r="I21" s="1">
        <v>1745.6</v>
      </c>
      <c r="J21" s="1">
        <v>375.2</v>
      </c>
      <c r="O21" s="1"/>
      <c r="R21" s="1"/>
      <c r="U21" s="1"/>
      <c r="V21" s="1"/>
      <c r="Y21" s="1"/>
      <c r="AD21" s="1"/>
    </row>
    <row r="22" spans="9:34" x14ac:dyDescent="0.25">
      <c r="I22" s="1">
        <v>1784.5</v>
      </c>
      <c r="J22" s="1">
        <v>418.1</v>
      </c>
      <c r="O22" s="1"/>
      <c r="R22" s="1"/>
      <c r="U22" s="1"/>
      <c r="V22" s="1"/>
      <c r="Y22" s="1"/>
      <c r="AD22" s="1">
        <v>444.9</v>
      </c>
      <c r="AE22" s="1">
        <v>427.7</v>
      </c>
    </row>
    <row r="23" spans="9:34" ht="18" customHeight="1" x14ac:dyDescent="0.25">
      <c r="I23" s="1">
        <v>1257.8</v>
      </c>
      <c r="J23" s="1">
        <v>378.6</v>
      </c>
      <c r="L23" s="1">
        <v>2352.6</v>
      </c>
      <c r="M23" s="1">
        <v>573.29999999999995</v>
      </c>
      <c r="O23" s="1">
        <v>2352.6</v>
      </c>
      <c r="P23" s="1">
        <v>367</v>
      </c>
      <c r="R23" s="1">
        <v>2352.6</v>
      </c>
      <c r="S23" s="1">
        <v>1020.1</v>
      </c>
      <c r="U23" s="1">
        <v>2352.6</v>
      </c>
      <c r="V23" s="1">
        <v>115.7</v>
      </c>
      <c r="Y23" s="1"/>
      <c r="AA23" s="1">
        <v>2352.6</v>
      </c>
      <c r="AB23" s="1">
        <v>69.3</v>
      </c>
      <c r="AD23" s="1">
        <v>573.29999999999995</v>
      </c>
      <c r="AE23" s="1">
        <v>482.6</v>
      </c>
    </row>
    <row r="24" spans="9:34" x14ac:dyDescent="0.25">
      <c r="I24" s="1">
        <v>2284.3000000000002</v>
      </c>
      <c r="J24" s="1">
        <v>404.4</v>
      </c>
      <c r="L24" s="1">
        <v>2404.5</v>
      </c>
      <c r="M24" s="1">
        <v>638.9</v>
      </c>
      <c r="O24" s="1">
        <v>2404.5</v>
      </c>
      <c r="P24" s="1">
        <v>371.6</v>
      </c>
      <c r="R24" s="1">
        <v>2404.5</v>
      </c>
      <c r="S24" s="1">
        <v>1205.5</v>
      </c>
      <c r="U24" s="1">
        <v>2404.5</v>
      </c>
      <c r="V24" s="1">
        <v>126.5</v>
      </c>
      <c r="X24" s="1">
        <v>2404.5</v>
      </c>
      <c r="Y24" s="1">
        <v>75</v>
      </c>
      <c r="AA24" s="1">
        <v>2404.5</v>
      </c>
      <c r="AB24" s="1">
        <v>76.900000000000006</v>
      </c>
      <c r="AD24" s="1">
        <v>638.9</v>
      </c>
      <c r="AE24" s="1">
        <v>498.4</v>
      </c>
      <c r="AG24" s="1">
        <v>2404.5</v>
      </c>
      <c r="AH24" s="1">
        <v>171.3</v>
      </c>
    </row>
    <row r="25" spans="9:34" x14ac:dyDescent="0.25">
      <c r="I25" s="1">
        <v>1607.7</v>
      </c>
      <c r="J25" s="1">
        <v>355.6</v>
      </c>
      <c r="L25" s="1">
        <v>1689.8</v>
      </c>
      <c r="M25" s="1">
        <v>413.5</v>
      </c>
      <c r="O25" s="1">
        <v>1689.8</v>
      </c>
      <c r="P25" s="1">
        <v>216.6</v>
      </c>
      <c r="R25" s="1">
        <v>1689.8</v>
      </c>
      <c r="S25" s="1">
        <v>740.6</v>
      </c>
      <c r="U25" s="1">
        <v>1689.8</v>
      </c>
      <c r="V25" s="1">
        <v>67.599999999999994</v>
      </c>
      <c r="X25" s="1">
        <v>1689.8</v>
      </c>
      <c r="Y25" s="1">
        <v>64.599999999999994</v>
      </c>
      <c r="AA25" s="1">
        <v>1689.8</v>
      </c>
      <c r="AB25" s="1">
        <v>54.4</v>
      </c>
      <c r="AD25" s="1">
        <v>413.5</v>
      </c>
      <c r="AE25" s="1">
        <v>376.8</v>
      </c>
      <c r="AG25" s="1">
        <v>1689.8</v>
      </c>
      <c r="AH25" s="1">
        <v>128.1</v>
      </c>
    </row>
    <row r="26" spans="9:34" x14ac:dyDescent="0.25">
      <c r="I26" s="1">
        <v>2502.1999999999998</v>
      </c>
      <c r="J26" s="1">
        <v>431.1</v>
      </c>
      <c r="L26" s="1">
        <v>1797.8</v>
      </c>
      <c r="M26" s="1">
        <v>437.5</v>
      </c>
      <c r="O26" s="1">
        <v>1797.8</v>
      </c>
      <c r="P26" s="1">
        <v>186.9</v>
      </c>
      <c r="R26" s="1">
        <v>1797.8</v>
      </c>
      <c r="S26" s="1">
        <v>755.6</v>
      </c>
      <c r="U26" s="1">
        <v>1797.8</v>
      </c>
      <c r="V26" s="1">
        <v>72.599999999999994</v>
      </c>
      <c r="X26" s="1">
        <v>1797.8</v>
      </c>
      <c r="Y26" s="1">
        <v>57.1</v>
      </c>
      <c r="AA26" s="1">
        <v>1797.8</v>
      </c>
      <c r="AB26" s="1">
        <v>56.5</v>
      </c>
      <c r="AD26" s="1">
        <v>437.5</v>
      </c>
      <c r="AE26" s="1">
        <v>390.6</v>
      </c>
      <c r="AG26" s="1">
        <v>1797.8</v>
      </c>
      <c r="AH26" s="1">
        <v>112.2</v>
      </c>
    </row>
    <row r="27" spans="9:34" x14ac:dyDescent="0.25">
      <c r="I27" s="1">
        <v>2826</v>
      </c>
      <c r="J27" s="1">
        <v>435.7</v>
      </c>
      <c r="L27" s="1">
        <v>1745.6</v>
      </c>
      <c r="M27" s="1">
        <v>438.2</v>
      </c>
      <c r="O27" s="1">
        <v>1745.6</v>
      </c>
      <c r="P27" s="1">
        <v>199.9</v>
      </c>
      <c r="R27" s="1">
        <v>1745.6</v>
      </c>
      <c r="S27" s="1">
        <v>820.5</v>
      </c>
      <c r="U27" s="1">
        <v>1745.6</v>
      </c>
      <c r="V27" s="1">
        <v>69.099999999999994</v>
      </c>
      <c r="X27" s="1">
        <v>1745.6</v>
      </c>
      <c r="Y27" s="1">
        <v>60</v>
      </c>
      <c r="AA27" s="1">
        <v>1745.6</v>
      </c>
      <c r="AB27" s="1">
        <v>51.4</v>
      </c>
      <c r="AD27" s="1">
        <v>438.2</v>
      </c>
      <c r="AE27" s="1">
        <v>375.2</v>
      </c>
      <c r="AG27" s="1">
        <v>1745.6</v>
      </c>
      <c r="AH27" s="1">
        <v>113.8</v>
      </c>
    </row>
    <row r="28" spans="9:34" x14ac:dyDescent="0.25">
      <c r="I28" s="1">
        <v>1601.8</v>
      </c>
      <c r="J28" s="1">
        <v>421.6</v>
      </c>
      <c r="L28" s="1">
        <v>1784.5</v>
      </c>
      <c r="M28" s="1">
        <v>379.7</v>
      </c>
      <c r="O28" s="1">
        <v>1784.5</v>
      </c>
      <c r="P28" s="1">
        <v>172.7</v>
      </c>
      <c r="R28" s="1">
        <v>1784.5</v>
      </c>
      <c r="S28" s="1">
        <v>674.8</v>
      </c>
      <c r="U28" s="1">
        <v>1784.5</v>
      </c>
      <c r="V28" s="1">
        <v>70.3</v>
      </c>
      <c r="X28" s="1">
        <v>1784.5</v>
      </c>
      <c r="Y28" s="1">
        <v>57.1</v>
      </c>
      <c r="AA28" s="1">
        <v>1784.5</v>
      </c>
      <c r="AB28" s="1">
        <v>53.6</v>
      </c>
      <c r="AD28" s="1">
        <v>379.7</v>
      </c>
      <c r="AE28" s="1">
        <v>418.1</v>
      </c>
      <c r="AG28" s="1">
        <v>1784.5</v>
      </c>
      <c r="AH28" s="1">
        <v>110.9</v>
      </c>
    </row>
    <row r="29" spans="9:34" x14ac:dyDescent="0.25">
      <c r="I29" s="1">
        <v>2322.1</v>
      </c>
      <c r="J29" s="1">
        <v>444.2</v>
      </c>
      <c r="L29" s="1">
        <v>1257.8</v>
      </c>
      <c r="M29" s="1">
        <v>382.8</v>
      </c>
      <c r="O29" s="1">
        <v>1257.8</v>
      </c>
      <c r="P29" s="1">
        <v>165.3</v>
      </c>
      <c r="R29" s="1">
        <v>1257.8</v>
      </c>
      <c r="S29" s="1">
        <v>727.1</v>
      </c>
      <c r="U29" s="1">
        <v>1257.8</v>
      </c>
      <c r="V29" s="1">
        <v>78.3</v>
      </c>
      <c r="X29" s="1">
        <v>1257.8</v>
      </c>
      <c r="Y29" s="8">
        <v>57.8</v>
      </c>
      <c r="AA29" s="1">
        <v>1257.8</v>
      </c>
      <c r="AB29" s="1">
        <v>58.6</v>
      </c>
      <c r="AD29" s="1">
        <v>382.8</v>
      </c>
      <c r="AE29" s="1">
        <v>378.6</v>
      </c>
    </row>
    <row r="30" spans="9:34" x14ac:dyDescent="0.25">
      <c r="I30" s="1">
        <v>2593.3000000000002</v>
      </c>
      <c r="J30" s="1">
        <v>442.3</v>
      </c>
      <c r="L30" s="1">
        <v>2352.6</v>
      </c>
      <c r="M30" s="1">
        <v>529.5</v>
      </c>
      <c r="O30" s="1">
        <v>2352.6</v>
      </c>
      <c r="P30" s="1">
        <v>228.2</v>
      </c>
      <c r="R30" s="1">
        <v>2352.6</v>
      </c>
      <c r="S30" s="1">
        <v>994.2</v>
      </c>
      <c r="U30" s="1">
        <v>2352.6</v>
      </c>
      <c r="V30" s="1">
        <v>103</v>
      </c>
      <c r="X30" s="1">
        <v>2352.6</v>
      </c>
      <c r="Y30" s="1">
        <v>67.2</v>
      </c>
      <c r="AA30" s="1">
        <v>2352.6</v>
      </c>
      <c r="AB30" s="1">
        <v>50.7</v>
      </c>
      <c r="AD30" s="1"/>
      <c r="AG30" s="1">
        <v>2352.6</v>
      </c>
      <c r="AH30" s="1">
        <v>130.30000000000001</v>
      </c>
    </row>
    <row r="31" spans="9:34" x14ac:dyDescent="0.25">
      <c r="I31" s="1">
        <v>2383.3000000000002</v>
      </c>
      <c r="J31" s="1">
        <v>455.8</v>
      </c>
      <c r="L31" s="1">
        <v>2164.4</v>
      </c>
      <c r="M31" s="1">
        <v>506.8</v>
      </c>
      <c r="O31" s="1">
        <v>2164.4</v>
      </c>
      <c r="P31" s="1">
        <v>210.4</v>
      </c>
      <c r="R31" s="1">
        <v>2164.4</v>
      </c>
      <c r="S31" s="1">
        <v>974</v>
      </c>
      <c r="U31" s="1">
        <v>2164.4</v>
      </c>
      <c r="V31" s="1">
        <v>100.1</v>
      </c>
      <c r="X31" s="1">
        <v>2164.4</v>
      </c>
      <c r="Y31" s="1">
        <v>61.7</v>
      </c>
      <c r="AA31" s="1">
        <v>2164.4</v>
      </c>
      <c r="AB31" s="1">
        <v>63.4</v>
      </c>
      <c r="AD31" s="1"/>
      <c r="AG31" s="1">
        <v>2164.4</v>
      </c>
      <c r="AH31" s="1">
        <v>128.80000000000001</v>
      </c>
    </row>
    <row r="32" spans="9:34" x14ac:dyDescent="0.25">
      <c r="I32" s="1">
        <v>2463.8000000000002</v>
      </c>
      <c r="J32" s="1">
        <v>485.1</v>
      </c>
      <c r="L32" s="1">
        <v>2284.3000000000002</v>
      </c>
      <c r="M32" s="1">
        <v>553.70000000000005</v>
      </c>
      <c r="O32" s="1">
        <v>2284.3000000000002</v>
      </c>
      <c r="P32" s="1">
        <v>223.6</v>
      </c>
      <c r="R32" s="1">
        <v>2284.3000000000002</v>
      </c>
      <c r="S32" s="1">
        <v>1008.3</v>
      </c>
      <c r="U32" s="1">
        <v>2284.3000000000002</v>
      </c>
      <c r="V32" s="1">
        <v>93.1</v>
      </c>
      <c r="X32" s="1">
        <v>2284.3000000000002</v>
      </c>
      <c r="Y32" s="1">
        <v>64.900000000000006</v>
      </c>
      <c r="AA32" s="1">
        <v>2284.3000000000002</v>
      </c>
      <c r="AB32" s="1">
        <v>54.3</v>
      </c>
      <c r="AD32" s="1">
        <v>553.70000000000005</v>
      </c>
      <c r="AE32" s="1">
        <v>404.4</v>
      </c>
      <c r="AG32" s="1">
        <v>2284.3000000000002</v>
      </c>
      <c r="AH32" s="1">
        <v>131.5</v>
      </c>
    </row>
    <row r="33" spans="9:34" x14ac:dyDescent="0.25">
      <c r="I33" s="1">
        <v>2002.1</v>
      </c>
      <c r="J33" s="1">
        <v>435.6</v>
      </c>
      <c r="L33" s="1">
        <v>1607.7</v>
      </c>
      <c r="M33" s="1">
        <v>371.7</v>
      </c>
      <c r="O33" s="1">
        <v>1607.7</v>
      </c>
      <c r="P33" s="1">
        <v>165.8</v>
      </c>
      <c r="R33" s="1">
        <v>1607.7</v>
      </c>
      <c r="S33" s="1">
        <v>701.1</v>
      </c>
      <c r="U33" s="1">
        <v>1607.7</v>
      </c>
      <c r="V33" s="1">
        <v>65.099999999999994</v>
      </c>
      <c r="X33" s="1">
        <v>1607.7</v>
      </c>
      <c r="Y33" s="1">
        <v>54.1</v>
      </c>
      <c r="AA33" s="1">
        <v>1607.7</v>
      </c>
      <c r="AB33" s="1">
        <v>42.8</v>
      </c>
      <c r="AD33" s="1">
        <v>371.7</v>
      </c>
      <c r="AE33" s="1">
        <v>355.6</v>
      </c>
      <c r="AG33" s="1">
        <v>1607.7</v>
      </c>
      <c r="AH33" s="1">
        <v>104.8</v>
      </c>
    </row>
    <row r="34" spans="9:34" x14ac:dyDescent="0.25">
      <c r="I34" s="1">
        <v>1668.1</v>
      </c>
      <c r="J34" s="1">
        <v>406.9</v>
      </c>
      <c r="L34" s="1">
        <v>2502.1999999999998</v>
      </c>
      <c r="M34" s="1">
        <v>580.79999999999995</v>
      </c>
      <c r="O34" s="1">
        <v>2502.1999999999998</v>
      </c>
      <c r="P34" s="1">
        <v>256.39999999999998</v>
      </c>
      <c r="R34" s="1">
        <v>2502.1999999999998</v>
      </c>
      <c r="S34" s="1">
        <v>1132.4000000000001</v>
      </c>
      <c r="U34" s="1">
        <v>2502.1999999999998</v>
      </c>
      <c r="V34" s="1">
        <v>101.1</v>
      </c>
      <c r="X34" s="1">
        <v>2502.1999999999998</v>
      </c>
      <c r="Y34" s="1">
        <v>72.5</v>
      </c>
      <c r="AA34" s="1">
        <v>2502.1999999999998</v>
      </c>
      <c r="AB34" s="1">
        <v>65.2</v>
      </c>
      <c r="AD34" s="1">
        <v>580.79999999999995</v>
      </c>
      <c r="AE34" s="1">
        <v>431.1</v>
      </c>
      <c r="AG34" s="1">
        <v>2502.1999999999998</v>
      </c>
      <c r="AH34" s="1">
        <v>131.1</v>
      </c>
    </row>
    <row r="35" spans="9:34" x14ac:dyDescent="0.25">
      <c r="I35" s="1">
        <v>2312.8000000000002</v>
      </c>
      <c r="J35" s="1">
        <v>420</v>
      </c>
      <c r="L35" s="1">
        <v>2826</v>
      </c>
      <c r="M35" s="1">
        <v>598.20000000000005</v>
      </c>
      <c r="O35" s="1">
        <v>2826</v>
      </c>
      <c r="P35" s="1">
        <v>257.39999999999998</v>
      </c>
      <c r="R35" s="1">
        <v>2826</v>
      </c>
      <c r="S35" s="1">
        <v>1129.7</v>
      </c>
      <c r="U35" s="1">
        <v>2826</v>
      </c>
      <c r="V35" s="1">
        <v>103.7</v>
      </c>
      <c r="X35" s="1">
        <v>2826</v>
      </c>
      <c r="Y35" s="1">
        <v>68.2</v>
      </c>
      <c r="AA35" s="1">
        <v>2826</v>
      </c>
      <c r="AB35" s="1">
        <v>57.8</v>
      </c>
      <c r="AD35" s="1">
        <v>598.20000000000005</v>
      </c>
      <c r="AE35" s="1">
        <v>435.7</v>
      </c>
      <c r="AG35" s="1">
        <v>2826</v>
      </c>
      <c r="AH35" s="1">
        <v>131.5</v>
      </c>
    </row>
    <row r="36" spans="9:34" x14ac:dyDescent="0.25">
      <c r="I36" s="1">
        <v>1877</v>
      </c>
      <c r="J36" s="1">
        <v>427.2</v>
      </c>
      <c r="L36" s="1">
        <v>1601.8</v>
      </c>
      <c r="M36" s="1">
        <v>430.6</v>
      </c>
      <c r="O36" s="1">
        <v>1601.8</v>
      </c>
      <c r="P36" s="1">
        <v>220.5</v>
      </c>
      <c r="R36" s="1">
        <v>1601.8</v>
      </c>
      <c r="S36" s="1">
        <v>685.5</v>
      </c>
      <c r="U36" s="1">
        <v>1601.8</v>
      </c>
      <c r="V36" s="1">
        <v>92.2</v>
      </c>
      <c r="X36" s="1">
        <v>1601.8</v>
      </c>
      <c r="Y36" s="1">
        <v>48.9</v>
      </c>
      <c r="AA36" s="1">
        <v>1601.8</v>
      </c>
      <c r="AB36" s="1">
        <v>48.2</v>
      </c>
      <c r="AD36" s="1">
        <v>430.6</v>
      </c>
      <c r="AE36" s="1">
        <v>421.6</v>
      </c>
      <c r="AG36" s="1">
        <v>1601.8</v>
      </c>
      <c r="AH36" s="1">
        <v>112.6</v>
      </c>
    </row>
    <row r="37" spans="9:34" x14ac:dyDescent="0.25">
      <c r="I37" s="1">
        <v>2024.2</v>
      </c>
      <c r="J37" s="1">
        <v>401.5</v>
      </c>
      <c r="L37" s="1">
        <v>2449.5</v>
      </c>
      <c r="M37" s="1">
        <v>453.7</v>
      </c>
      <c r="O37" s="1">
        <v>2449.5</v>
      </c>
      <c r="P37" s="1">
        <v>221.3</v>
      </c>
      <c r="R37" s="1">
        <v>2449.5</v>
      </c>
      <c r="S37" s="1">
        <v>1014.2</v>
      </c>
      <c r="U37" s="1">
        <v>2449.5</v>
      </c>
      <c r="V37" s="1">
        <v>104.9</v>
      </c>
      <c r="X37" s="1">
        <v>2449.5</v>
      </c>
      <c r="Y37" s="1">
        <v>56.1</v>
      </c>
      <c r="AA37" s="1">
        <v>2449.5</v>
      </c>
      <c r="AB37" s="1">
        <v>60.9</v>
      </c>
      <c r="AD37" s="1"/>
      <c r="AG37" s="1">
        <v>2449.5</v>
      </c>
      <c r="AH37" s="1">
        <v>129.19999999999999</v>
      </c>
    </row>
    <row r="38" spans="9:34" x14ac:dyDescent="0.25">
      <c r="I38" s="1">
        <v>2052.1</v>
      </c>
      <c r="J38" s="1">
        <v>416.7</v>
      </c>
      <c r="L38" s="1">
        <v>2657.5</v>
      </c>
      <c r="M38" s="1">
        <v>558.6</v>
      </c>
      <c r="O38" s="1">
        <v>2657.5</v>
      </c>
      <c r="P38" s="1">
        <v>245.1</v>
      </c>
      <c r="R38" s="1">
        <v>2657.5</v>
      </c>
      <c r="S38" s="1">
        <v>988.8</v>
      </c>
      <c r="U38" s="1">
        <v>2657.5</v>
      </c>
      <c r="V38" s="1">
        <v>92.1</v>
      </c>
      <c r="X38" s="1">
        <v>2657.5</v>
      </c>
      <c r="Y38" s="1">
        <v>70.599999999999994</v>
      </c>
      <c r="AA38" s="1">
        <v>2657.5</v>
      </c>
      <c r="AB38" s="1">
        <v>49.9</v>
      </c>
      <c r="AD38" s="1"/>
      <c r="AG38" s="1">
        <v>2657.5</v>
      </c>
      <c r="AH38" s="1">
        <v>134.1</v>
      </c>
    </row>
    <row r="39" spans="9:34" x14ac:dyDescent="0.25">
      <c r="I39" s="1">
        <v>1760.6</v>
      </c>
      <c r="J39" s="1">
        <v>381.8</v>
      </c>
      <c r="L39" s="1">
        <v>2322.1</v>
      </c>
      <c r="M39" s="1">
        <v>583.20000000000005</v>
      </c>
      <c r="O39" s="1">
        <v>2322.1</v>
      </c>
      <c r="P39" s="1">
        <v>258.10000000000002</v>
      </c>
      <c r="R39" s="1">
        <v>2322.1</v>
      </c>
      <c r="S39" s="1">
        <v>960.7</v>
      </c>
      <c r="U39" s="1">
        <v>2322.1</v>
      </c>
      <c r="V39" s="1">
        <v>93.4</v>
      </c>
      <c r="X39" s="1">
        <v>2322.1</v>
      </c>
      <c r="Y39" s="1">
        <v>63.1</v>
      </c>
      <c r="AA39" s="1">
        <v>2322.1</v>
      </c>
      <c r="AB39" s="1">
        <v>58.6</v>
      </c>
      <c r="AD39" s="1">
        <v>583.20000000000005</v>
      </c>
      <c r="AE39" s="1">
        <v>444.2</v>
      </c>
    </row>
    <row r="40" spans="9:34" x14ac:dyDescent="0.25">
      <c r="I40" s="1">
        <v>2111.6</v>
      </c>
      <c r="J40" s="1">
        <v>437.3</v>
      </c>
      <c r="L40" s="1">
        <v>2593.3000000000002</v>
      </c>
      <c r="M40" s="1">
        <v>596.70000000000005</v>
      </c>
      <c r="O40" s="1">
        <v>2593.3000000000002</v>
      </c>
      <c r="P40" s="1">
        <v>264.10000000000002</v>
      </c>
      <c r="R40" s="1">
        <v>2593.3000000000002</v>
      </c>
      <c r="S40" s="1">
        <v>1064.2</v>
      </c>
      <c r="U40" s="1">
        <v>2593.3000000000002</v>
      </c>
      <c r="V40" s="1">
        <v>100.1</v>
      </c>
      <c r="X40" s="1">
        <v>2593.3000000000002</v>
      </c>
      <c r="Y40" s="1">
        <v>67</v>
      </c>
      <c r="AA40" s="1">
        <v>2593.3000000000002</v>
      </c>
      <c r="AB40" s="1">
        <v>58.2</v>
      </c>
      <c r="AD40" s="1">
        <v>596.70000000000005</v>
      </c>
      <c r="AE40" s="1">
        <v>442.3</v>
      </c>
      <c r="AG40" s="1">
        <v>2593.3000000000002</v>
      </c>
      <c r="AH40" s="1">
        <v>124.9</v>
      </c>
    </row>
    <row r="41" spans="9:34" x14ac:dyDescent="0.25">
      <c r="I41" s="1">
        <v>1744.7</v>
      </c>
      <c r="J41" s="1">
        <v>399.9</v>
      </c>
      <c r="L41" s="1">
        <v>2383.3000000000002</v>
      </c>
      <c r="M41" s="1">
        <v>585.5</v>
      </c>
      <c r="O41" s="1">
        <v>2383.3000000000002</v>
      </c>
      <c r="P41" s="1">
        <v>255.4</v>
      </c>
      <c r="R41" s="1">
        <v>2383.3000000000002</v>
      </c>
      <c r="S41" s="1">
        <v>1054.9000000000001</v>
      </c>
      <c r="U41" s="1">
        <v>2383.3000000000002</v>
      </c>
      <c r="V41" s="1">
        <v>93.2</v>
      </c>
      <c r="X41" s="1">
        <v>2383.3000000000002</v>
      </c>
      <c r="Y41" s="1">
        <v>66.2</v>
      </c>
      <c r="AA41" s="1">
        <v>2383.3000000000002</v>
      </c>
      <c r="AB41" s="1">
        <v>56.6</v>
      </c>
      <c r="AD41" s="1">
        <v>585.5</v>
      </c>
      <c r="AE41" s="1">
        <v>455.8</v>
      </c>
      <c r="AG41" s="1">
        <v>2383.3000000000002</v>
      </c>
      <c r="AH41" s="1">
        <v>136.30000000000001</v>
      </c>
    </row>
    <row r="42" spans="9:34" x14ac:dyDescent="0.25">
      <c r="I42" s="1">
        <v>1759.5</v>
      </c>
      <c r="J42" s="1">
        <v>408.9</v>
      </c>
      <c r="L42" s="1">
        <v>2463.8000000000002</v>
      </c>
      <c r="M42" s="1">
        <v>539.6</v>
      </c>
      <c r="O42" s="1">
        <v>2463.8000000000002</v>
      </c>
      <c r="P42" s="1">
        <v>244.4</v>
      </c>
      <c r="R42" s="1">
        <v>2463.8000000000002</v>
      </c>
      <c r="S42" s="1">
        <v>1016</v>
      </c>
      <c r="U42" s="1">
        <v>2463.8000000000002</v>
      </c>
      <c r="V42" s="1">
        <v>105.3</v>
      </c>
      <c r="X42" s="1">
        <v>2463.8000000000002</v>
      </c>
      <c r="Y42" s="1">
        <v>67.599999999999994</v>
      </c>
      <c r="AA42" s="1">
        <v>2463.8000000000002</v>
      </c>
      <c r="AB42" s="1">
        <v>61.7</v>
      </c>
      <c r="AD42" s="1">
        <v>539.6</v>
      </c>
      <c r="AE42" s="1">
        <v>485.1</v>
      </c>
    </row>
    <row r="43" spans="9:34" x14ac:dyDescent="0.25">
      <c r="I43" s="1">
        <v>2177.1999999999998</v>
      </c>
      <c r="J43" s="1">
        <v>441.2</v>
      </c>
      <c r="L43" s="1">
        <v>2336.8000000000002</v>
      </c>
      <c r="M43" s="1">
        <v>523.70000000000005</v>
      </c>
      <c r="O43" s="1">
        <v>2336.8000000000002</v>
      </c>
      <c r="P43" s="1">
        <v>237.8</v>
      </c>
      <c r="R43" s="1">
        <v>2336.8000000000002</v>
      </c>
      <c r="S43" s="1">
        <v>1038.8</v>
      </c>
      <c r="U43" s="1">
        <v>2336.8000000000002</v>
      </c>
      <c r="V43" s="1">
        <v>92.8</v>
      </c>
      <c r="X43" s="1">
        <v>2336.8000000000002</v>
      </c>
      <c r="Y43" s="1">
        <v>59.5</v>
      </c>
      <c r="AA43" s="1">
        <v>2336.8000000000002</v>
      </c>
      <c r="AB43" s="1">
        <v>52.2</v>
      </c>
      <c r="AD43" s="1"/>
      <c r="AG43" s="1">
        <v>2336.8000000000002</v>
      </c>
      <c r="AH43" s="1">
        <v>125.7</v>
      </c>
    </row>
    <row r="44" spans="9:34" x14ac:dyDescent="0.25">
      <c r="I44" s="1">
        <v>2457.4</v>
      </c>
      <c r="J44" s="1">
        <v>438.1</v>
      </c>
      <c r="O44" s="1"/>
      <c r="R44" s="1"/>
      <c r="U44" s="1"/>
      <c r="V44" s="1"/>
      <c r="Y44" s="1"/>
      <c r="AD44" s="1">
        <v>516.6</v>
      </c>
      <c r="AE44" s="1">
        <v>419.5</v>
      </c>
    </row>
    <row r="45" spans="9:34" x14ac:dyDescent="0.25">
      <c r="I45" s="1">
        <v>1954.1</v>
      </c>
      <c r="J45" s="1">
        <v>395.2</v>
      </c>
      <c r="L45" s="1">
        <v>2376.1</v>
      </c>
      <c r="M45" s="1">
        <v>538.20000000000005</v>
      </c>
      <c r="O45" s="1">
        <v>2376.1</v>
      </c>
      <c r="P45" s="1">
        <v>243.6</v>
      </c>
      <c r="R45" s="1">
        <v>2376.1</v>
      </c>
      <c r="S45" s="1">
        <v>953.4</v>
      </c>
      <c r="U45" s="1"/>
      <c r="V45" s="1"/>
      <c r="X45" s="1">
        <v>2376.1</v>
      </c>
      <c r="Y45" s="1">
        <v>61.9</v>
      </c>
      <c r="AA45" s="1">
        <v>2376.1</v>
      </c>
      <c r="AB45" s="1">
        <v>53.3</v>
      </c>
      <c r="AD45" s="1"/>
      <c r="AG45" s="1">
        <v>2376.1</v>
      </c>
      <c r="AH45" s="1">
        <v>136.30000000000001</v>
      </c>
    </row>
    <row r="46" spans="9:34" x14ac:dyDescent="0.25">
      <c r="I46" s="1">
        <v>2005.6</v>
      </c>
      <c r="J46" s="1">
        <v>407.9</v>
      </c>
      <c r="L46" s="1">
        <v>2383.3000000000002</v>
      </c>
      <c r="M46" s="1">
        <v>520.1</v>
      </c>
      <c r="O46" s="1">
        <v>2383.3000000000002</v>
      </c>
      <c r="P46" s="1">
        <v>243.4</v>
      </c>
      <c r="R46" s="1">
        <v>2383.3000000000002</v>
      </c>
      <c r="S46" s="1">
        <v>946.1</v>
      </c>
      <c r="U46" s="1">
        <v>2383.3000000000002</v>
      </c>
      <c r="V46" s="1">
        <v>90</v>
      </c>
      <c r="Y46" s="1"/>
      <c r="AA46" s="1">
        <v>2383.3000000000002</v>
      </c>
      <c r="AB46" s="1">
        <v>41.5</v>
      </c>
      <c r="AD46" s="1"/>
      <c r="AG46" s="1">
        <v>2383.3000000000002</v>
      </c>
      <c r="AH46" s="1">
        <v>130.6</v>
      </c>
    </row>
    <row r="47" spans="9:34" x14ac:dyDescent="0.25">
      <c r="I47" s="1">
        <v>1950.2</v>
      </c>
      <c r="J47" s="1">
        <v>399.7</v>
      </c>
      <c r="L47" s="1">
        <v>2002.1</v>
      </c>
      <c r="M47" s="1">
        <v>490.8</v>
      </c>
      <c r="O47" s="1">
        <v>2002.1</v>
      </c>
      <c r="P47" s="1">
        <v>213.4</v>
      </c>
      <c r="R47" s="1">
        <v>2002.1</v>
      </c>
      <c r="S47" s="1">
        <v>948.6</v>
      </c>
      <c r="U47" s="1">
        <v>2002.1</v>
      </c>
      <c r="V47" s="1">
        <v>103.1</v>
      </c>
      <c r="X47" s="1">
        <v>2002.1</v>
      </c>
      <c r="Y47" s="1">
        <v>57.4</v>
      </c>
      <c r="AA47" s="1">
        <v>2002.1</v>
      </c>
      <c r="AB47" s="1">
        <v>49.2</v>
      </c>
      <c r="AD47" s="1">
        <v>490.8</v>
      </c>
      <c r="AE47" s="1">
        <v>435.6</v>
      </c>
      <c r="AG47" s="1">
        <v>2002.1</v>
      </c>
      <c r="AH47" s="1">
        <v>127.9</v>
      </c>
    </row>
    <row r="48" spans="9:34" x14ac:dyDescent="0.25">
      <c r="I48" s="1">
        <v>1542.9</v>
      </c>
      <c r="J48" s="1">
        <v>412.7</v>
      </c>
      <c r="O48" s="1">
        <v>1668.1</v>
      </c>
      <c r="P48" s="1">
        <v>186.2</v>
      </c>
      <c r="R48" s="1"/>
      <c r="U48" s="1"/>
      <c r="V48" s="1"/>
      <c r="X48" s="1">
        <v>1668.1</v>
      </c>
      <c r="Y48" s="1">
        <v>49.1</v>
      </c>
      <c r="AA48" s="1">
        <v>1668.1</v>
      </c>
      <c r="AB48" s="1">
        <v>49.2</v>
      </c>
      <c r="AD48" s="1"/>
      <c r="AG48" s="1">
        <v>1668.1</v>
      </c>
      <c r="AH48" s="1">
        <v>125.5</v>
      </c>
    </row>
    <row r="49" spans="9:34" x14ac:dyDescent="0.25">
      <c r="I49" s="1">
        <v>1922.4</v>
      </c>
      <c r="J49" s="1">
        <v>412.6</v>
      </c>
      <c r="L49" s="1">
        <v>2312.8000000000002</v>
      </c>
      <c r="M49" s="1">
        <v>549.5</v>
      </c>
      <c r="O49" s="1">
        <v>2312.8000000000002</v>
      </c>
      <c r="P49" s="1">
        <v>231.6</v>
      </c>
      <c r="R49" s="1">
        <v>2312.8000000000002</v>
      </c>
      <c r="S49" s="1">
        <v>974.6</v>
      </c>
      <c r="U49" s="1">
        <v>2312.8000000000002</v>
      </c>
      <c r="V49" s="1">
        <v>83.1</v>
      </c>
      <c r="X49" s="1">
        <v>2312.8000000000002</v>
      </c>
      <c r="Y49" s="1">
        <v>67</v>
      </c>
      <c r="AA49" s="1">
        <v>2312.8000000000002</v>
      </c>
      <c r="AB49" s="1">
        <v>66.400000000000006</v>
      </c>
      <c r="AD49" s="1">
        <v>549.5</v>
      </c>
      <c r="AE49" s="1">
        <v>420</v>
      </c>
      <c r="AG49" s="1">
        <v>2312.8000000000002</v>
      </c>
      <c r="AH49" s="1">
        <v>120.2</v>
      </c>
    </row>
    <row r="50" spans="9:34" x14ac:dyDescent="0.25">
      <c r="I50" s="1">
        <v>1666.4</v>
      </c>
      <c r="J50" s="1">
        <v>380.8</v>
      </c>
      <c r="L50" s="1">
        <v>1877</v>
      </c>
      <c r="M50" s="1">
        <v>457.9</v>
      </c>
      <c r="O50" s="1">
        <v>1877</v>
      </c>
      <c r="P50" s="1">
        <v>228.4</v>
      </c>
      <c r="R50" s="1">
        <v>1877</v>
      </c>
      <c r="S50" s="1">
        <v>851.4</v>
      </c>
      <c r="U50" s="1">
        <v>1877</v>
      </c>
      <c r="V50" s="1">
        <v>77.8</v>
      </c>
      <c r="X50" s="1">
        <v>1877</v>
      </c>
      <c r="Y50" s="1">
        <v>64.099999999999994</v>
      </c>
      <c r="AA50" s="1">
        <v>1877</v>
      </c>
      <c r="AB50" s="1">
        <v>50.5</v>
      </c>
      <c r="AD50" s="1">
        <v>457.9</v>
      </c>
      <c r="AE50" s="1">
        <v>427.2</v>
      </c>
      <c r="AG50" s="1">
        <v>1877</v>
      </c>
      <c r="AH50" s="1">
        <v>106</v>
      </c>
    </row>
    <row r="51" spans="9:34" x14ac:dyDescent="0.25">
      <c r="I51" s="1">
        <v>2174.3000000000002</v>
      </c>
      <c r="J51" s="1">
        <v>410.9</v>
      </c>
      <c r="L51" s="1">
        <v>2077.9</v>
      </c>
      <c r="M51" s="1">
        <v>500.2</v>
      </c>
      <c r="O51" s="1">
        <v>2077.9</v>
      </c>
      <c r="P51" s="1">
        <v>213.6</v>
      </c>
      <c r="R51" s="1">
        <v>2077.9</v>
      </c>
      <c r="S51" s="1">
        <v>859.5</v>
      </c>
      <c r="U51" s="1">
        <v>2077.9</v>
      </c>
      <c r="V51" s="1">
        <v>88</v>
      </c>
      <c r="X51" s="1">
        <v>2077.9</v>
      </c>
      <c r="Y51" s="1">
        <v>69.7</v>
      </c>
      <c r="AA51" s="1">
        <v>2077.9</v>
      </c>
      <c r="AB51" s="1">
        <v>60</v>
      </c>
      <c r="AD51" s="1"/>
      <c r="AG51" s="1">
        <v>2077.9</v>
      </c>
      <c r="AH51" s="1">
        <v>118.7</v>
      </c>
    </row>
    <row r="52" spans="9:34" x14ac:dyDescent="0.25">
      <c r="I52" s="1">
        <v>1911</v>
      </c>
      <c r="J52" s="1">
        <v>405.5</v>
      </c>
      <c r="L52" s="1">
        <v>2024.2</v>
      </c>
      <c r="M52" s="1">
        <v>477.7</v>
      </c>
      <c r="O52" s="1">
        <v>2024.2</v>
      </c>
      <c r="P52" s="1">
        <v>215.1</v>
      </c>
      <c r="R52" s="1">
        <v>2024.2</v>
      </c>
      <c r="S52" s="1">
        <v>880.2</v>
      </c>
      <c r="U52" s="1">
        <v>2024.2</v>
      </c>
      <c r="V52" s="1">
        <v>85.7</v>
      </c>
      <c r="X52" s="1">
        <v>2024.2</v>
      </c>
      <c r="Y52" s="1">
        <v>59.9</v>
      </c>
      <c r="AA52" s="1">
        <v>2024.2</v>
      </c>
      <c r="AB52" s="1">
        <v>57.2</v>
      </c>
      <c r="AD52" s="1">
        <v>477.7</v>
      </c>
      <c r="AE52" s="1">
        <v>401.5</v>
      </c>
      <c r="AG52" s="1">
        <v>2024.2</v>
      </c>
      <c r="AH52" s="1">
        <v>131.4</v>
      </c>
    </row>
    <row r="53" spans="9:34" x14ac:dyDescent="0.25">
      <c r="I53" s="1">
        <v>1678.7</v>
      </c>
      <c r="J53" s="1">
        <v>345.2</v>
      </c>
      <c r="L53" s="1">
        <v>1969</v>
      </c>
      <c r="M53" s="1">
        <v>496</v>
      </c>
      <c r="O53" s="1">
        <v>1969</v>
      </c>
      <c r="P53" s="1">
        <v>177.4</v>
      </c>
      <c r="R53" s="1">
        <v>1969</v>
      </c>
      <c r="S53" s="1">
        <v>864.4</v>
      </c>
      <c r="U53" s="1">
        <v>1969</v>
      </c>
      <c r="V53" s="1">
        <v>87.7</v>
      </c>
      <c r="X53" s="1">
        <v>1969</v>
      </c>
      <c r="Y53" s="1">
        <v>66.900000000000006</v>
      </c>
      <c r="AA53" s="1">
        <v>1969</v>
      </c>
      <c r="AB53" s="1">
        <v>57.4</v>
      </c>
      <c r="AD53" s="1"/>
      <c r="AG53" s="1">
        <v>1969</v>
      </c>
      <c r="AH53" s="1">
        <v>117</v>
      </c>
    </row>
    <row r="54" spans="9:34" x14ac:dyDescent="0.25">
      <c r="I54" s="9">
        <v>1911</v>
      </c>
      <c r="J54" s="9">
        <v>427.5</v>
      </c>
      <c r="L54" s="1">
        <v>2052.1</v>
      </c>
      <c r="M54" s="1">
        <v>489</v>
      </c>
      <c r="O54" s="1">
        <v>2052.1</v>
      </c>
      <c r="P54" s="1">
        <v>211.7</v>
      </c>
      <c r="R54" s="1">
        <v>2052.1</v>
      </c>
      <c r="S54" s="1">
        <v>916.6</v>
      </c>
      <c r="U54" s="1">
        <v>2052.1</v>
      </c>
      <c r="V54" s="1">
        <v>90.8</v>
      </c>
      <c r="X54" s="1">
        <v>2052.1</v>
      </c>
      <c r="Y54" s="1">
        <v>61.8</v>
      </c>
      <c r="AA54" s="1">
        <v>2052.1</v>
      </c>
      <c r="AB54" s="1">
        <v>56.4</v>
      </c>
      <c r="AD54" s="1">
        <v>489</v>
      </c>
      <c r="AE54" s="1">
        <v>416.7</v>
      </c>
      <c r="AG54" s="1">
        <v>2052.1</v>
      </c>
      <c r="AH54" s="1">
        <v>135.4</v>
      </c>
    </row>
    <row r="55" spans="9:34" x14ac:dyDescent="0.25">
      <c r="I55" s="9">
        <v>1776.2</v>
      </c>
      <c r="J55" s="9">
        <v>405.2</v>
      </c>
      <c r="L55" s="1">
        <v>1760.6</v>
      </c>
      <c r="M55" s="1">
        <v>391.1</v>
      </c>
      <c r="O55" s="1">
        <v>1760.6</v>
      </c>
      <c r="P55" s="1">
        <v>183.3</v>
      </c>
      <c r="R55" s="1">
        <v>1760.6</v>
      </c>
      <c r="S55" s="1">
        <v>722.8</v>
      </c>
      <c r="U55" s="1">
        <v>1760.6</v>
      </c>
      <c r="V55" s="1">
        <v>81.5</v>
      </c>
      <c r="X55" s="1">
        <v>1760.6</v>
      </c>
      <c r="Y55" s="1">
        <v>61.3</v>
      </c>
      <c r="AA55" s="1">
        <v>1760.6</v>
      </c>
      <c r="AB55" s="1">
        <v>56.4</v>
      </c>
      <c r="AD55" s="1">
        <v>391.1</v>
      </c>
      <c r="AE55" s="1">
        <v>381.8</v>
      </c>
      <c r="AG55" s="1">
        <v>1760.6</v>
      </c>
      <c r="AH55" s="1">
        <v>110.4</v>
      </c>
    </row>
    <row r="56" spans="9:34" x14ac:dyDescent="0.25">
      <c r="I56" s="1">
        <v>2265.1999999999998</v>
      </c>
      <c r="J56" s="1">
        <v>435.9</v>
      </c>
      <c r="L56" s="1">
        <v>2111.6</v>
      </c>
      <c r="M56" s="1">
        <v>507.3</v>
      </c>
      <c r="O56" s="1">
        <v>2111.6</v>
      </c>
      <c r="P56" s="1">
        <v>231.7</v>
      </c>
      <c r="R56" s="1">
        <v>2111.6</v>
      </c>
      <c r="S56" s="1">
        <v>904.9</v>
      </c>
      <c r="U56" s="1">
        <v>2111.6</v>
      </c>
      <c r="V56" s="1">
        <v>78.5</v>
      </c>
      <c r="X56" s="1">
        <v>2111.6</v>
      </c>
      <c r="Y56" s="1">
        <v>67.7</v>
      </c>
      <c r="AA56" s="1">
        <v>2111.6</v>
      </c>
      <c r="AB56" s="1">
        <v>51.6</v>
      </c>
      <c r="AD56" s="1">
        <v>507.3</v>
      </c>
      <c r="AE56" s="1">
        <v>437.3</v>
      </c>
      <c r="AG56" s="1">
        <v>2111.6</v>
      </c>
      <c r="AH56" s="1">
        <v>107.5</v>
      </c>
    </row>
    <row r="57" spans="9:34" x14ac:dyDescent="0.25">
      <c r="I57" s="1">
        <v>1748.9</v>
      </c>
      <c r="J57" s="1">
        <v>398.7</v>
      </c>
      <c r="L57" s="1">
        <v>1744.7</v>
      </c>
      <c r="M57" s="1">
        <v>410.7</v>
      </c>
      <c r="O57" s="1">
        <v>1744.7</v>
      </c>
      <c r="P57" s="1">
        <v>178.7</v>
      </c>
      <c r="R57" s="1">
        <v>1744.7</v>
      </c>
      <c r="S57" s="1">
        <v>805.9</v>
      </c>
      <c r="U57" s="1">
        <v>1744.7</v>
      </c>
      <c r="V57" s="1">
        <v>68.7</v>
      </c>
      <c r="X57" s="1">
        <v>1744.7</v>
      </c>
      <c r="Y57" s="1">
        <v>62.9</v>
      </c>
      <c r="AA57" s="1">
        <v>1744.7</v>
      </c>
      <c r="AB57" s="1">
        <v>53.6</v>
      </c>
      <c r="AD57" s="1">
        <v>410.7</v>
      </c>
      <c r="AE57" s="1">
        <v>399.9</v>
      </c>
      <c r="AG57" s="1">
        <v>1744.7</v>
      </c>
      <c r="AH57" s="1">
        <v>112.4</v>
      </c>
    </row>
    <row r="58" spans="9:34" x14ac:dyDescent="0.25">
      <c r="I58" s="1">
        <v>1924.9</v>
      </c>
      <c r="J58" s="1">
        <v>441.5</v>
      </c>
      <c r="O58" s="1"/>
      <c r="R58" s="1"/>
      <c r="U58" s="1"/>
      <c r="V58" s="1"/>
      <c r="Y58" s="1"/>
      <c r="AD58" s="1">
        <v>479.8</v>
      </c>
      <c r="AE58" s="1">
        <v>418.2</v>
      </c>
    </row>
    <row r="59" spans="9:34" x14ac:dyDescent="0.25">
      <c r="I59" s="1">
        <v>1790.8</v>
      </c>
      <c r="J59" s="1">
        <v>399.1</v>
      </c>
      <c r="L59" s="1">
        <v>1759.5</v>
      </c>
      <c r="M59" s="1">
        <v>453.7</v>
      </c>
      <c r="O59" s="1">
        <v>1759.5</v>
      </c>
      <c r="P59" s="1">
        <v>188.9</v>
      </c>
      <c r="R59" s="1">
        <v>1759.5</v>
      </c>
      <c r="S59" s="1">
        <v>847.6</v>
      </c>
      <c r="U59" s="1">
        <v>1759.5</v>
      </c>
      <c r="V59" s="1">
        <v>77.2</v>
      </c>
      <c r="X59" s="1">
        <v>1759.5</v>
      </c>
      <c r="Y59" s="1">
        <v>54.5</v>
      </c>
      <c r="AA59" s="1">
        <v>1759.5</v>
      </c>
      <c r="AB59" s="1">
        <v>62.5</v>
      </c>
      <c r="AD59" s="1">
        <v>453.7</v>
      </c>
      <c r="AE59" s="1">
        <v>408.9</v>
      </c>
      <c r="AG59" s="1">
        <v>1759.5</v>
      </c>
      <c r="AH59" s="1">
        <v>124.4</v>
      </c>
    </row>
    <row r="60" spans="9:34" x14ac:dyDescent="0.25">
      <c r="I60" s="1">
        <v>2271.4</v>
      </c>
      <c r="J60" s="1">
        <v>435.4</v>
      </c>
      <c r="L60" s="1">
        <v>2177.1999999999998</v>
      </c>
      <c r="M60" s="1">
        <v>517</v>
      </c>
      <c r="O60" s="1">
        <v>2177.1999999999998</v>
      </c>
      <c r="P60" s="1">
        <v>213.8</v>
      </c>
      <c r="R60" s="1">
        <v>2177.1999999999998</v>
      </c>
      <c r="S60" s="1">
        <v>948.8</v>
      </c>
      <c r="U60" s="1">
        <v>2177.1999999999998</v>
      </c>
      <c r="V60" s="1">
        <v>81.599999999999994</v>
      </c>
      <c r="X60" s="1">
        <v>2177.1999999999998</v>
      </c>
      <c r="Y60" s="1">
        <v>77.8</v>
      </c>
      <c r="AA60" s="1">
        <v>2177.1999999999998</v>
      </c>
      <c r="AB60" s="1">
        <v>65.7</v>
      </c>
      <c r="AD60" s="1">
        <v>517</v>
      </c>
      <c r="AE60" s="1">
        <v>441.2</v>
      </c>
      <c r="AG60" s="1">
        <v>2177.1999999999998</v>
      </c>
      <c r="AH60" s="1">
        <v>114.6</v>
      </c>
    </row>
    <row r="61" spans="9:34" x14ac:dyDescent="0.25">
      <c r="I61" s="1">
        <v>1658.9</v>
      </c>
      <c r="J61" s="1">
        <v>379.8</v>
      </c>
      <c r="L61" s="1">
        <v>2457.4</v>
      </c>
      <c r="M61" s="1">
        <v>552.5</v>
      </c>
      <c r="O61" s="1">
        <v>2457.4</v>
      </c>
      <c r="P61" s="1">
        <v>233.5</v>
      </c>
      <c r="R61" s="1">
        <v>2457.4</v>
      </c>
      <c r="S61" s="1">
        <v>1025.0999999999999</v>
      </c>
      <c r="U61" s="1">
        <v>2457.4</v>
      </c>
      <c r="V61" s="1">
        <v>91.6</v>
      </c>
      <c r="X61" s="1">
        <v>2457.4</v>
      </c>
      <c r="Y61" s="1">
        <v>50.2</v>
      </c>
      <c r="AA61" s="1">
        <v>2457.4</v>
      </c>
      <c r="AB61" s="1">
        <v>47.9</v>
      </c>
      <c r="AD61" s="1">
        <v>552.5</v>
      </c>
      <c r="AE61" s="1">
        <v>438.1</v>
      </c>
      <c r="AG61" s="1">
        <v>2457.4</v>
      </c>
      <c r="AH61" s="1">
        <v>136.30000000000001</v>
      </c>
    </row>
    <row r="62" spans="9:34" x14ac:dyDescent="0.25">
      <c r="I62" s="1">
        <v>2497.6</v>
      </c>
      <c r="J62" s="1">
        <v>436.2</v>
      </c>
      <c r="L62" s="1">
        <v>1954.1</v>
      </c>
      <c r="M62" s="1">
        <v>430.2</v>
      </c>
      <c r="O62" s="1">
        <v>1954.1</v>
      </c>
      <c r="P62" s="1">
        <v>199.5</v>
      </c>
      <c r="R62" s="1">
        <v>1954.1</v>
      </c>
      <c r="S62" s="1">
        <v>802.2</v>
      </c>
      <c r="U62" s="1">
        <v>1954.1</v>
      </c>
      <c r="V62" s="1">
        <v>77.599999999999994</v>
      </c>
      <c r="X62" s="1">
        <v>1954.1</v>
      </c>
      <c r="Y62" s="1">
        <v>47.3</v>
      </c>
      <c r="AA62" s="1">
        <v>1954.1</v>
      </c>
      <c r="AB62" s="1">
        <v>66.7</v>
      </c>
      <c r="AD62" s="1">
        <v>430.2</v>
      </c>
      <c r="AE62" s="1">
        <v>395.2</v>
      </c>
      <c r="AG62" s="1">
        <v>1954.1</v>
      </c>
      <c r="AH62" s="1">
        <v>118.6</v>
      </c>
    </row>
    <row r="63" spans="9:34" x14ac:dyDescent="0.25">
      <c r="I63" s="1">
        <v>1631</v>
      </c>
      <c r="J63" s="1">
        <v>365.4</v>
      </c>
      <c r="L63" s="1">
        <v>2005.6</v>
      </c>
      <c r="M63" s="1">
        <v>452.1</v>
      </c>
      <c r="O63" s="1">
        <v>2005.6</v>
      </c>
      <c r="P63" s="1">
        <v>196.7</v>
      </c>
      <c r="R63" s="1">
        <v>2005.6</v>
      </c>
      <c r="S63" s="1">
        <v>792.8</v>
      </c>
      <c r="U63" s="1">
        <v>2005.6</v>
      </c>
      <c r="V63" s="1">
        <v>73.2</v>
      </c>
      <c r="X63" s="1">
        <v>2005.6</v>
      </c>
      <c r="Y63" s="1">
        <v>46.9</v>
      </c>
      <c r="AA63" s="1">
        <v>2005.6</v>
      </c>
      <c r="AB63" s="1">
        <v>63.5</v>
      </c>
      <c r="AD63" s="1">
        <v>452.1</v>
      </c>
      <c r="AE63" s="1">
        <v>407.9</v>
      </c>
      <c r="AG63" s="1">
        <v>2005.6</v>
      </c>
      <c r="AH63" s="1">
        <v>119.9</v>
      </c>
    </row>
    <row r="64" spans="9:34" x14ac:dyDescent="0.25">
      <c r="I64" s="1">
        <v>2025.4</v>
      </c>
      <c r="J64" s="1">
        <v>426.1</v>
      </c>
      <c r="O64" s="1"/>
      <c r="R64" s="1"/>
      <c r="U64" s="1"/>
      <c r="V64" s="1"/>
      <c r="Y64" s="1"/>
      <c r="AD64" s="1">
        <v>473.3</v>
      </c>
      <c r="AE64" s="1">
        <v>395.2</v>
      </c>
    </row>
    <row r="65" spans="9:34" x14ac:dyDescent="0.25">
      <c r="I65" s="1">
        <v>2075.6999999999998</v>
      </c>
      <c r="J65" s="1">
        <v>380.4</v>
      </c>
      <c r="L65" s="1">
        <v>1950.2</v>
      </c>
      <c r="M65" s="1">
        <v>460.2</v>
      </c>
      <c r="O65" s="1">
        <v>1950.2</v>
      </c>
      <c r="P65" s="1">
        <v>198.3</v>
      </c>
      <c r="R65" s="1">
        <v>1950.2</v>
      </c>
      <c r="S65" s="1">
        <v>860.9</v>
      </c>
      <c r="U65" s="1">
        <v>1950.2</v>
      </c>
      <c r="V65" s="1">
        <v>81.5</v>
      </c>
      <c r="X65" s="1">
        <v>1950.2</v>
      </c>
      <c r="Y65" s="1">
        <v>57.4</v>
      </c>
      <c r="AA65" s="1">
        <v>1950.2</v>
      </c>
      <c r="AB65" s="1">
        <v>57.8</v>
      </c>
      <c r="AD65" s="1">
        <v>460.2</v>
      </c>
      <c r="AE65" s="1">
        <v>399.7</v>
      </c>
      <c r="AG65" s="1">
        <v>1950.2</v>
      </c>
      <c r="AH65" s="1">
        <v>119.1</v>
      </c>
    </row>
    <row r="66" spans="9:34" x14ac:dyDescent="0.25">
      <c r="I66" s="1">
        <v>2202.1</v>
      </c>
      <c r="J66" s="1">
        <v>470.2</v>
      </c>
      <c r="O66" s="1"/>
      <c r="R66" s="1"/>
      <c r="U66" s="1"/>
      <c r="V66" s="1"/>
      <c r="Y66" s="1"/>
      <c r="AD66" s="1">
        <v>439.5</v>
      </c>
      <c r="AE66" s="1">
        <v>399</v>
      </c>
    </row>
    <row r="67" spans="9:34" x14ac:dyDescent="0.25">
      <c r="I67" s="1">
        <v>1962.8</v>
      </c>
      <c r="J67" s="1">
        <v>406.8</v>
      </c>
      <c r="L67" s="1">
        <v>1542.9</v>
      </c>
      <c r="M67" s="1">
        <v>421</v>
      </c>
      <c r="O67" s="1">
        <v>1542.9</v>
      </c>
      <c r="P67" s="1">
        <v>185</v>
      </c>
      <c r="R67" s="1">
        <v>1542.9</v>
      </c>
      <c r="S67" s="1">
        <v>780.6</v>
      </c>
      <c r="U67" s="1">
        <v>1542.9</v>
      </c>
      <c r="V67" s="1">
        <v>76.900000000000006</v>
      </c>
      <c r="X67" s="1">
        <v>1542.9</v>
      </c>
      <c r="Y67" s="1">
        <v>55.3</v>
      </c>
      <c r="AA67" s="1">
        <v>1542.9</v>
      </c>
      <c r="AB67" s="1">
        <v>53.6</v>
      </c>
      <c r="AD67" s="1">
        <v>421</v>
      </c>
      <c r="AE67" s="1">
        <v>412.7</v>
      </c>
      <c r="AG67" s="1">
        <v>1542.9</v>
      </c>
      <c r="AH67" s="1">
        <v>111</v>
      </c>
    </row>
    <row r="68" spans="9:34" x14ac:dyDescent="0.25">
      <c r="I68" s="1">
        <v>1622.5</v>
      </c>
      <c r="J68" s="1">
        <v>417.2</v>
      </c>
      <c r="L68" s="1">
        <v>1922.4</v>
      </c>
      <c r="M68" s="1">
        <v>475.2</v>
      </c>
      <c r="O68" s="1">
        <v>1922.4</v>
      </c>
      <c r="P68" s="1">
        <v>192.9</v>
      </c>
      <c r="R68" s="1">
        <v>1922.4</v>
      </c>
      <c r="S68" s="1">
        <v>853.5</v>
      </c>
      <c r="U68" s="1">
        <v>1922.4</v>
      </c>
      <c r="V68" s="1">
        <v>61.6</v>
      </c>
      <c r="X68" s="1">
        <v>1922.4</v>
      </c>
      <c r="Y68" s="1">
        <v>57.9</v>
      </c>
      <c r="AA68" s="1">
        <v>1922.4</v>
      </c>
      <c r="AB68" s="1">
        <v>48.9</v>
      </c>
      <c r="AD68" s="1">
        <v>475.2</v>
      </c>
      <c r="AE68" s="1">
        <v>412.6</v>
      </c>
      <c r="AG68" s="1">
        <v>1922.4</v>
      </c>
      <c r="AH68" s="1">
        <v>110.6</v>
      </c>
    </row>
    <row r="69" spans="9:34" x14ac:dyDescent="0.25">
      <c r="I69" s="1">
        <v>1850.1</v>
      </c>
      <c r="J69" s="1">
        <v>406.8</v>
      </c>
      <c r="L69" s="1">
        <v>1666.4</v>
      </c>
      <c r="M69" s="1">
        <v>338</v>
      </c>
      <c r="O69" s="1">
        <v>1666.4</v>
      </c>
      <c r="P69" s="1">
        <v>175.2</v>
      </c>
      <c r="R69" s="1">
        <v>1666.4</v>
      </c>
      <c r="S69" s="1">
        <v>710.2</v>
      </c>
      <c r="U69" s="1">
        <v>1666.4</v>
      </c>
      <c r="V69" s="1">
        <v>63.9</v>
      </c>
      <c r="X69" s="1">
        <v>1666.4</v>
      </c>
      <c r="Y69" s="1">
        <v>55.9</v>
      </c>
      <c r="AA69" s="1">
        <v>1666.4</v>
      </c>
      <c r="AB69" s="1">
        <v>52.3</v>
      </c>
      <c r="AD69" s="1">
        <v>338</v>
      </c>
      <c r="AE69" s="1">
        <v>380.8</v>
      </c>
      <c r="AG69" s="1">
        <v>1666.4</v>
      </c>
      <c r="AH69" s="1">
        <v>101.6</v>
      </c>
    </row>
    <row r="70" spans="9:34" x14ac:dyDescent="0.25">
      <c r="I70" s="1">
        <v>2369.9</v>
      </c>
      <c r="J70" s="1">
        <v>419.3</v>
      </c>
      <c r="L70" s="1">
        <v>2174.3000000000002</v>
      </c>
      <c r="M70" s="1">
        <v>519.70000000000005</v>
      </c>
      <c r="O70" s="1">
        <v>2174.3000000000002</v>
      </c>
      <c r="P70" s="1">
        <v>226</v>
      </c>
      <c r="R70" s="1">
        <v>2174.3000000000002</v>
      </c>
      <c r="S70" s="1">
        <v>906.7</v>
      </c>
      <c r="U70" s="1">
        <v>2174.3000000000002</v>
      </c>
      <c r="V70" s="1">
        <v>82.6</v>
      </c>
      <c r="X70" s="1">
        <v>2174.3000000000002</v>
      </c>
      <c r="Y70" s="1">
        <v>60.4</v>
      </c>
      <c r="AA70" s="1">
        <v>2174.3000000000002</v>
      </c>
      <c r="AB70" s="1">
        <v>66.900000000000006</v>
      </c>
      <c r="AD70" s="1">
        <v>519.70000000000005</v>
      </c>
      <c r="AE70" s="1">
        <v>410.9</v>
      </c>
      <c r="AG70" s="1">
        <v>2174.3000000000002</v>
      </c>
      <c r="AH70" s="1">
        <v>120.1</v>
      </c>
    </row>
    <row r="71" spans="9:34" x14ac:dyDescent="0.25">
      <c r="I71" s="1">
        <v>1650.4</v>
      </c>
      <c r="J71" s="1">
        <v>426.9</v>
      </c>
      <c r="L71" s="1">
        <v>1911</v>
      </c>
      <c r="M71" s="1">
        <v>479.3</v>
      </c>
      <c r="O71" s="1">
        <v>1911</v>
      </c>
      <c r="P71" s="1">
        <v>213.7</v>
      </c>
      <c r="R71" s="1">
        <v>1911</v>
      </c>
      <c r="S71" s="1">
        <v>865</v>
      </c>
      <c r="U71" s="1">
        <v>1911</v>
      </c>
      <c r="V71" s="1">
        <v>79.099999999999994</v>
      </c>
      <c r="X71" s="1">
        <v>1911</v>
      </c>
      <c r="Y71" s="1">
        <v>58.7</v>
      </c>
      <c r="AA71" s="1">
        <v>1911</v>
      </c>
      <c r="AB71" s="1">
        <v>59.7</v>
      </c>
      <c r="AD71" s="1">
        <v>479.3</v>
      </c>
      <c r="AE71" s="1">
        <v>405.5</v>
      </c>
      <c r="AG71" s="1">
        <v>1911</v>
      </c>
      <c r="AH71" s="1">
        <v>123.8</v>
      </c>
    </row>
    <row r="72" spans="9:34" x14ac:dyDescent="0.25">
      <c r="I72" s="1">
        <v>1700.2</v>
      </c>
      <c r="J72" s="1">
        <v>373.7</v>
      </c>
      <c r="L72" s="1">
        <v>1678.7</v>
      </c>
      <c r="M72" s="1">
        <v>439.4</v>
      </c>
      <c r="O72" s="1">
        <v>1678.7</v>
      </c>
      <c r="P72" s="1">
        <v>193.2</v>
      </c>
      <c r="R72" s="1">
        <v>1678.7</v>
      </c>
      <c r="S72" s="1">
        <v>809.6</v>
      </c>
      <c r="U72" s="1">
        <v>1678.7</v>
      </c>
      <c r="V72" s="1">
        <v>59.7</v>
      </c>
      <c r="X72" s="1">
        <v>1678.7</v>
      </c>
      <c r="Y72" s="1">
        <v>61.7</v>
      </c>
      <c r="AA72" s="1">
        <v>1678.7</v>
      </c>
      <c r="AB72" s="1">
        <v>57.3</v>
      </c>
      <c r="AD72" s="1">
        <v>439.4</v>
      </c>
      <c r="AE72" s="1">
        <v>345.2</v>
      </c>
      <c r="AG72" s="1">
        <v>1678.7</v>
      </c>
      <c r="AH72" s="1">
        <v>107.1</v>
      </c>
    </row>
    <row r="73" spans="9:34" x14ac:dyDescent="0.25">
      <c r="I73" s="1">
        <v>1827</v>
      </c>
      <c r="J73" s="1">
        <v>380.8</v>
      </c>
      <c r="L73" s="9">
        <v>1911</v>
      </c>
      <c r="M73" s="9">
        <v>544</v>
      </c>
      <c r="O73" s="9">
        <v>1911</v>
      </c>
      <c r="P73" s="9">
        <v>243.2</v>
      </c>
      <c r="R73" s="9">
        <v>1911</v>
      </c>
      <c r="S73" s="9">
        <v>1023.8</v>
      </c>
      <c r="U73" s="9">
        <v>1911</v>
      </c>
      <c r="V73" s="9">
        <v>83.3</v>
      </c>
      <c r="X73" s="9">
        <v>1911</v>
      </c>
      <c r="Y73" s="9">
        <v>67.599999999999994</v>
      </c>
      <c r="AA73" s="9">
        <v>1911</v>
      </c>
      <c r="AB73" s="9">
        <v>60.6</v>
      </c>
      <c r="AD73" s="9">
        <v>544</v>
      </c>
      <c r="AE73" s="9">
        <v>427.5</v>
      </c>
      <c r="AG73" s="9">
        <v>1911</v>
      </c>
      <c r="AH73" s="9">
        <v>119.2</v>
      </c>
    </row>
    <row r="74" spans="9:34" x14ac:dyDescent="0.25">
      <c r="I74" s="1">
        <v>1741.2</v>
      </c>
      <c r="J74" s="1">
        <v>407.3</v>
      </c>
      <c r="L74" s="9">
        <v>1776.2</v>
      </c>
      <c r="M74" s="9">
        <v>432.5</v>
      </c>
      <c r="O74" s="9">
        <v>1776.2</v>
      </c>
      <c r="P74" s="9">
        <v>194.6</v>
      </c>
      <c r="R74" s="9">
        <v>1776.2</v>
      </c>
      <c r="S74" s="9">
        <v>786.2</v>
      </c>
      <c r="U74" s="9">
        <v>1776.2</v>
      </c>
      <c r="V74" s="9">
        <v>70.2</v>
      </c>
      <c r="X74" s="9">
        <v>1776.2</v>
      </c>
      <c r="Y74" s="9">
        <v>58.7</v>
      </c>
      <c r="AA74" s="9">
        <v>1776.2</v>
      </c>
      <c r="AB74" s="9">
        <v>45.1</v>
      </c>
      <c r="AD74" s="9">
        <v>432.5</v>
      </c>
      <c r="AE74" s="9">
        <v>405.2</v>
      </c>
      <c r="AG74" s="9">
        <v>1776.2</v>
      </c>
      <c r="AH74" s="9">
        <v>109.3</v>
      </c>
    </row>
    <row r="75" spans="9:34" x14ac:dyDescent="0.25">
      <c r="I75" s="1">
        <v>1587.3</v>
      </c>
      <c r="J75" s="1">
        <v>386.9</v>
      </c>
      <c r="L75" s="1">
        <v>2265.1999999999998</v>
      </c>
      <c r="M75" s="1">
        <v>526.9</v>
      </c>
      <c r="O75" s="1">
        <v>2265.1999999999998</v>
      </c>
      <c r="P75" s="1">
        <v>214.4</v>
      </c>
      <c r="R75" s="1">
        <v>2265.1999999999998</v>
      </c>
      <c r="S75" s="1">
        <v>1011.6</v>
      </c>
      <c r="U75" s="1">
        <v>2265.1999999999998</v>
      </c>
      <c r="V75" s="1">
        <v>75.599999999999994</v>
      </c>
      <c r="X75" s="1">
        <v>2265.1999999999998</v>
      </c>
      <c r="Y75" s="1">
        <v>61.5</v>
      </c>
      <c r="AA75" s="1">
        <v>2265.1999999999998</v>
      </c>
      <c r="AB75" s="1">
        <v>60.6</v>
      </c>
      <c r="AD75" s="1">
        <v>526.9</v>
      </c>
      <c r="AE75" s="1">
        <v>435.9</v>
      </c>
      <c r="AG75" s="1">
        <v>2265.1999999999998</v>
      </c>
      <c r="AH75" s="1">
        <v>116.6</v>
      </c>
    </row>
    <row r="76" spans="9:34" x14ac:dyDescent="0.25">
      <c r="I76" s="1">
        <v>2267.9</v>
      </c>
      <c r="J76" s="1">
        <v>435</v>
      </c>
      <c r="L76" s="1">
        <v>1748.9</v>
      </c>
      <c r="M76" s="1">
        <v>450.3</v>
      </c>
      <c r="O76" s="1">
        <v>1748.9</v>
      </c>
      <c r="P76" s="1">
        <v>190.1</v>
      </c>
      <c r="R76" s="1">
        <v>1748.9</v>
      </c>
      <c r="S76" s="1">
        <v>836.7</v>
      </c>
      <c r="U76" s="1">
        <v>1748.9</v>
      </c>
      <c r="V76" s="1">
        <v>68.8</v>
      </c>
      <c r="X76" s="1">
        <v>1748.9</v>
      </c>
      <c r="Y76" s="1">
        <v>56.8</v>
      </c>
      <c r="AA76" s="1">
        <v>1748.9</v>
      </c>
      <c r="AB76" s="1">
        <v>53.7</v>
      </c>
      <c r="AD76" s="1">
        <v>450.3</v>
      </c>
      <c r="AE76" s="1">
        <v>398.7</v>
      </c>
      <c r="AG76" s="1">
        <v>1748.9</v>
      </c>
      <c r="AH76" s="1">
        <v>113.5</v>
      </c>
    </row>
    <row r="77" spans="9:34" x14ac:dyDescent="0.25">
      <c r="I77" s="1">
        <v>2057.1</v>
      </c>
      <c r="J77" s="1">
        <v>417.4</v>
      </c>
      <c r="L77" s="1">
        <v>1924.9</v>
      </c>
      <c r="M77" s="1">
        <v>565</v>
      </c>
      <c r="O77" s="1">
        <v>1924.9</v>
      </c>
      <c r="P77" s="1">
        <v>234.9</v>
      </c>
      <c r="R77" s="1">
        <v>1924.9</v>
      </c>
      <c r="S77" s="1">
        <v>1001.6</v>
      </c>
      <c r="U77" s="1">
        <v>1924.9</v>
      </c>
      <c r="V77" s="1">
        <v>81.3</v>
      </c>
      <c r="X77" s="1">
        <v>1924.9</v>
      </c>
      <c r="Y77" s="1">
        <v>57.3</v>
      </c>
      <c r="AA77" s="1">
        <v>1924.9</v>
      </c>
      <c r="AB77" s="1">
        <v>63.7</v>
      </c>
      <c r="AD77" s="1">
        <v>565</v>
      </c>
      <c r="AE77" s="1">
        <v>441.5</v>
      </c>
      <c r="AG77" s="1">
        <v>1924.9</v>
      </c>
      <c r="AH77" s="1">
        <v>110.9</v>
      </c>
    </row>
    <row r="78" spans="9:34" x14ac:dyDescent="0.25">
      <c r="I78" s="1">
        <v>1467.4</v>
      </c>
      <c r="J78" s="1">
        <v>367.9</v>
      </c>
      <c r="L78" s="1">
        <v>1790.8</v>
      </c>
      <c r="M78" s="1">
        <v>490.4</v>
      </c>
      <c r="O78" s="1">
        <v>1790.8</v>
      </c>
      <c r="P78" s="1">
        <v>199.7</v>
      </c>
      <c r="R78" s="1">
        <v>1790.8</v>
      </c>
      <c r="S78" s="1">
        <v>924</v>
      </c>
      <c r="U78" s="1">
        <v>1790.8</v>
      </c>
      <c r="V78" s="1">
        <v>74.3</v>
      </c>
      <c r="X78" s="1">
        <v>1790.8</v>
      </c>
      <c r="Y78" s="1">
        <v>60.3</v>
      </c>
      <c r="AA78" s="1">
        <v>1790.8</v>
      </c>
      <c r="AB78" s="1">
        <v>57.1</v>
      </c>
      <c r="AD78" s="1">
        <v>490.4</v>
      </c>
      <c r="AE78" s="1">
        <v>399.1</v>
      </c>
      <c r="AG78" s="1">
        <v>1790.8</v>
      </c>
      <c r="AH78" s="1">
        <v>110.8</v>
      </c>
    </row>
    <row r="79" spans="9:34" x14ac:dyDescent="0.25">
      <c r="I79" s="1">
        <v>1286.7</v>
      </c>
      <c r="J79" s="1">
        <v>412.5</v>
      </c>
      <c r="L79" s="1">
        <v>1858.4</v>
      </c>
      <c r="M79" s="1">
        <v>481</v>
      </c>
      <c r="O79" s="1">
        <v>1858.4</v>
      </c>
      <c r="P79" s="1">
        <v>224</v>
      </c>
      <c r="R79" s="1">
        <v>1858.4</v>
      </c>
      <c r="S79" s="1">
        <v>876</v>
      </c>
      <c r="U79" s="1">
        <v>1858.4</v>
      </c>
      <c r="V79" s="1">
        <v>70.7</v>
      </c>
      <c r="X79" s="1">
        <v>1858.4</v>
      </c>
      <c r="Y79" s="1">
        <v>62.3</v>
      </c>
      <c r="AA79" s="1">
        <v>1858.4</v>
      </c>
      <c r="AB79" s="1">
        <v>61.8</v>
      </c>
      <c r="AD79" s="1"/>
      <c r="AG79" s="1">
        <v>1858.4</v>
      </c>
      <c r="AH79" s="1">
        <v>117</v>
      </c>
    </row>
    <row r="80" spans="9:34" x14ac:dyDescent="0.25">
      <c r="I80" s="1">
        <v>1952.7</v>
      </c>
      <c r="J80" s="1">
        <v>407.4</v>
      </c>
      <c r="L80" s="1">
        <v>2271.4</v>
      </c>
      <c r="M80" s="1">
        <v>520</v>
      </c>
      <c r="O80" s="1">
        <v>2271.4</v>
      </c>
      <c r="P80" s="1">
        <v>232</v>
      </c>
      <c r="R80" s="1">
        <v>2271.4</v>
      </c>
      <c r="S80" s="1">
        <v>1007.6</v>
      </c>
      <c r="U80" s="1">
        <v>2271.4</v>
      </c>
      <c r="V80" s="1">
        <v>86.6</v>
      </c>
      <c r="X80" s="1">
        <v>2271.4</v>
      </c>
      <c r="Y80" s="1">
        <v>65.099999999999994</v>
      </c>
      <c r="AA80" s="1">
        <v>2271.4</v>
      </c>
      <c r="AB80" s="1">
        <v>54.3</v>
      </c>
      <c r="AD80" s="1">
        <v>520</v>
      </c>
      <c r="AE80" s="1">
        <v>435.4</v>
      </c>
      <c r="AG80" s="1">
        <v>2271.4</v>
      </c>
      <c r="AH80" s="1">
        <v>123.3</v>
      </c>
    </row>
    <row r="81" spans="9:34" x14ac:dyDescent="0.25">
      <c r="I81" s="1">
        <v>1760.4</v>
      </c>
      <c r="J81" s="1">
        <v>398.5</v>
      </c>
      <c r="L81" s="1">
        <v>1658.9</v>
      </c>
      <c r="M81" s="1">
        <v>421.6</v>
      </c>
      <c r="O81" s="1">
        <v>1658.9</v>
      </c>
      <c r="P81" s="1">
        <v>175.8</v>
      </c>
      <c r="R81" s="1">
        <v>1658.9</v>
      </c>
      <c r="S81" s="1">
        <v>760.3</v>
      </c>
      <c r="U81" s="1">
        <v>1658.9</v>
      </c>
      <c r="V81" s="1">
        <v>72.900000000000006</v>
      </c>
      <c r="X81" s="1">
        <v>1658.9</v>
      </c>
      <c r="Y81" s="1">
        <v>52.3</v>
      </c>
      <c r="AA81" s="1">
        <v>1658.9</v>
      </c>
      <c r="AB81" s="1">
        <v>47.3</v>
      </c>
      <c r="AD81" s="1">
        <v>421.6</v>
      </c>
      <c r="AE81" s="1">
        <v>379.8</v>
      </c>
      <c r="AG81" s="1">
        <v>1658.9</v>
      </c>
      <c r="AH81" s="1">
        <v>109.6</v>
      </c>
    </row>
    <row r="82" spans="9:34" x14ac:dyDescent="0.25">
      <c r="I82" s="1">
        <v>1877</v>
      </c>
      <c r="J82" s="1">
        <v>409.4</v>
      </c>
      <c r="O82" s="1"/>
      <c r="R82" s="1"/>
      <c r="U82" s="1"/>
      <c r="V82" s="1"/>
      <c r="Y82" s="1"/>
      <c r="AD82" s="1">
        <v>526.5</v>
      </c>
      <c r="AE82" s="1">
        <v>423.7</v>
      </c>
    </row>
    <row r="83" spans="9:34" x14ac:dyDescent="0.25">
      <c r="I83" s="1">
        <v>1873.1</v>
      </c>
      <c r="J83" s="1">
        <v>428.1</v>
      </c>
      <c r="L83" s="1">
        <v>2497.6</v>
      </c>
      <c r="M83" s="1">
        <v>582.29999999999995</v>
      </c>
      <c r="O83" s="1">
        <v>2497.6</v>
      </c>
      <c r="P83" s="1">
        <v>233.5</v>
      </c>
      <c r="R83" s="1">
        <v>2497.6</v>
      </c>
      <c r="S83" s="1">
        <v>1055.5</v>
      </c>
      <c r="U83" s="1">
        <v>2497.6</v>
      </c>
      <c r="V83" s="1">
        <v>82.3</v>
      </c>
      <c r="X83" s="1">
        <v>2497.6</v>
      </c>
      <c r="Y83" s="1">
        <v>62.6</v>
      </c>
      <c r="AA83" s="1">
        <v>2497.6</v>
      </c>
      <c r="AB83" s="1">
        <v>63.4</v>
      </c>
      <c r="AD83" s="1">
        <v>582.29999999999995</v>
      </c>
      <c r="AE83" s="1">
        <v>436.2</v>
      </c>
      <c r="AG83" s="1">
        <v>2497.6</v>
      </c>
      <c r="AH83" s="1">
        <v>121.5</v>
      </c>
    </row>
    <row r="84" spans="9:34" x14ac:dyDescent="0.25">
      <c r="I84" s="1">
        <v>1996.2</v>
      </c>
      <c r="J84" s="1">
        <v>455.7</v>
      </c>
      <c r="L84" s="1">
        <v>1631</v>
      </c>
      <c r="M84" s="1">
        <v>348.1</v>
      </c>
      <c r="O84" s="1">
        <v>1631</v>
      </c>
      <c r="P84" s="1">
        <v>175.8</v>
      </c>
      <c r="R84" s="1">
        <v>1631</v>
      </c>
      <c r="S84" s="1">
        <v>666.1</v>
      </c>
      <c r="U84" s="1">
        <v>1631</v>
      </c>
      <c r="V84" s="1">
        <v>70.2</v>
      </c>
      <c r="X84" s="1">
        <v>1631</v>
      </c>
      <c r="Y84" s="1">
        <v>43.2</v>
      </c>
      <c r="AA84" s="1">
        <v>1631</v>
      </c>
      <c r="AB84" s="1">
        <v>46.3</v>
      </c>
      <c r="AD84" s="1">
        <v>348.1</v>
      </c>
      <c r="AE84" s="1">
        <v>365.4</v>
      </c>
      <c r="AG84" s="1">
        <v>1631</v>
      </c>
      <c r="AH84" s="1">
        <v>110.3</v>
      </c>
    </row>
    <row r="85" spans="9:34" x14ac:dyDescent="0.25">
      <c r="I85" s="1">
        <v>1681.1</v>
      </c>
      <c r="J85" s="1">
        <v>343.1</v>
      </c>
      <c r="L85" s="1">
        <v>2122.1</v>
      </c>
      <c r="M85" s="1">
        <v>499.6</v>
      </c>
      <c r="O85" s="1">
        <v>2122.1</v>
      </c>
      <c r="P85" s="1">
        <v>238.1</v>
      </c>
      <c r="R85" s="1">
        <v>2122.1</v>
      </c>
      <c r="S85" s="1">
        <v>917.6</v>
      </c>
      <c r="U85" s="1">
        <v>2122.1</v>
      </c>
      <c r="V85" s="1">
        <v>72.599999999999994</v>
      </c>
      <c r="X85" s="1">
        <v>2122.1</v>
      </c>
      <c r="Y85" s="8">
        <v>64.5</v>
      </c>
      <c r="AA85" s="1">
        <v>2122.1</v>
      </c>
      <c r="AB85" s="1">
        <v>51.2</v>
      </c>
      <c r="AD85" s="1"/>
      <c r="AG85" s="1">
        <v>2122.1</v>
      </c>
      <c r="AH85" s="1">
        <v>107.3</v>
      </c>
    </row>
    <row r="86" spans="9:34" x14ac:dyDescent="0.25">
      <c r="I86" s="1">
        <v>1307.9000000000001</v>
      </c>
      <c r="J86" s="1">
        <v>304.5</v>
      </c>
      <c r="O86" s="1"/>
      <c r="R86" s="1"/>
      <c r="U86" s="1"/>
      <c r="V86" s="1"/>
      <c r="X86" s="1">
        <v>2114.5</v>
      </c>
      <c r="Y86" s="8">
        <v>82.7</v>
      </c>
      <c r="AA86" s="1">
        <v>2114.5</v>
      </c>
      <c r="AB86" s="1">
        <v>57</v>
      </c>
      <c r="AD86" s="1"/>
      <c r="AG86" s="1">
        <v>2114.5</v>
      </c>
      <c r="AH86" s="1">
        <v>113.8</v>
      </c>
    </row>
    <row r="87" spans="9:34" x14ac:dyDescent="0.25">
      <c r="I87" s="1">
        <v>1639.2</v>
      </c>
      <c r="J87" s="1">
        <v>364.3</v>
      </c>
      <c r="L87" s="1">
        <v>2025.4</v>
      </c>
      <c r="M87" s="1">
        <v>497.6</v>
      </c>
      <c r="O87" s="1">
        <v>2025.4</v>
      </c>
      <c r="P87" s="1">
        <v>229.7</v>
      </c>
      <c r="R87" s="1">
        <v>2025.4</v>
      </c>
      <c r="S87" s="1">
        <v>928.6</v>
      </c>
      <c r="U87" s="1">
        <v>2025.4</v>
      </c>
      <c r="V87" s="1">
        <v>78.3</v>
      </c>
      <c r="X87" s="1">
        <v>2025.4</v>
      </c>
      <c r="Y87" s="8">
        <v>51.6</v>
      </c>
      <c r="AA87" s="1">
        <v>2025.4</v>
      </c>
      <c r="AB87" s="1">
        <v>54.5</v>
      </c>
      <c r="AD87" s="1">
        <v>497.6</v>
      </c>
      <c r="AE87" s="1">
        <v>426.1</v>
      </c>
      <c r="AG87" s="1">
        <v>2025.4</v>
      </c>
      <c r="AH87" s="1">
        <v>114.3</v>
      </c>
    </row>
    <row r="88" spans="9:34" x14ac:dyDescent="0.25">
      <c r="I88" s="1">
        <v>1663</v>
      </c>
      <c r="J88" s="1">
        <v>380</v>
      </c>
      <c r="O88" s="1"/>
      <c r="R88" s="1"/>
      <c r="U88" s="1"/>
      <c r="V88" s="1"/>
      <c r="Y88" s="8"/>
      <c r="AD88" s="1">
        <v>465.5</v>
      </c>
      <c r="AE88" s="1">
        <v>421.4</v>
      </c>
    </row>
    <row r="89" spans="9:34" x14ac:dyDescent="0.25">
      <c r="I89" s="1">
        <v>2424.9</v>
      </c>
      <c r="J89" s="1">
        <v>464.5</v>
      </c>
      <c r="L89" s="1">
        <v>2075.6999999999998</v>
      </c>
      <c r="M89" s="1">
        <v>499.7</v>
      </c>
      <c r="O89" s="1">
        <v>2075.6999999999998</v>
      </c>
      <c r="P89" s="1">
        <v>243.9</v>
      </c>
      <c r="R89" s="1">
        <v>2075.6999999999998</v>
      </c>
      <c r="S89" s="1">
        <v>930.2</v>
      </c>
      <c r="U89" s="1"/>
      <c r="V89" s="1"/>
      <c r="X89" s="1">
        <v>2075.6999999999998</v>
      </c>
      <c r="Y89" s="8">
        <v>77.3</v>
      </c>
      <c r="AA89" s="1">
        <v>2075.6999999999998</v>
      </c>
      <c r="AB89" s="1">
        <v>52.1</v>
      </c>
      <c r="AD89" s="1">
        <v>499.7</v>
      </c>
      <c r="AE89" s="1">
        <v>380.4</v>
      </c>
      <c r="AG89" s="1">
        <v>2075.6999999999998</v>
      </c>
      <c r="AH89" s="1">
        <v>109.7</v>
      </c>
    </row>
    <row r="90" spans="9:34" x14ac:dyDescent="0.25">
      <c r="I90" s="1">
        <v>2121.1999999999998</v>
      </c>
      <c r="J90" s="1">
        <v>410.2</v>
      </c>
      <c r="O90" s="1"/>
      <c r="R90" s="1"/>
      <c r="U90" s="1"/>
      <c r="V90" s="1"/>
      <c r="Y90" s="8"/>
      <c r="AD90" s="1">
        <v>501</v>
      </c>
      <c r="AE90" s="1">
        <v>392.4</v>
      </c>
    </row>
    <row r="91" spans="9:34" x14ac:dyDescent="0.25">
      <c r="I91" s="1">
        <v>2247.1</v>
      </c>
      <c r="J91" s="1">
        <v>441</v>
      </c>
      <c r="L91" s="1">
        <v>2202.1</v>
      </c>
      <c r="M91" s="1">
        <v>588.4</v>
      </c>
      <c r="O91" s="1">
        <v>2202.1</v>
      </c>
      <c r="P91" s="1">
        <v>278</v>
      </c>
      <c r="R91" s="1">
        <v>2202.1</v>
      </c>
      <c r="S91" s="1">
        <v>1089.2</v>
      </c>
      <c r="U91" s="1">
        <v>2202.1</v>
      </c>
      <c r="V91" s="1">
        <v>81.599999999999994</v>
      </c>
      <c r="X91" s="1">
        <v>2202.1</v>
      </c>
      <c r="Y91" s="8">
        <v>75.099999999999994</v>
      </c>
      <c r="AA91" s="1">
        <v>2202.1</v>
      </c>
      <c r="AB91" s="1">
        <v>62.6</v>
      </c>
      <c r="AD91" s="1">
        <v>588.4</v>
      </c>
      <c r="AE91" s="1">
        <v>470.2</v>
      </c>
    </row>
    <row r="92" spans="9:34" x14ac:dyDescent="0.25">
      <c r="I92" s="1">
        <v>2333.3000000000002</v>
      </c>
      <c r="J92" s="1">
        <v>427.4</v>
      </c>
      <c r="L92" s="1">
        <v>1809</v>
      </c>
      <c r="M92" s="1">
        <v>461.9</v>
      </c>
      <c r="O92" s="1">
        <v>1809</v>
      </c>
      <c r="P92" s="1">
        <v>230.2</v>
      </c>
      <c r="R92" s="1">
        <v>1809</v>
      </c>
      <c r="S92" s="1">
        <v>871.9</v>
      </c>
      <c r="U92" s="1">
        <v>1809</v>
      </c>
      <c r="V92" s="1">
        <v>75.599999999999994</v>
      </c>
      <c r="X92" s="1">
        <v>1809</v>
      </c>
      <c r="Y92" s="8">
        <v>66.099999999999994</v>
      </c>
      <c r="AA92" s="1">
        <v>1809</v>
      </c>
      <c r="AB92" s="1">
        <v>48.4</v>
      </c>
      <c r="AD92" s="1"/>
      <c r="AG92" s="1">
        <v>1809</v>
      </c>
      <c r="AH92" s="1">
        <v>102.2</v>
      </c>
    </row>
    <row r="93" spans="9:34" x14ac:dyDescent="0.25">
      <c r="I93" s="1">
        <v>2359.8000000000002</v>
      </c>
      <c r="J93" s="1">
        <v>443.8</v>
      </c>
      <c r="L93" s="1">
        <v>1962.8</v>
      </c>
      <c r="M93" s="1">
        <v>519.9</v>
      </c>
      <c r="O93" s="1">
        <v>1962.8</v>
      </c>
      <c r="P93" s="1">
        <v>255.8</v>
      </c>
      <c r="R93" s="1">
        <v>1962.8</v>
      </c>
      <c r="S93" s="1">
        <v>926.9</v>
      </c>
      <c r="U93" s="1">
        <v>1962.8</v>
      </c>
      <c r="V93" s="1">
        <v>70.599999999999994</v>
      </c>
      <c r="X93" s="1">
        <v>1962.8</v>
      </c>
      <c r="Y93" s="8">
        <v>70.900000000000006</v>
      </c>
      <c r="AA93" s="1">
        <v>1962.8</v>
      </c>
      <c r="AB93" s="1">
        <v>64.7</v>
      </c>
      <c r="AD93" s="1">
        <v>519.9</v>
      </c>
      <c r="AE93" s="1">
        <v>406.8</v>
      </c>
      <c r="AG93" s="1">
        <v>1962.8</v>
      </c>
      <c r="AH93" s="1">
        <v>105.1</v>
      </c>
    </row>
    <row r="94" spans="9:34" x14ac:dyDescent="0.25">
      <c r="I94" s="1">
        <v>2120.4</v>
      </c>
      <c r="J94" s="1">
        <v>403.2</v>
      </c>
      <c r="L94" s="1">
        <v>1869.7</v>
      </c>
      <c r="M94" s="1">
        <v>510.2</v>
      </c>
      <c r="O94" s="1">
        <v>1869.7</v>
      </c>
      <c r="P94" s="1">
        <v>237</v>
      </c>
      <c r="R94" s="1">
        <v>1869.7</v>
      </c>
      <c r="S94" s="1">
        <v>959.2</v>
      </c>
      <c r="U94" s="1">
        <v>1869.7</v>
      </c>
      <c r="V94" s="1">
        <v>74.5</v>
      </c>
      <c r="X94" s="1">
        <v>1869.7</v>
      </c>
      <c r="Y94" s="8">
        <v>63.5</v>
      </c>
      <c r="AA94" s="1">
        <v>1869.7</v>
      </c>
      <c r="AB94" s="1">
        <v>61.9</v>
      </c>
      <c r="AD94" s="1"/>
      <c r="AG94" s="1">
        <v>1869.7</v>
      </c>
      <c r="AH94" s="1">
        <v>107.6</v>
      </c>
    </row>
    <row r="95" spans="9:34" x14ac:dyDescent="0.25">
      <c r="I95" s="1">
        <v>1810.4</v>
      </c>
      <c r="J95" s="1">
        <v>409.5</v>
      </c>
      <c r="L95" s="1">
        <v>1622.5</v>
      </c>
      <c r="M95" s="1">
        <v>438.4</v>
      </c>
      <c r="O95" s="1">
        <v>1622.5</v>
      </c>
      <c r="P95" s="1">
        <v>194.6</v>
      </c>
      <c r="R95" s="1">
        <v>1622.5</v>
      </c>
      <c r="S95" s="1">
        <v>861</v>
      </c>
      <c r="U95" s="1">
        <v>1622.5</v>
      </c>
      <c r="V95" s="1">
        <v>71.099999999999994</v>
      </c>
      <c r="X95" s="1">
        <v>1622.5</v>
      </c>
      <c r="Y95" s="8">
        <v>60.2</v>
      </c>
      <c r="AA95" s="1">
        <v>1622.5</v>
      </c>
      <c r="AB95" s="1">
        <v>50.5</v>
      </c>
      <c r="AD95" s="1">
        <v>438.4</v>
      </c>
      <c r="AE95" s="1">
        <v>417.2</v>
      </c>
    </row>
    <row r="96" spans="9:34" x14ac:dyDescent="0.25">
      <c r="I96" s="1">
        <v>1997.3</v>
      </c>
      <c r="J96" s="1">
        <v>431.6</v>
      </c>
      <c r="L96" s="1">
        <v>1850.1</v>
      </c>
      <c r="M96" s="1">
        <v>511.2</v>
      </c>
      <c r="O96" s="1">
        <v>1850.1</v>
      </c>
      <c r="P96" s="1">
        <v>202.8</v>
      </c>
      <c r="R96" s="1">
        <v>1850.1</v>
      </c>
      <c r="S96" s="1">
        <v>1036.2</v>
      </c>
      <c r="U96" s="1">
        <v>1850.1</v>
      </c>
      <c r="V96" s="1">
        <v>113.4</v>
      </c>
      <c r="X96" s="1">
        <v>1850.1</v>
      </c>
      <c r="Y96" s="8">
        <v>65.400000000000006</v>
      </c>
      <c r="AA96" s="1">
        <v>1850.1</v>
      </c>
      <c r="AB96" s="1">
        <v>56.6</v>
      </c>
      <c r="AD96" s="1">
        <v>511.2</v>
      </c>
      <c r="AE96" s="1">
        <v>406.8</v>
      </c>
    </row>
    <row r="97" spans="9:34" x14ac:dyDescent="0.25">
      <c r="I97" s="1">
        <v>2272.1999999999998</v>
      </c>
      <c r="J97" s="1">
        <v>450.7</v>
      </c>
      <c r="L97" s="1">
        <v>2369.9</v>
      </c>
      <c r="M97" s="1">
        <v>432.4</v>
      </c>
      <c r="O97" s="1">
        <v>2369.9</v>
      </c>
      <c r="P97" s="1">
        <v>215.6</v>
      </c>
      <c r="R97" s="1">
        <v>2369.9</v>
      </c>
      <c r="S97" s="1">
        <v>833.7</v>
      </c>
      <c r="U97" s="1">
        <v>2369.9</v>
      </c>
      <c r="V97" s="1">
        <v>80.5</v>
      </c>
      <c r="X97" s="1">
        <v>2369.9</v>
      </c>
      <c r="Y97" s="8">
        <v>68</v>
      </c>
      <c r="AA97" s="1">
        <v>2369.9</v>
      </c>
      <c r="AB97" s="1">
        <v>54.3</v>
      </c>
      <c r="AD97" s="1">
        <v>432.4</v>
      </c>
      <c r="AE97" s="1">
        <v>419.3</v>
      </c>
      <c r="AG97" s="1">
        <v>2369.9</v>
      </c>
      <c r="AH97" s="1">
        <v>101.7</v>
      </c>
    </row>
    <row r="98" spans="9:34" x14ac:dyDescent="0.25">
      <c r="I98" s="1">
        <v>2122.1999999999998</v>
      </c>
      <c r="J98" s="1">
        <v>425.8</v>
      </c>
      <c r="L98" s="1">
        <v>1650.4</v>
      </c>
      <c r="M98" s="1">
        <v>463.2</v>
      </c>
      <c r="O98" s="1">
        <v>1650.4</v>
      </c>
      <c r="P98" s="1">
        <v>200.3</v>
      </c>
      <c r="R98" s="1">
        <v>1650.4</v>
      </c>
      <c r="S98" s="1">
        <v>1031.9000000000001</v>
      </c>
      <c r="U98" s="1">
        <v>1650.4</v>
      </c>
      <c r="V98" s="1">
        <v>111.9</v>
      </c>
      <c r="X98" s="1">
        <v>1650.4</v>
      </c>
      <c r="Y98" s="8">
        <v>69.599999999999994</v>
      </c>
      <c r="AA98" s="1">
        <v>1650.4</v>
      </c>
      <c r="AB98" s="1">
        <v>60.2</v>
      </c>
      <c r="AD98" s="1">
        <v>463.2</v>
      </c>
      <c r="AE98" s="1">
        <v>426.9</v>
      </c>
      <c r="AG98" s="1">
        <v>1650.4</v>
      </c>
      <c r="AH98" s="1">
        <v>94.4</v>
      </c>
    </row>
    <row r="99" spans="9:34" x14ac:dyDescent="0.25">
      <c r="I99" s="1">
        <v>2273.6</v>
      </c>
      <c r="J99" s="1">
        <v>461.1</v>
      </c>
      <c r="O99" s="1"/>
      <c r="R99" s="1"/>
      <c r="U99" s="1"/>
      <c r="V99" s="1"/>
      <c r="Y99" s="8"/>
      <c r="AD99" s="1">
        <v>494.3</v>
      </c>
      <c r="AE99" s="1">
        <v>436.7</v>
      </c>
    </row>
    <row r="100" spans="9:34" x14ac:dyDescent="0.25">
      <c r="I100" s="1">
        <v>2592.1999999999998</v>
      </c>
      <c r="J100" s="1">
        <v>460</v>
      </c>
      <c r="O100" s="1">
        <v>1700.2</v>
      </c>
      <c r="P100" s="1">
        <v>254.5</v>
      </c>
      <c r="R100" s="1"/>
      <c r="U100" s="1"/>
      <c r="V100" s="1"/>
      <c r="X100" s="1">
        <v>1700.2</v>
      </c>
      <c r="Y100" s="8">
        <v>64.099999999999994</v>
      </c>
      <c r="AA100" s="1">
        <v>1700.2</v>
      </c>
      <c r="AB100" s="1">
        <v>61.7</v>
      </c>
      <c r="AD100" s="1"/>
    </row>
    <row r="101" spans="9:34" x14ac:dyDescent="0.25">
      <c r="I101" s="1">
        <v>1425.6</v>
      </c>
      <c r="J101" s="1">
        <v>388.7</v>
      </c>
      <c r="L101" s="1">
        <v>1827</v>
      </c>
      <c r="M101" s="1">
        <v>433.1</v>
      </c>
      <c r="O101" s="1">
        <v>1827</v>
      </c>
      <c r="P101" s="1">
        <v>193.6</v>
      </c>
      <c r="R101" s="1">
        <v>1827</v>
      </c>
      <c r="S101" s="1">
        <v>790.3</v>
      </c>
      <c r="U101" s="1">
        <v>1827</v>
      </c>
      <c r="V101" s="1">
        <v>76.099999999999994</v>
      </c>
      <c r="X101" s="1">
        <v>1827</v>
      </c>
      <c r="Y101" s="8">
        <v>60.9</v>
      </c>
      <c r="AA101" s="1">
        <v>1827</v>
      </c>
      <c r="AB101" s="1">
        <v>45.8</v>
      </c>
      <c r="AD101" s="1">
        <v>433.1</v>
      </c>
      <c r="AE101" s="1">
        <v>380.8</v>
      </c>
      <c r="AG101" s="1">
        <v>1827</v>
      </c>
      <c r="AH101" s="1">
        <v>103.4</v>
      </c>
    </row>
    <row r="102" spans="9:34" x14ac:dyDescent="0.25">
      <c r="I102" s="1">
        <v>2254.1999999999998</v>
      </c>
      <c r="J102" s="1">
        <v>429.7</v>
      </c>
      <c r="L102" s="1">
        <v>1741.2</v>
      </c>
      <c r="M102" s="1">
        <v>422.4</v>
      </c>
      <c r="O102" s="1">
        <v>1741.2</v>
      </c>
      <c r="P102" s="1">
        <v>221.9</v>
      </c>
      <c r="R102" s="1">
        <v>1741.2</v>
      </c>
      <c r="S102" s="1">
        <v>757.2</v>
      </c>
      <c r="U102" s="1">
        <v>1741.2</v>
      </c>
      <c r="V102" s="1">
        <v>73</v>
      </c>
      <c r="X102" s="1">
        <v>1741.2</v>
      </c>
      <c r="Y102" s="8">
        <v>65.3</v>
      </c>
      <c r="AA102" s="1">
        <v>1741.2</v>
      </c>
      <c r="AB102" s="1">
        <v>47</v>
      </c>
      <c r="AD102" s="1">
        <v>422.4</v>
      </c>
      <c r="AE102" s="1">
        <v>407.3</v>
      </c>
      <c r="AG102" s="1">
        <v>1741.2</v>
      </c>
      <c r="AH102" s="1">
        <v>108.3</v>
      </c>
    </row>
    <row r="103" spans="9:34" x14ac:dyDescent="0.25">
      <c r="I103" s="1">
        <v>1483</v>
      </c>
      <c r="J103" s="1">
        <v>410.2</v>
      </c>
      <c r="O103" s="1"/>
      <c r="R103" s="1"/>
      <c r="U103" s="1"/>
      <c r="V103" s="1"/>
      <c r="Y103" s="8"/>
      <c r="AD103" s="1"/>
    </row>
    <row r="104" spans="9:34" x14ac:dyDescent="0.25">
      <c r="I104" s="1">
        <v>1889.2</v>
      </c>
      <c r="J104" s="1">
        <v>411.5</v>
      </c>
      <c r="L104" s="1">
        <v>1587.3</v>
      </c>
      <c r="M104" s="1">
        <v>463.4</v>
      </c>
      <c r="O104" s="1">
        <v>1587.3</v>
      </c>
      <c r="P104" s="1">
        <v>233.2</v>
      </c>
      <c r="R104" s="1">
        <v>1587.3</v>
      </c>
      <c r="S104" s="1">
        <v>849.4</v>
      </c>
      <c r="U104" s="1">
        <v>1587.3</v>
      </c>
      <c r="V104" s="1">
        <v>82.3</v>
      </c>
      <c r="X104" s="1">
        <v>1587.3</v>
      </c>
      <c r="Y104" s="8">
        <v>69.599999999999994</v>
      </c>
      <c r="AA104" s="1">
        <v>1587.3</v>
      </c>
      <c r="AB104" s="1">
        <v>69.599999999999994</v>
      </c>
      <c r="AD104" s="1">
        <v>463.4</v>
      </c>
      <c r="AE104" s="1">
        <v>386.9</v>
      </c>
    </row>
    <row r="105" spans="9:34" x14ac:dyDescent="0.25">
      <c r="I105" s="1">
        <v>1552.9</v>
      </c>
      <c r="J105" s="1">
        <v>360</v>
      </c>
      <c r="L105" s="1">
        <v>2267.9</v>
      </c>
      <c r="M105" s="1">
        <v>569</v>
      </c>
      <c r="O105" s="1">
        <v>2267.9</v>
      </c>
      <c r="P105" s="1">
        <v>261.7</v>
      </c>
      <c r="R105" s="1">
        <v>2267.9</v>
      </c>
      <c r="S105" s="1">
        <v>1051</v>
      </c>
      <c r="U105" s="1">
        <v>2267.9</v>
      </c>
      <c r="V105" s="1">
        <v>82</v>
      </c>
      <c r="X105" s="1">
        <v>2267.9</v>
      </c>
      <c r="Y105" s="8">
        <v>72.900000000000006</v>
      </c>
      <c r="AA105" s="1">
        <v>2267.9</v>
      </c>
      <c r="AB105" s="1">
        <v>68.099999999999994</v>
      </c>
      <c r="AD105" s="1">
        <v>569</v>
      </c>
      <c r="AE105" s="1">
        <v>435</v>
      </c>
      <c r="AG105" s="1">
        <v>2267.9</v>
      </c>
      <c r="AH105" s="1">
        <v>112.6</v>
      </c>
    </row>
    <row r="106" spans="9:34" x14ac:dyDescent="0.25">
      <c r="I106" s="1">
        <v>1547.7</v>
      </c>
      <c r="J106" s="1">
        <v>378.6</v>
      </c>
      <c r="L106" s="1">
        <v>1490.2</v>
      </c>
      <c r="M106" s="1">
        <v>328.6</v>
      </c>
      <c r="O106" s="1">
        <v>1490.2</v>
      </c>
      <c r="P106" s="1">
        <v>166.1</v>
      </c>
      <c r="R106" s="1">
        <v>1490.2</v>
      </c>
      <c r="S106" s="1">
        <v>639.20000000000005</v>
      </c>
      <c r="U106" s="1">
        <v>1490.2</v>
      </c>
      <c r="V106" s="1">
        <v>68.900000000000006</v>
      </c>
      <c r="X106" s="1">
        <v>1490.2</v>
      </c>
      <c r="Y106" s="8">
        <v>50.3</v>
      </c>
      <c r="AA106" s="1">
        <v>1490.2</v>
      </c>
      <c r="AB106" s="1">
        <v>33.5</v>
      </c>
      <c r="AD106" s="1"/>
      <c r="AG106" s="1">
        <v>1490.2</v>
      </c>
      <c r="AH106" s="1">
        <v>88.7</v>
      </c>
    </row>
    <row r="107" spans="9:34" x14ac:dyDescent="0.25">
      <c r="I107" s="1">
        <v>1478.1</v>
      </c>
      <c r="J107" s="1">
        <v>380.8</v>
      </c>
      <c r="O107" s="1">
        <v>1356.5</v>
      </c>
      <c r="P107" s="1">
        <v>150.6</v>
      </c>
      <c r="R107" s="1">
        <v>1356.5</v>
      </c>
      <c r="S107" s="1">
        <v>575.9</v>
      </c>
      <c r="U107" s="1">
        <v>1356.5</v>
      </c>
      <c r="V107" s="1">
        <v>63.9</v>
      </c>
      <c r="X107" s="1">
        <v>1356.5</v>
      </c>
      <c r="Y107" s="8">
        <v>49.4</v>
      </c>
      <c r="AA107" s="1">
        <v>1356.5</v>
      </c>
      <c r="AB107" s="1">
        <v>39.9</v>
      </c>
      <c r="AD107" s="1"/>
      <c r="AG107" s="1">
        <v>1356.5</v>
      </c>
      <c r="AH107" s="1">
        <v>92.8</v>
      </c>
    </row>
    <row r="108" spans="9:34" x14ac:dyDescent="0.25">
      <c r="I108" s="1">
        <v>1924.5</v>
      </c>
      <c r="J108" s="1">
        <v>425.5</v>
      </c>
      <c r="O108" s="1">
        <v>2057.1</v>
      </c>
      <c r="P108" s="1">
        <v>219.2</v>
      </c>
      <c r="R108" s="1"/>
      <c r="U108" s="1"/>
      <c r="V108" s="1"/>
      <c r="X108" s="1">
        <v>2057.1</v>
      </c>
      <c r="Y108" s="8">
        <v>64.5</v>
      </c>
      <c r="AA108" s="1">
        <v>2057.1</v>
      </c>
      <c r="AB108" s="1">
        <v>50.2</v>
      </c>
      <c r="AD108" s="1"/>
      <c r="AG108" s="1">
        <v>2057.1</v>
      </c>
      <c r="AH108" s="1">
        <v>140.6</v>
      </c>
    </row>
    <row r="109" spans="9:34" x14ac:dyDescent="0.25">
      <c r="I109" s="1">
        <v>2026.6</v>
      </c>
      <c r="J109" s="1">
        <v>420.9</v>
      </c>
      <c r="L109" s="1">
        <v>1467.4</v>
      </c>
      <c r="M109" s="1">
        <v>390</v>
      </c>
      <c r="O109" s="1">
        <v>1467.4</v>
      </c>
      <c r="P109" s="1">
        <v>162.9</v>
      </c>
      <c r="R109" s="1">
        <v>1467.4</v>
      </c>
      <c r="S109" s="1">
        <v>963.8</v>
      </c>
      <c r="U109" s="1">
        <v>1467.4</v>
      </c>
      <c r="V109" s="1">
        <v>115.9</v>
      </c>
      <c r="X109" s="1">
        <v>1467.4</v>
      </c>
      <c r="Y109" s="8">
        <v>57.3</v>
      </c>
      <c r="AA109" s="1">
        <v>1467.4</v>
      </c>
      <c r="AB109" s="1">
        <v>54.7</v>
      </c>
      <c r="AD109" s="1">
        <v>390</v>
      </c>
      <c r="AE109" s="1">
        <v>367.9</v>
      </c>
      <c r="AG109" s="1">
        <v>1467.4</v>
      </c>
      <c r="AH109" s="1">
        <v>110.2</v>
      </c>
    </row>
    <row r="110" spans="9:34" x14ac:dyDescent="0.25">
      <c r="I110" s="1">
        <v>1880.1</v>
      </c>
      <c r="J110" s="1">
        <v>455.9</v>
      </c>
      <c r="L110" s="1">
        <v>1286.7</v>
      </c>
      <c r="M110" s="1">
        <v>386</v>
      </c>
      <c r="O110" s="1">
        <v>1286.7</v>
      </c>
      <c r="P110" s="1">
        <v>183.4</v>
      </c>
      <c r="R110" s="1">
        <v>1286.7</v>
      </c>
      <c r="S110" s="1">
        <v>932.1</v>
      </c>
      <c r="U110" s="1">
        <v>1286.7</v>
      </c>
      <c r="V110" s="1">
        <v>101.3</v>
      </c>
      <c r="X110" s="1">
        <v>1286.7</v>
      </c>
      <c r="Y110" s="8">
        <v>65.5</v>
      </c>
      <c r="AA110" s="1">
        <v>1286.7</v>
      </c>
      <c r="AB110" s="1">
        <v>68.5</v>
      </c>
      <c r="AD110" s="1">
        <v>386</v>
      </c>
      <c r="AE110" s="1">
        <v>412.5</v>
      </c>
      <c r="AG110" s="1">
        <v>1286.7</v>
      </c>
      <c r="AH110" s="1">
        <v>104.3</v>
      </c>
    </row>
    <row r="111" spans="9:34" x14ac:dyDescent="0.25">
      <c r="I111" s="1">
        <v>2346</v>
      </c>
      <c r="J111" s="1">
        <v>423.7</v>
      </c>
      <c r="L111" s="1">
        <v>1952.7</v>
      </c>
      <c r="M111" s="1">
        <v>470.7</v>
      </c>
      <c r="O111" s="1">
        <v>1952.7</v>
      </c>
      <c r="P111" s="1">
        <v>229.7</v>
      </c>
      <c r="R111" s="1">
        <v>1952.7</v>
      </c>
      <c r="S111" s="1">
        <v>869.6</v>
      </c>
      <c r="U111" s="1">
        <v>1952.7</v>
      </c>
      <c r="V111" s="1">
        <v>79.400000000000006</v>
      </c>
      <c r="X111" s="1">
        <v>1952.7</v>
      </c>
      <c r="Y111" s="8">
        <v>74.5</v>
      </c>
      <c r="AA111" s="1">
        <v>1952.7</v>
      </c>
      <c r="AB111" s="1">
        <v>60.8</v>
      </c>
      <c r="AD111" s="1">
        <v>470.7</v>
      </c>
      <c r="AE111" s="1">
        <v>407.4</v>
      </c>
    </row>
    <row r="112" spans="9:34" x14ac:dyDescent="0.25">
      <c r="I112" s="1">
        <v>1752.3</v>
      </c>
      <c r="J112" s="1">
        <v>377.6</v>
      </c>
      <c r="O112" s="1"/>
      <c r="R112" s="1"/>
      <c r="U112" s="1"/>
      <c r="V112" s="1"/>
      <c r="Y112" s="8"/>
      <c r="AD112" s="1"/>
    </row>
    <row r="113" spans="9:34" x14ac:dyDescent="0.25">
      <c r="I113" s="1">
        <v>1760.5</v>
      </c>
      <c r="J113" s="1">
        <v>398.2</v>
      </c>
      <c r="O113" s="1"/>
      <c r="R113" s="1"/>
      <c r="U113" s="1"/>
      <c r="V113" s="1"/>
      <c r="Y113" s="8"/>
      <c r="AD113" s="1">
        <v>499.8</v>
      </c>
      <c r="AE113" s="1">
        <v>425.7</v>
      </c>
    </row>
    <row r="114" spans="9:34" x14ac:dyDescent="0.25">
      <c r="I114" s="1">
        <v>1697.3</v>
      </c>
      <c r="J114" s="1">
        <v>410.9</v>
      </c>
      <c r="O114" s="1">
        <v>1760.4</v>
      </c>
      <c r="P114" s="1">
        <v>202.5</v>
      </c>
      <c r="R114" s="1"/>
      <c r="U114" s="1"/>
      <c r="V114" s="1"/>
      <c r="X114" s="1">
        <v>1760.4</v>
      </c>
      <c r="Y114" s="8">
        <v>64.599999999999994</v>
      </c>
      <c r="AA114" s="1">
        <v>1760.4</v>
      </c>
      <c r="AB114" s="1">
        <v>47.1</v>
      </c>
      <c r="AD114" s="1"/>
      <c r="AG114" s="1">
        <v>1760.4</v>
      </c>
      <c r="AH114" s="1">
        <v>103.2</v>
      </c>
    </row>
    <row r="115" spans="9:34" x14ac:dyDescent="0.25">
      <c r="I115" s="1">
        <v>1701.9</v>
      </c>
      <c r="J115" s="1">
        <v>383.5</v>
      </c>
      <c r="L115" s="1">
        <v>1877</v>
      </c>
      <c r="M115" s="1">
        <v>469.9</v>
      </c>
      <c r="O115" s="1">
        <v>1877</v>
      </c>
      <c r="P115" s="1">
        <v>165.5</v>
      </c>
      <c r="R115" s="1">
        <v>1877</v>
      </c>
      <c r="S115" s="1">
        <v>859.9</v>
      </c>
      <c r="U115" s="1">
        <v>1877</v>
      </c>
      <c r="V115" s="1">
        <v>81.400000000000006</v>
      </c>
      <c r="X115" s="1">
        <v>1877</v>
      </c>
      <c r="Y115" s="8">
        <v>62.2</v>
      </c>
      <c r="AA115" s="1">
        <v>1877</v>
      </c>
      <c r="AB115" s="1">
        <v>47</v>
      </c>
      <c r="AD115" s="1">
        <v>469.9</v>
      </c>
      <c r="AE115" s="1">
        <v>409.4</v>
      </c>
    </row>
    <row r="116" spans="9:34" x14ac:dyDescent="0.25">
      <c r="I116" s="1">
        <v>1763.9</v>
      </c>
      <c r="J116" s="1">
        <v>431.4</v>
      </c>
      <c r="L116" s="1">
        <v>1873.1</v>
      </c>
      <c r="M116" s="1">
        <v>566.79999999999995</v>
      </c>
      <c r="O116" s="1">
        <v>1873.1</v>
      </c>
      <c r="P116" s="1">
        <v>219.8</v>
      </c>
      <c r="R116" s="1">
        <v>1873.1</v>
      </c>
      <c r="S116" s="1">
        <v>1082.2</v>
      </c>
      <c r="U116" s="1">
        <v>1873.1</v>
      </c>
      <c r="V116" s="1">
        <v>118.4</v>
      </c>
      <c r="X116" s="1">
        <v>1873.1</v>
      </c>
      <c r="Y116" s="1">
        <v>65.900000000000006</v>
      </c>
      <c r="AA116" s="1">
        <v>1873.1</v>
      </c>
      <c r="AB116" s="1">
        <v>57</v>
      </c>
      <c r="AD116" s="1">
        <v>566.79999999999995</v>
      </c>
      <c r="AE116" s="1">
        <v>428.1</v>
      </c>
    </row>
    <row r="117" spans="9:34" x14ac:dyDescent="0.25">
      <c r="I117" s="1">
        <v>1822.6</v>
      </c>
      <c r="J117" s="1">
        <v>412.9</v>
      </c>
      <c r="L117" s="1">
        <v>1780.9</v>
      </c>
      <c r="M117" s="1">
        <v>547.1</v>
      </c>
      <c r="O117" s="1"/>
      <c r="R117" s="1">
        <v>1780.9</v>
      </c>
      <c r="S117" s="1">
        <v>1004.7</v>
      </c>
      <c r="U117" s="1">
        <v>1780.9</v>
      </c>
      <c r="V117" s="1">
        <v>118.9</v>
      </c>
      <c r="Y117" s="1"/>
      <c r="AA117" s="1">
        <v>1780.9</v>
      </c>
      <c r="AB117" s="1">
        <v>58.1</v>
      </c>
      <c r="AD117" s="1"/>
      <c r="AG117" s="1">
        <v>1780.9</v>
      </c>
      <c r="AH117" s="1">
        <v>116.8</v>
      </c>
    </row>
    <row r="118" spans="9:34" x14ac:dyDescent="0.25">
      <c r="I118" s="1">
        <v>1940.1</v>
      </c>
      <c r="J118" s="1">
        <v>429.3</v>
      </c>
      <c r="L118" s="1">
        <v>1669.1</v>
      </c>
      <c r="M118" s="1">
        <v>545.4</v>
      </c>
      <c r="O118" s="1">
        <v>1669.1</v>
      </c>
      <c r="P118" s="1">
        <v>208.8</v>
      </c>
      <c r="R118" s="1">
        <v>1669.1</v>
      </c>
      <c r="S118" s="1">
        <v>1033.8</v>
      </c>
      <c r="U118" s="1">
        <v>1669.1</v>
      </c>
      <c r="V118" s="1">
        <v>103.5</v>
      </c>
      <c r="Y118" s="1"/>
      <c r="AA118" s="1">
        <v>1669.1</v>
      </c>
      <c r="AB118" s="1">
        <v>68.599999999999994</v>
      </c>
      <c r="AD118" s="1"/>
      <c r="AG118" s="1">
        <v>1669.1</v>
      </c>
      <c r="AH118" s="1">
        <v>116.1</v>
      </c>
    </row>
    <row r="119" spans="9:34" x14ac:dyDescent="0.25">
      <c r="I119" s="1">
        <v>1905.9</v>
      </c>
      <c r="J119" s="1">
        <v>431.7</v>
      </c>
      <c r="O119" s="1">
        <v>1996.2</v>
      </c>
      <c r="P119" s="1">
        <v>215.3</v>
      </c>
      <c r="R119" s="1">
        <v>1996.2</v>
      </c>
      <c r="S119" s="1">
        <v>1068.0999999999999</v>
      </c>
      <c r="U119" s="1">
        <v>1996.2</v>
      </c>
      <c r="V119" s="1">
        <v>121.6</v>
      </c>
      <c r="X119" s="1">
        <v>1996.2</v>
      </c>
      <c r="Y119" s="1">
        <v>80.7</v>
      </c>
      <c r="AA119" s="1">
        <v>1996.2</v>
      </c>
      <c r="AB119" s="1">
        <v>51</v>
      </c>
      <c r="AD119" s="1"/>
    </row>
    <row r="120" spans="9:34" x14ac:dyDescent="0.25">
      <c r="I120" s="1">
        <v>2421.1</v>
      </c>
      <c r="J120" s="1">
        <v>466.2</v>
      </c>
      <c r="L120" s="1">
        <v>1926.4</v>
      </c>
      <c r="M120" s="1">
        <v>556.6</v>
      </c>
      <c r="O120" s="1"/>
      <c r="R120" s="1">
        <v>1926.4</v>
      </c>
      <c r="S120" s="1">
        <v>1025.3</v>
      </c>
      <c r="U120" s="1">
        <v>1926.4</v>
      </c>
      <c r="V120" s="1">
        <v>115.6</v>
      </c>
      <c r="X120" s="1">
        <v>1926.4</v>
      </c>
      <c r="Y120" s="1">
        <v>70.8</v>
      </c>
      <c r="AA120" s="1">
        <v>1926.4</v>
      </c>
      <c r="AB120" s="1">
        <v>61.8</v>
      </c>
      <c r="AD120" s="1"/>
      <c r="AG120" s="1">
        <v>1926.4</v>
      </c>
      <c r="AH120" s="1">
        <v>111</v>
      </c>
    </row>
    <row r="121" spans="9:34" x14ac:dyDescent="0.25">
      <c r="I121" s="1">
        <v>2042.7</v>
      </c>
      <c r="J121" s="1">
        <v>416.9</v>
      </c>
      <c r="L121" s="1">
        <v>1801.4</v>
      </c>
      <c r="M121" s="1">
        <v>509.2</v>
      </c>
      <c r="O121" s="1">
        <v>1801.4</v>
      </c>
      <c r="P121" s="1">
        <v>199.5</v>
      </c>
      <c r="R121" s="1">
        <v>1801.4</v>
      </c>
      <c r="S121" s="1">
        <v>927.8</v>
      </c>
      <c r="U121" s="1">
        <v>1801.4</v>
      </c>
      <c r="V121" s="1">
        <v>99.9</v>
      </c>
      <c r="Y121" s="1"/>
      <c r="AA121" s="1">
        <v>1801.4</v>
      </c>
      <c r="AB121" s="1">
        <v>59.1</v>
      </c>
      <c r="AD121" s="1"/>
      <c r="AG121" s="1">
        <v>1801.4</v>
      </c>
      <c r="AH121" s="1">
        <v>100.4</v>
      </c>
    </row>
    <row r="122" spans="9:34" x14ac:dyDescent="0.25">
      <c r="I122" s="1">
        <v>2331.3000000000002</v>
      </c>
      <c r="J122" s="1">
        <v>444.8</v>
      </c>
      <c r="L122" s="1">
        <v>1681.1</v>
      </c>
      <c r="M122" s="1">
        <v>439.9</v>
      </c>
      <c r="O122" s="1">
        <v>1681.1</v>
      </c>
      <c r="P122" s="1">
        <v>219</v>
      </c>
      <c r="R122" s="1">
        <v>1681.1</v>
      </c>
      <c r="S122" s="1">
        <v>831.1</v>
      </c>
      <c r="U122" s="1">
        <v>1681.1</v>
      </c>
      <c r="V122" s="1">
        <v>74.900000000000006</v>
      </c>
      <c r="X122" s="1">
        <v>1681.1</v>
      </c>
      <c r="Y122" s="1">
        <v>60.5</v>
      </c>
      <c r="AA122" s="1">
        <v>1681.1</v>
      </c>
      <c r="AB122" s="1">
        <v>49</v>
      </c>
      <c r="AD122" s="1">
        <v>439.9</v>
      </c>
      <c r="AE122" s="1">
        <v>343.1</v>
      </c>
      <c r="AG122" s="1">
        <v>1681.1</v>
      </c>
      <c r="AH122" s="1">
        <v>94.7</v>
      </c>
    </row>
    <row r="123" spans="9:34" x14ac:dyDescent="0.25">
      <c r="I123" s="1">
        <v>1652.7</v>
      </c>
      <c r="J123" s="1">
        <v>394.7</v>
      </c>
      <c r="L123" s="1">
        <v>1307.9000000000001</v>
      </c>
      <c r="M123" s="1">
        <v>320.89999999999998</v>
      </c>
      <c r="O123" s="1">
        <v>1307.9000000000001</v>
      </c>
      <c r="P123" s="1">
        <v>154.5</v>
      </c>
      <c r="R123" s="1">
        <v>1307.9000000000001</v>
      </c>
      <c r="S123" s="1">
        <v>617</v>
      </c>
      <c r="U123" s="1"/>
      <c r="V123" s="1"/>
      <c r="X123" s="1">
        <v>1307.9000000000001</v>
      </c>
      <c r="Y123" s="1">
        <v>51.6</v>
      </c>
      <c r="AA123" s="1">
        <v>1307.9000000000001</v>
      </c>
      <c r="AB123" s="1">
        <v>49.5</v>
      </c>
      <c r="AD123" s="1">
        <v>320.89999999999998</v>
      </c>
      <c r="AE123" s="1">
        <v>304.5</v>
      </c>
      <c r="AG123" s="1">
        <v>1307.9000000000001</v>
      </c>
      <c r="AH123" s="1">
        <v>95.9</v>
      </c>
    </row>
    <row r="124" spans="9:34" x14ac:dyDescent="0.25">
      <c r="I124" s="1">
        <v>1623.5</v>
      </c>
      <c r="J124" s="1">
        <v>321.2</v>
      </c>
      <c r="L124" s="1">
        <v>1639.2</v>
      </c>
      <c r="M124" s="1">
        <v>403.9</v>
      </c>
      <c r="O124" s="1">
        <v>1639.2</v>
      </c>
      <c r="P124" s="1">
        <v>201.5</v>
      </c>
      <c r="R124" s="1">
        <v>1639.2</v>
      </c>
      <c r="S124" s="1">
        <v>719</v>
      </c>
      <c r="U124" s="1">
        <v>1639.2</v>
      </c>
      <c r="V124" s="1">
        <v>74.900000000000006</v>
      </c>
      <c r="X124" s="1">
        <v>1639.2</v>
      </c>
      <c r="Y124" s="1">
        <v>48</v>
      </c>
      <c r="AA124" s="1">
        <v>1639.2</v>
      </c>
      <c r="AB124" s="1">
        <v>47.7</v>
      </c>
      <c r="AD124" s="1">
        <v>403.9</v>
      </c>
      <c r="AE124" s="1">
        <v>364.3</v>
      </c>
      <c r="AG124" s="1">
        <v>1639.2</v>
      </c>
      <c r="AH124" s="1">
        <v>85.8</v>
      </c>
    </row>
    <row r="125" spans="9:34" x14ac:dyDescent="0.25">
      <c r="I125" s="1">
        <v>2052.6</v>
      </c>
      <c r="J125" s="1">
        <v>430.2</v>
      </c>
      <c r="O125" s="1"/>
      <c r="R125" s="1"/>
      <c r="U125" s="1"/>
      <c r="V125" s="1"/>
      <c r="Y125" s="1"/>
      <c r="AD125" s="1"/>
    </row>
    <row r="126" spans="9:34" x14ac:dyDescent="0.25">
      <c r="I126" s="1">
        <v>2128</v>
      </c>
      <c r="J126" s="1">
        <v>416.4</v>
      </c>
      <c r="L126" s="1">
        <v>1663</v>
      </c>
      <c r="M126" s="1">
        <v>387.4</v>
      </c>
      <c r="O126" s="1">
        <v>1663</v>
      </c>
      <c r="P126" s="1">
        <v>191.1</v>
      </c>
      <c r="R126" s="1">
        <v>1663</v>
      </c>
      <c r="S126" s="1">
        <v>731.7</v>
      </c>
      <c r="U126" s="1">
        <v>1663</v>
      </c>
      <c r="V126" s="1">
        <v>76.099999999999994</v>
      </c>
      <c r="X126" s="1">
        <v>1663</v>
      </c>
      <c r="Y126" s="1">
        <v>60.2</v>
      </c>
      <c r="AA126" s="1">
        <v>1663</v>
      </c>
      <c r="AB126" s="1">
        <v>49.2</v>
      </c>
      <c r="AD126" s="1">
        <v>387.4</v>
      </c>
      <c r="AE126" s="1">
        <v>380</v>
      </c>
      <c r="AG126" s="1">
        <v>1663</v>
      </c>
      <c r="AH126" s="1">
        <v>99.3</v>
      </c>
    </row>
    <row r="127" spans="9:34" x14ac:dyDescent="0.25">
      <c r="I127" s="1">
        <v>2285.1</v>
      </c>
      <c r="J127" s="1">
        <v>420.2</v>
      </c>
      <c r="L127" s="1">
        <v>1747.1</v>
      </c>
      <c r="M127" s="1">
        <v>548.6</v>
      </c>
      <c r="O127" s="1">
        <v>1747.1</v>
      </c>
      <c r="P127" s="1">
        <v>202.5</v>
      </c>
      <c r="R127" s="1">
        <v>1747.1</v>
      </c>
      <c r="S127" s="1">
        <v>1008.9</v>
      </c>
      <c r="U127" s="1">
        <v>1747.1</v>
      </c>
      <c r="V127" s="1">
        <v>121</v>
      </c>
      <c r="Y127" s="1"/>
      <c r="AA127" s="1">
        <v>1747.1</v>
      </c>
      <c r="AB127" s="1">
        <v>57.7</v>
      </c>
      <c r="AD127" s="1"/>
      <c r="AG127" s="1">
        <v>1747.1</v>
      </c>
      <c r="AH127" s="1">
        <v>108</v>
      </c>
    </row>
    <row r="128" spans="9:34" x14ac:dyDescent="0.25">
      <c r="I128" s="1">
        <v>2562.1999999999998</v>
      </c>
      <c r="J128" s="1">
        <v>402.2</v>
      </c>
      <c r="O128" s="1">
        <v>2424.9</v>
      </c>
      <c r="P128" s="1">
        <v>195.6</v>
      </c>
      <c r="R128" s="1"/>
      <c r="U128" s="1"/>
      <c r="V128" s="1"/>
      <c r="X128" s="1">
        <v>2424.9</v>
      </c>
      <c r="Y128" s="1">
        <v>68.3</v>
      </c>
      <c r="AA128" s="1">
        <v>2424.9</v>
      </c>
      <c r="AB128" s="1">
        <v>71.099999999999994</v>
      </c>
      <c r="AD128" s="1"/>
      <c r="AG128" s="1">
        <v>2424.9</v>
      </c>
      <c r="AH128" s="1">
        <v>135.30000000000001</v>
      </c>
    </row>
    <row r="129" spans="9:34" x14ac:dyDescent="0.25">
      <c r="I129" s="1">
        <v>2037.5</v>
      </c>
      <c r="J129" s="1">
        <v>415.3</v>
      </c>
      <c r="L129" s="1">
        <v>2121.1999999999998</v>
      </c>
      <c r="M129" s="1">
        <v>559.4</v>
      </c>
      <c r="O129" s="1">
        <v>2121.1999999999998</v>
      </c>
      <c r="P129" s="1">
        <v>181.4</v>
      </c>
      <c r="R129" s="1">
        <v>2121.1999999999998</v>
      </c>
      <c r="S129" s="1">
        <v>836</v>
      </c>
      <c r="U129" s="1">
        <v>2121.1999999999998</v>
      </c>
      <c r="V129" s="1">
        <v>105.4</v>
      </c>
      <c r="X129" s="1">
        <v>2121.1999999999998</v>
      </c>
      <c r="Y129" s="1">
        <v>75.900000000000006</v>
      </c>
      <c r="AA129" s="1">
        <v>2121.1999999999998</v>
      </c>
      <c r="AB129" s="1">
        <v>73.3</v>
      </c>
      <c r="AD129" s="1">
        <v>559.4</v>
      </c>
      <c r="AE129" s="1">
        <v>410.2</v>
      </c>
    </row>
    <row r="130" spans="9:34" x14ac:dyDescent="0.25">
      <c r="I130" s="1">
        <v>2614.6999999999998</v>
      </c>
      <c r="J130" s="1">
        <v>454.9</v>
      </c>
      <c r="L130" s="1">
        <v>2095.1999999999998</v>
      </c>
      <c r="M130" s="1">
        <v>570.9</v>
      </c>
      <c r="O130" s="1">
        <v>2095.1999999999998</v>
      </c>
      <c r="P130" s="1">
        <v>177.7</v>
      </c>
      <c r="R130" s="1">
        <v>2095.1999999999998</v>
      </c>
      <c r="S130" s="1">
        <v>1200.4000000000001</v>
      </c>
      <c r="U130" s="1">
        <v>2095.1999999999998</v>
      </c>
      <c r="V130" s="1">
        <v>99.4</v>
      </c>
      <c r="X130" s="1">
        <v>2095.1999999999998</v>
      </c>
      <c r="Y130" s="1">
        <v>80.5</v>
      </c>
      <c r="AA130" s="1">
        <v>2095.1999999999998</v>
      </c>
      <c r="AB130" s="1">
        <v>67.900000000000006</v>
      </c>
      <c r="AD130" s="1"/>
      <c r="AG130" s="1">
        <v>2095.1999999999998</v>
      </c>
      <c r="AH130" s="1">
        <v>130.30000000000001</v>
      </c>
    </row>
    <row r="131" spans="9:34" x14ac:dyDescent="0.25">
      <c r="I131" s="1">
        <v>1608.4</v>
      </c>
      <c r="J131" s="1">
        <v>329.4</v>
      </c>
      <c r="L131" s="1">
        <v>2247.1</v>
      </c>
      <c r="M131" s="1">
        <v>546.70000000000005</v>
      </c>
      <c r="O131" s="1">
        <v>2247.1</v>
      </c>
      <c r="P131" s="1">
        <v>181.5</v>
      </c>
      <c r="R131" s="1">
        <v>2247.1</v>
      </c>
      <c r="S131" s="1">
        <v>1070.2</v>
      </c>
      <c r="U131" s="1">
        <v>2247.1</v>
      </c>
      <c r="V131" s="1">
        <v>98.7</v>
      </c>
      <c r="X131" s="1">
        <v>2247.1</v>
      </c>
      <c r="Y131" s="1">
        <v>69.900000000000006</v>
      </c>
      <c r="AA131" s="1">
        <v>2247.1</v>
      </c>
      <c r="AB131" s="1">
        <v>63.7</v>
      </c>
      <c r="AD131" s="1">
        <v>546.70000000000005</v>
      </c>
      <c r="AE131" s="1">
        <v>441</v>
      </c>
    </row>
    <row r="132" spans="9:34" x14ac:dyDescent="0.25">
      <c r="I132" s="1">
        <v>1910.9</v>
      </c>
      <c r="J132" s="1">
        <v>376.8</v>
      </c>
      <c r="L132" s="1">
        <v>2244.1999999999998</v>
      </c>
      <c r="M132" s="1">
        <v>539.29999999999995</v>
      </c>
      <c r="O132" s="1">
        <v>2244.1999999999998</v>
      </c>
      <c r="P132" s="1">
        <v>161.5</v>
      </c>
      <c r="R132" s="1">
        <v>2244.1999999999998</v>
      </c>
      <c r="S132" s="1">
        <v>1040.5999999999999</v>
      </c>
      <c r="U132" s="1">
        <v>2244.1999999999998</v>
      </c>
      <c r="V132" s="1">
        <v>99.6</v>
      </c>
      <c r="X132" s="1">
        <v>2244.1999999999998</v>
      </c>
      <c r="Y132" s="1">
        <v>75.400000000000006</v>
      </c>
      <c r="AA132" s="1">
        <v>2244.1999999999998</v>
      </c>
      <c r="AB132" s="1">
        <v>63.9</v>
      </c>
      <c r="AD132" s="1"/>
    </row>
    <row r="133" spans="9:34" x14ac:dyDescent="0.25">
      <c r="I133" s="1">
        <v>1433.5</v>
      </c>
      <c r="J133" s="1">
        <v>374.5</v>
      </c>
      <c r="L133" s="1">
        <v>2333.3000000000002</v>
      </c>
      <c r="M133" s="1">
        <v>538.20000000000005</v>
      </c>
      <c r="O133" s="1">
        <v>2333.3000000000002</v>
      </c>
      <c r="P133" s="1">
        <v>140.1</v>
      </c>
      <c r="R133" s="1">
        <v>2333.3000000000002</v>
      </c>
      <c r="S133" s="1">
        <v>1025.2</v>
      </c>
      <c r="U133" s="1">
        <v>2333.3000000000002</v>
      </c>
      <c r="V133" s="1">
        <v>103.1</v>
      </c>
      <c r="X133" s="1">
        <v>2333.3000000000002</v>
      </c>
      <c r="Y133" s="1">
        <v>62.9</v>
      </c>
      <c r="AA133" s="1">
        <v>2333.3000000000002</v>
      </c>
      <c r="AB133" s="1">
        <v>65.7</v>
      </c>
      <c r="AD133" s="1">
        <v>538.20000000000005</v>
      </c>
      <c r="AE133" s="1">
        <v>427.4</v>
      </c>
      <c r="AG133" s="1">
        <v>2333.3000000000002</v>
      </c>
      <c r="AH133" s="1">
        <v>138.5</v>
      </c>
    </row>
    <row r="134" spans="9:34" x14ac:dyDescent="0.25">
      <c r="I134" s="1">
        <v>1450.6</v>
      </c>
      <c r="J134" s="1">
        <v>359.5</v>
      </c>
      <c r="L134" s="1">
        <v>2359.8000000000002</v>
      </c>
      <c r="M134" s="1">
        <v>556.79999999999995</v>
      </c>
      <c r="O134" s="1">
        <v>2359.8000000000002</v>
      </c>
      <c r="P134" s="1">
        <v>158.5</v>
      </c>
      <c r="R134" s="1">
        <v>2359.8000000000002</v>
      </c>
      <c r="S134" s="1">
        <v>1036.3</v>
      </c>
      <c r="U134" s="1">
        <v>2359.8000000000002</v>
      </c>
      <c r="V134" s="1">
        <v>107.9</v>
      </c>
      <c r="X134" s="1">
        <v>2359.8000000000002</v>
      </c>
      <c r="Y134" s="1">
        <v>64</v>
      </c>
      <c r="AA134" s="1">
        <v>2359.8000000000002</v>
      </c>
      <c r="AB134" s="1">
        <v>68.7</v>
      </c>
      <c r="AD134" s="1">
        <v>556.79999999999995</v>
      </c>
      <c r="AE134" s="1">
        <v>443.8</v>
      </c>
      <c r="AG134" s="1">
        <v>2359.8000000000002</v>
      </c>
      <c r="AH134" s="1">
        <v>135.69999999999999</v>
      </c>
    </row>
    <row r="135" spans="9:34" x14ac:dyDescent="0.25">
      <c r="I135" s="1">
        <v>1593.1</v>
      </c>
      <c r="J135" s="1">
        <v>377.5</v>
      </c>
      <c r="L135" s="1">
        <v>2483.9</v>
      </c>
      <c r="M135" s="1">
        <v>585.6</v>
      </c>
      <c r="O135" s="1">
        <v>2483.9</v>
      </c>
      <c r="P135" s="1">
        <v>163</v>
      </c>
      <c r="R135" s="1">
        <v>2483.9</v>
      </c>
      <c r="S135" s="1">
        <v>1102.0999999999999</v>
      </c>
      <c r="U135" s="1">
        <v>2483.9</v>
      </c>
      <c r="V135" s="1">
        <v>106.5</v>
      </c>
      <c r="X135" s="1">
        <v>2483.9</v>
      </c>
      <c r="Y135" s="1">
        <v>71.7</v>
      </c>
      <c r="AA135" s="1">
        <v>2483.9</v>
      </c>
      <c r="AB135" s="1">
        <v>68</v>
      </c>
      <c r="AD135" s="1"/>
      <c r="AG135" s="1">
        <v>2483.9</v>
      </c>
      <c r="AH135" s="1">
        <v>139.30000000000001</v>
      </c>
    </row>
    <row r="136" spans="9:34" x14ac:dyDescent="0.25">
      <c r="L136" s="1">
        <v>2120.4</v>
      </c>
      <c r="M136" s="1">
        <v>536.20000000000005</v>
      </c>
      <c r="O136" s="1">
        <v>2120.4</v>
      </c>
      <c r="P136" s="1">
        <v>140.4</v>
      </c>
      <c r="R136" s="1">
        <v>2120.4</v>
      </c>
      <c r="S136" s="1">
        <v>969.3</v>
      </c>
      <c r="U136" s="1">
        <v>2120.4</v>
      </c>
      <c r="V136" s="1">
        <v>105.6</v>
      </c>
      <c r="X136" s="1">
        <v>2120.4</v>
      </c>
      <c r="Y136" s="1">
        <v>66.5</v>
      </c>
      <c r="AA136" s="1">
        <v>2120.4</v>
      </c>
      <c r="AB136" s="1">
        <v>60.8</v>
      </c>
      <c r="AD136" s="1">
        <v>536.20000000000005</v>
      </c>
      <c r="AE136" s="1">
        <v>403.2</v>
      </c>
      <c r="AG136" s="1">
        <v>2120.4</v>
      </c>
      <c r="AH136" s="1">
        <v>128</v>
      </c>
    </row>
    <row r="137" spans="9:34" x14ac:dyDescent="0.25">
      <c r="L137" s="1">
        <v>1810.4</v>
      </c>
      <c r="M137" s="1">
        <v>597.9</v>
      </c>
      <c r="O137" s="1">
        <v>1810.4</v>
      </c>
      <c r="P137" s="1">
        <v>175.6</v>
      </c>
      <c r="R137" s="1">
        <v>1810.4</v>
      </c>
      <c r="S137" s="1">
        <v>1099.7</v>
      </c>
      <c r="U137" s="1">
        <v>1810.4</v>
      </c>
      <c r="V137" s="1">
        <v>98.6</v>
      </c>
      <c r="X137" s="1">
        <v>1810.4</v>
      </c>
      <c r="Y137" s="1">
        <v>74.5</v>
      </c>
      <c r="AA137" s="1">
        <v>1810.4</v>
      </c>
      <c r="AB137" s="1">
        <v>59.6</v>
      </c>
      <c r="AD137" s="1">
        <v>597.9</v>
      </c>
      <c r="AE137" s="1">
        <v>409.5</v>
      </c>
    </row>
    <row r="138" spans="9:34" x14ac:dyDescent="0.25">
      <c r="L138" s="1">
        <v>1997.3</v>
      </c>
      <c r="M138" s="1">
        <v>560.20000000000005</v>
      </c>
      <c r="O138" s="1">
        <v>1997.3</v>
      </c>
      <c r="P138" s="1">
        <v>162.9</v>
      </c>
      <c r="R138" s="1">
        <v>1997.3</v>
      </c>
      <c r="S138" s="1">
        <v>1118.2</v>
      </c>
      <c r="U138" s="1">
        <v>1997.3</v>
      </c>
      <c r="V138" s="1">
        <v>100.3</v>
      </c>
      <c r="X138" s="1">
        <v>1997.3</v>
      </c>
      <c r="Y138" s="1">
        <v>83.5</v>
      </c>
      <c r="AA138" s="1">
        <v>1997.3</v>
      </c>
      <c r="AB138" s="1">
        <v>54.9</v>
      </c>
      <c r="AD138" s="1">
        <v>560.20000000000005</v>
      </c>
      <c r="AE138" s="1">
        <v>431.6</v>
      </c>
    </row>
    <row r="139" spans="9:34" x14ac:dyDescent="0.25">
      <c r="L139" s="1">
        <v>2272.1999999999998</v>
      </c>
      <c r="M139" s="1">
        <v>573.4</v>
      </c>
      <c r="O139" s="1">
        <v>2272.1999999999998</v>
      </c>
      <c r="P139" s="1">
        <v>167.7</v>
      </c>
      <c r="R139" s="1">
        <v>2272.1999999999998</v>
      </c>
      <c r="S139" s="1">
        <v>1059.5</v>
      </c>
      <c r="U139" s="1">
        <v>2272.1999999999998</v>
      </c>
      <c r="V139" s="1">
        <v>98.4</v>
      </c>
      <c r="X139" s="1">
        <v>2272.1999999999998</v>
      </c>
      <c r="Y139" s="1">
        <v>63.3</v>
      </c>
      <c r="AA139" s="1">
        <v>2272.1999999999998</v>
      </c>
      <c r="AB139" s="1">
        <v>66.3</v>
      </c>
      <c r="AD139" s="1">
        <v>573.4</v>
      </c>
      <c r="AE139" s="1">
        <v>450.7</v>
      </c>
      <c r="AG139" s="1">
        <v>2272.1999999999998</v>
      </c>
      <c r="AH139" s="1">
        <v>133.1</v>
      </c>
    </row>
    <row r="140" spans="9:34" x14ac:dyDescent="0.25">
      <c r="L140" s="1">
        <v>2122.1999999999998</v>
      </c>
      <c r="M140" s="1">
        <v>566.6</v>
      </c>
      <c r="O140" s="1">
        <v>2122.1999999999998</v>
      </c>
      <c r="P140" s="1">
        <v>163.30000000000001</v>
      </c>
      <c r="R140" s="1">
        <v>2122.1999999999998</v>
      </c>
      <c r="S140" s="1">
        <v>1055.4000000000001</v>
      </c>
      <c r="U140" s="1">
        <v>2122.1999999999998</v>
      </c>
      <c r="V140" s="1">
        <v>90</v>
      </c>
      <c r="X140" s="1">
        <v>2122.1999999999998</v>
      </c>
      <c r="Y140" s="1">
        <v>69.7</v>
      </c>
      <c r="AA140" s="1">
        <v>2122.1999999999998</v>
      </c>
      <c r="AB140" s="1">
        <v>61.2</v>
      </c>
      <c r="AD140" s="1">
        <v>566.6</v>
      </c>
      <c r="AE140" s="1">
        <v>425.8</v>
      </c>
      <c r="AG140" s="1">
        <v>2122.1999999999998</v>
      </c>
      <c r="AH140" s="1">
        <v>123.9</v>
      </c>
    </row>
    <row r="141" spans="9:34" x14ac:dyDescent="0.25">
      <c r="L141" s="1">
        <v>2273.6</v>
      </c>
      <c r="M141" s="1">
        <v>628.79999999999995</v>
      </c>
      <c r="O141" s="1">
        <v>2273.6</v>
      </c>
      <c r="P141" s="1">
        <v>181.5</v>
      </c>
      <c r="R141" s="1">
        <v>2273.6</v>
      </c>
      <c r="S141" s="1">
        <v>1240</v>
      </c>
      <c r="U141" s="1"/>
      <c r="V141" s="1"/>
      <c r="X141" s="1">
        <v>2273.6</v>
      </c>
      <c r="Y141" s="1">
        <v>60</v>
      </c>
      <c r="AA141" s="1">
        <v>2273.6</v>
      </c>
      <c r="AB141" s="1">
        <v>63.7</v>
      </c>
      <c r="AD141" s="1">
        <v>628.79999999999995</v>
      </c>
      <c r="AE141" s="1">
        <v>461.1</v>
      </c>
      <c r="AG141" s="1">
        <v>2273.6</v>
      </c>
      <c r="AH141" s="1">
        <v>135.5</v>
      </c>
    </row>
    <row r="142" spans="9:34" x14ac:dyDescent="0.25">
      <c r="L142" s="1">
        <v>2592.1999999999998</v>
      </c>
      <c r="M142" s="1">
        <v>653.6</v>
      </c>
      <c r="O142" s="1">
        <v>2592.1999999999998</v>
      </c>
      <c r="P142" s="1">
        <v>176.6</v>
      </c>
      <c r="R142" s="1">
        <v>2592.1999999999998</v>
      </c>
      <c r="S142" s="1">
        <v>1232.4000000000001</v>
      </c>
      <c r="U142" s="1">
        <v>2592.1999999999998</v>
      </c>
      <c r="V142" s="1">
        <v>102.6</v>
      </c>
      <c r="X142" s="1">
        <v>2592.1999999999998</v>
      </c>
      <c r="Y142" s="1">
        <v>71.099999999999994</v>
      </c>
      <c r="AA142" s="1">
        <v>2592.1999999999998</v>
      </c>
      <c r="AB142" s="1">
        <v>59.7</v>
      </c>
      <c r="AD142" s="1">
        <v>653.6</v>
      </c>
      <c r="AE142" s="1">
        <v>460</v>
      </c>
      <c r="AG142" s="1">
        <v>2592.1999999999998</v>
      </c>
      <c r="AH142" s="1">
        <v>134.80000000000001</v>
      </c>
    </row>
    <row r="143" spans="9:34" x14ac:dyDescent="0.25">
      <c r="L143" s="1">
        <v>1425.6</v>
      </c>
      <c r="M143" s="1">
        <v>435</v>
      </c>
      <c r="O143" s="1">
        <v>1425.6</v>
      </c>
      <c r="P143" s="1">
        <v>129.6</v>
      </c>
      <c r="R143" s="1">
        <v>1425.6</v>
      </c>
      <c r="S143" s="1">
        <v>821.3</v>
      </c>
      <c r="U143" s="1">
        <v>1425.6</v>
      </c>
      <c r="V143" s="1">
        <v>87.9</v>
      </c>
      <c r="X143" s="1">
        <v>1425.6</v>
      </c>
      <c r="Y143" s="1">
        <v>49.2</v>
      </c>
      <c r="AA143" s="1">
        <v>1425.6</v>
      </c>
      <c r="AB143" s="1">
        <v>45.2</v>
      </c>
      <c r="AD143" s="1">
        <v>435</v>
      </c>
      <c r="AE143" s="1">
        <v>388.7</v>
      </c>
    </row>
    <row r="144" spans="9:34" x14ac:dyDescent="0.25">
      <c r="L144" s="1">
        <v>2254.1999999999998</v>
      </c>
      <c r="M144" s="1">
        <v>542.70000000000005</v>
      </c>
      <c r="O144" s="1">
        <v>2254.1999999999998</v>
      </c>
      <c r="P144" s="1">
        <v>236.9</v>
      </c>
      <c r="R144" s="1">
        <v>2254.1999999999998</v>
      </c>
      <c r="S144" s="1">
        <v>1005.7</v>
      </c>
      <c r="U144" s="1">
        <v>2254.1999999999998</v>
      </c>
      <c r="V144" s="1">
        <v>82</v>
      </c>
      <c r="X144" s="1">
        <v>2254.1999999999998</v>
      </c>
      <c r="Y144" s="1">
        <v>67.8</v>
      </c>
      <c r="AA144" s="1">
        <v>2254.1999999999998</v>
      </c>
      <c r="AB144" s="1">
        <v>66.8</v>
      </c>
      <c r="AD144" s="1">
        <v>542.70000000000005</v>
      </c>
      <c r="AE144" s="1">
        <v>429.7</v>
      </c>
      <c r="AG144" s="1">
        <v>2254.1999999999998</v>
      </c>
      <c r="AH144" s="1">
        <v>127.2</v>
      </c>
    </row>
    <row r="145" spans="12:34" x14ac:dyDescent="0.25">
      <c r="L145" s="1">
        <v>1483</v>
      </c>
      <c r="M145" s="1">
        <v>442.4</v>
      </c>
      <c r="O145" s="1">
        <v>1483</v>
      </c>
      <c r="P145" s="1">
        <v>214.3</v>
      </c>
      <c r="R145" s="1">
        <v>1483</v>
      </c>
      <c r="S145" s="1">
        <v>804.3</v>
      </c>
      <c r="U145" s="1">
        <v>1483</v>
      </c>
      <c r="V145" s="1">
        <v>75.099999999999994</v>
      </c>
      <c r="X145" s="1">
        <v>1483</v>
      </c>
      <c r="Y145" s="1">
        <v>52.8</v>
      </c>
      <c r="AA145" s="1">
        <v>1483</v>
      </c>
      <c r="AB145" s="1">
        <v>53.8</v>
      </c>
      <c r="AD145" s="1">
        <v>442.4</v>
      </c>
      <c r="AE145" s="1">
        <v>410.2</v>
      </c>
      <c r="AG145" s="1">
        <v>1483</v>
      </c>
      <c r="AH145" s="1">
        <v>123.1</v>
      </c>
    </row>
    <row r="146" spans="12:34" x14ac:dyDescent="0.25">
      <c r="L146" s="1">
        <v>1889.2</v>
      </c>
      <c r="M146" s="1">
        <v>465.1</v>
      </c>
      <c r="O146" s="1">
        <v>1889.2</v>
      </c>
      <c r="P146" s="1">
        <v>245.1</v>
      </c>
      <c r="R146" s="1">
        <v>1889.2</v>
      </c>
      <c r="S146" s="1">
        <v>924.1</v>
      </c>
      <c r="U146" s="1">
        <v>1889.2</v>
      </c>
      <c r="V146" s="1">
        <v>91.4</v>
      </c>
      <c r="X146" s="1">
        <v>1889.2</v>
      </c>
      <c r="Y146" s="8">
        <v>55.2</v>
      </c>
      <c r="AA146" s="1">
        <v>1889.2</v>
      </c>
      <c r="AB146" s="1">
        <v>56.5</v>
      </c>
      <c r="AD146" s="1">
        <v>465.1</v>
      </c>
      <c r="AE146" s="1">
        <v>411.5</v>
      </c>
    </row>
    <row r="147" spans="12:34" x14ac:dyDescent="0.25">
      <c r="L147" s="1">
        <v>1552.9</v>
      </c>
      <c r="M147" s="1">
        <v>355.8</v>
      </c>
      <c r="O147" s="1">
        <v>1552.9</v>
      </c>
      <c r="P147" s="1">
        <v>209.1</v>
      </c>
      <c r="R147" s="1">
        <v>1552.9</v>
      </c>
      <c r="S147" s="1">
        <v>685.2</v>
      </c>
      <c r="U147" s="1">
        <v>1552.9</v>
      </c>
      <c r="V147" s="1">
        <v>69.2</v>
      </c>
      <c r="X147" s="1">
        <v>1552.9</v>
      </c>
      <c r="Y147" s="8">
        <v>65.8</v>
      </c>
      <c r="AA147" s="1">
        <v>1552.9</v>
      </c>
      <c r="AB147" s="1">
        <v>41</v>
      </c>
      <c r="AD147" s="1">
        <v>355.8</v>
      </c>
      <c r="AE147" s="1">
        <v>360</v>
      </c>
      <c r="AG147" s="1">
        <v>1552.9</v>
      </c>
      <c r="AH147" s="1">
        <v>120</v>
      </c>
    </row>
    <row r="148" spans="12:34" x14ac:dyDescent="0.25">
      <c r="L148" s="1">
        <v>1547.7</v>
      </c>
      <c r="M148" s="1">
        <v>376</v>
      </c>
      <c r="O148" s="1">
        <v>1547.7</v>
      </c>
      <c r="P148" s="1">
        <v>189.1</v>
      </c>
      <c r="R148" s="1">
        <v>1547.7</v>
      </c>
      <c r="S148" s="1">
        <v>753.2</v>
      </c>
      <c r="U148" s="1">
        <v>1547.7</v>
      </c>
      <c r="V148" s="1">
        <v>83</v>
      </c>
      <c r="X148" s="1">
        <v>1547.7</v>
      </c>
      <c r="Y148" s="8">
        <v>61.7</v>
      </c>
      <c r="AA148" s="1">
        <v>1547.7</v>
      </c>
      <c r="AB148" s="1">
        <v>36.6</v>
      </c>
      <c r="AD148" s="1">
        <v>376</v>
      </c>
      <c r="AE148" s="1">
        <v>378.6</v>
      </c>
      <c r="AG148" s="1">
        <v>1547.7</v>
      </c>
      <c r="AH148" s="1">
        <v>121</v>
      </c>
    </row>
    <row r="149" spans="12:34" x14ac:dyDescent="0.25">
      <c r="L149" s="1">
        <v>1783.4</v>
      </c>
      <c r="M149" s="1">
        <v>462.5</v>
      </c>
      <c r="O149" s="1">
        <v>1783.4</v>
      </c>
      <c r="P149" s="1">
        <v>226.1</v>
      </c>
      <c r="R149" s="1">
        <v>1783.4</v>
      </c>
      <c r="S149" s="1">
        <v>873.6</v>
      </c>
      <c r="U149" s="1">
        <v>1783.4</v>
      </c>
      <c r="V149" s="1">
        <v>79.5</v>
      </c>
      <c r="X149" s="1">
        <v>1783.4</v>
      </c>
      <c r="Y149" s="8">
        <v>51.4</v>
      </c>
      <c r="AA149" s="1">
        <v>1783.4</v>
      </c>
      <c r="AB149" s="1">
        <v>49</v>
      </c>
      <c r="AD149" s="1"/>
      <c r="AG149" s="1">
        <v>1783.4</v>
      </c>
      <c r="AH149" s="1">
        <v>121.9</v>
      </c>
    </row>
    <row r="150" spans="12:34" x14ac:dyDescent="0.25">
      <c r="L150" s="1">
        <v>1478.1</v>
      </c>
      <c r="M150" s="1">
        <v>341.4</v>
      </c>
      <c r="O150" s="1">
        <v>1478.1</v>
      </c>
      <c r="P150" s="1">
        <v>175.8</v>
      </c>
      <c r="R150" s="1">
        <v>1478.1</v>
      </c>
      <c r="S150" s="1">
        <v>648.9</v>
      </c>
      <c r="U150" s="1">
        <v>1478.1</v>
      </c>
      <c r="V150" s="1">
        <v>62.9</v>
      </c>
      <c r="X150" s="1">
        <v>1478.1</v>
      </c>
      <c r="Y150" s="8">
        <v>59.5</v>
      </c>
      <c r="AA150" s="1">
        <v>1478.1</v>
      </c>
      <c r="AB150" s="1">
        <v>38</v>
      </c>
      <c r="AD150" s="1">
        <v>341.4</v>
      </c>
      <c r="AE150" s="1">
        <v>380.8</v>
      </c>
      <c r="AG150" s="1">
        <v>1478.1</v>
      </c>
      <c r="AH150" s="1">
        <v>119.3</v>
      </c>
    </row>
    <row r="151" spans="12:34" x14ac:dyDescent="0.25">
      <c r="O151" s="1"/>
      <c r="R151" s="1"/>
      <c r="U151" s="1"/>
      <c r="V151" s="1"/>
      <c r="Y151" s="8"/>
      <c r="AD151" s="1"/>
    </row>
    <row r="152" spans="12:34" x14ac:dyDescent="0.25">
      <c r="L152" s="1">
        <v>2285.4</v>
      </c>
      <c r="M152" s="1">
        <v>484.6</v>
      </c>
      <c r="O152" s="1">
        <v>2285.4</v>
      </c>
      <c r="P152" s="1">
        <v>154.19999999999999</v>
      </c>
      <c r="R152" s="1">
        <v>2285.4</v>
      </c>
      <c r="S152" s="1">
        <v>836.3</v>
      </c>
      <c r="U152" s="1">
        <v>2285.4</v>
      </c>
      <c r="V152" s="1">
        <v>85.2</v>
      </c>
      <c r="X152" s="1">
        <v>2285.4</v>
      </c>
      <c r="Y152" s="8">
        <v>58.6</v>
      </c>
      <c r="AA152" s="1">
        <v>2285.4</v>
      </c>
      <c r="AB152" s="1">
        <v>57.4</v>
      </c>
      <c r="AD152" s="1"/>
      <c r="AG152" s="1">
        <v>2285.4</v>
      </c>
      <c r="AH152" s="1">
        <v>87.5</v>
      </c>
    </row>
    <row r="153" spans="12:34" x14ac:dyDescent="0.25">
      <c r="L153" s="1">
        <v>2008.9</v>
      </c>
      <c r="M153" s="1">
        <v>450.8</v>
      </c>
      <c r="O153" s="1">
        <v>2008.9</v>
      </c>
      <c r="P153" s="1">
        <v>137.1</v>
      </c>
      <c r="R153" s="1">
        <v>2008.9</v>
      </c>
      <c r="S153" s="1">
        <v>827.7</v>
      </c>
      <c r="U153" s="1">
        <v>2008.9</v>
      </c>
      <c r="V153" s="1">
        <v>83.9</v>
      </c>
      <c r="X153" s="1">
        <v>2008.9</v>
      </c>
      <c r="Y153" s="8">
        <v>54.5</v>
      </c>
      <c r="AA153" s="1">
        <v>2008.9</v>
      </c>
      <c r="AB153" s="1">
        <v>50.3</v>
      </c>
      <c r="AD153" s="1"/>
    </row>
    <row r="154" spans="12:34" x14ac:dyDescent="0.25">
      <c r="L154" s="1">
        <v>2053.5</v>
      </c>
      <c r="M154" s="1">
        <v>462.8</v>
      </c>
      <c r="O154" s="1">
        <v>2053.5</v>
      </c>
      <c r="P154" s="1">
        <v>141.80000000000001</v>
      </c>
      <c r="R154" s="1">
        <v>2053.5</v>
      </c>
      <c r="S154" s="1">
        <v>819.5</v>
      </c>
      <c r="U154" s="1">
        <v>2053.5</v>
      </c>
      <c r="V154" s="1">
        <v>78.599999999999994</v>
      </c>
      <c r="X154" s="1">
        <v>2053.5</v>
      </c>
      <c r="Y154" s="8">
        <v>47.1</v>
      </c>
      <c r="AA154" s="1">
        <v>2053.5</v>
      </c>
      <c r="AB154" s="1">
        <v>62</v>
      </c>
      <c r="AD154" s="1"/>
      <c r="AG154" s="1">
        <v>2053.5</v>
      </c>
      <c r="AH154" s="1">
        <v>87.1</v>
      </c>
    </row>
    <row r="155" spans="12:34" x14ac:dyDescent="0.25">
      <c r="L155" s="1">
        <v>2045</v>
      </c>
      <c r="M155" s="1">
        <v>474.2</v>
      </c>
      <c r="O155" s="1">
        <v>2045</v>
      </c>
      <c r="P155" s="1">
        <v>247.4</v>
      </c>
      <c r="R155" s="1">
        <v>2045</v>
      </c>
      <c r="S155" s="1">
        <v>877.5</v>
      </c>
      <c r="U155" s="1">
        <v>2045</v>
      </c>
      <c r="V155" s="1">
        <v>79.5</v>
      </c>
      <c r="X155" s="1">
        <v>2045</v>
      </c>
      <c r="Y155" s="8">
        <v>67.599999999999994</v>
      </c>
      <c r="AA155" s="1">
        <v>2045</v>
      </c>
      <c r="AB155" s="1">
        <v>50.5</v>
      </c>
      <c r="AD155" s="1"/>
      <c r="AG155" s="1">
        <v>2045</v>
      </c>
      <c r="AH155" s="1">
        <v>141</v>
      </c>
    </row>
    <row r="156" spans="12:34" x14ac:dyDescent="0.25">
      <c r="L156" s="1">
        <v>1924.5</v>
      </c>
      <c r="M156" s="1">
        <v>423.4</v>
      </c>
      <c r="O156" s="1">
        <v>1924.5</v>
      </c>
      <c r="P156" s="1">
        <v>132.30000000000001</v>
      </c>
      <c r="R156" s="1">
        <v>1924.5</v>
      </c>
      <c r="S156" s="1">
        <v>734.2</v>
      </c>
      <c r="U156" s="1">
        <v>1924.5</v>
      </c>
      <c r="V156" s="1">
        <v>80.400000000000006</v>
      </c>
      <c r="X156" s="1">
        <v>1924.5</v>
      </c>
      <c r="Y156" s="8">
        <v>54.3</v>
      </c>
      <c r="AA156" s="1">
        <v>1924.5</v>
      </c>
      <c r="AB156" s="1">
        <v>51.1</v>
      </c>
      <c r="AD156" s="1">
        <v>423.4</v>
      </c>
      <c r="AE156" s="1">
        <v>425.5</v>
      </c>
      <c r="AG156" s="1">
        <v>1924.5</v>
      </c>
      <c r="AH156" s="1">
        <v>82.6</v>
      </c>
    </row>
    <row r="157" spans="12:34" x14ac:dyDescent="0.25">
      <c r="L157" s="1">
        <v>2026.6</v>
      </c>
      <c r="M157" s="1">
        <v>460.4</v>
      </c>
      <c r="O157" s="1">
        <v>2026.6</v>
      </c>
      <c r="P157" s="1">
        <v>140.30000000000001</v>
      </c>
      <c r="R157" s="1">
        <v>2026.6</v>
      </c>
      <c r="S157" s="1">
        <v>795.4</v>
      </c>
      <c r="U157" s="1">
        <v>2026.6</v>
      </c>
      <c r="V157" s="1">
        <v>80.900000000000006</v>
      </c>
      <c r="X157" s="1">
        <v>2026.6</v>
      </c>
      <c r="Y157" s="8">
        <v>50.8</v>
      </c>
      <c r="AA157" s="1">
        <v>2026.6</v>
      </c>
      <c r="AB157" s="1">
        <v>49.4</v>
      </c>
      <c r="AD157" s="1">
        <v>460.4</v>
      </c>
      <c r="AE157" s="1">
        <v>420.9</v>
      </c>
      <c r="AG157" s="1">
        <v>2026.6</v>
      </c>
      <c r="AH157" s="1">
        <v>81.900000000000006</v>
      </c>
    </row>
    <row r="158" spans="12:34" x14ac:dyDescent="0.25">
      <c r="L158" s="1">
        <v>1880.1</v>
      </c>
      <c r="M158" s="1">
        <v>464.8</v>
      </c>
      <c r="O158" s="1">
        <v>1880.1</v>
      </c>
      <c r="P158" s="1">
        <v>226.8</v>
      </c>
      <c r="R158" s="1">
        <v>1880.1</v>
      </c>
      <c r="S158" s="1">
        <v>826.8</v>
      </c>
      <c r="U158" s="1">
        <v>1880.1</v>
      </c>
      <c r="V158" s="1">
        <v>83.4</v>
      </c>
      <c r="X158" s="1">
        <v>1880.1</v>
      </c>
      <c r="Y158" s="8">
        <v>57.6</v>
      </c>
      <c r="AA158" s="1">
        <v>1880.1</v>
      </c>
      <c r="AB158" s="1">
        <v>47.8</v>
      </c>
      <c r="AD158" s="1">
        <v>464.8</v>
      </c>
      <c r="AE158" s="1">
        <v>455.9</v>
      </c>
      <c r="AG158" s="1">
        <v>1880.1</v>
      </c>
      <c r="AH158" s="1">
        <v>138.5</v>
      </c>
    </row>
    <row r="159" spans="12:34" x14ac:dyDescent="0.25">
      <c r="O159" s="1">
        <v>1965.5</v>
      </c>
      <c r="P159" s="1">
        <v>228.7</v>
      </c>
      <c r="R159" s="1"/>
      <c r="U159" s="1"/>
      <c r="V159" s="1"/>
      <c r="X159" s="1">
        <v>1965.5</v>
      </c>
      <c r="Y159" s="8">
        <v>54.5</v>
      </c>
      <c r="AA159" s="1">
        <v>1965.5</v>
      </c>
      <c r="AB159" s="1">
        <v>41</v>
      </c>
      <c r="AD159" s="1"/>
      <c r="AG159" s="1">
        <v>1965.5</v>
      </c>
      <c r="AH159" s="1">
        <v>144.1</v>
      </c>
    </row>
    <row r="160" spans="12:34" x14ac:dyDescent="0.25">
      <c r="L160" s="1">
        <v>2345.3000000000002</v>
      </c>
      <c r="M160" s="1">
        <v>532.70000000000005</v>
      </c>
      <c r="O160" s="1">
        <v>2345.3000000000002</v>
      </c>
      <c r="P160" s="1">
        <v>257.39999999999998</v>
      </c>
      <c r="R160" s="1">
        <v>2345.3000000000002</v>
      </c>
      <c r="S160" s="1">
        <v>927.9</v>
      </c>
      <c r="U160" s="1">
        <v>2345.3000000000002</v>
      </c>
      <c r="V160" s="1">
        <v>86.8</v>
      </c>
      <c r="X160" s="1">
        <v>2345.3000000000002</v>
      </c>
      <c r="Y160" s="8">
        <v>73.400000000000006</v>
      </c>
      <c r="AA160" s="1">
        <v>2345.3000000000002</v>
      </c>
      <c r="AB160" s="1">
        <v>59.7</v>
      </c>
      <c r="AD160" s="1"/>
      <c r="AG160" s="1">
        <v>2345.3000000000002</v>
      </c>
      <c r="AH160" s="1">
        <v>137.19999999999999</v>
      </c>
    </row>
    <row r="161" spans="12:34" x14ac:dyDescent="0.25">
      <c r="L161" s="1">
        <v>1847.9</v>
      </c>
      <c r="M161" s="1">
        <v>422.6</v>
      </c>
      <c r="O161" s="1">
        <v>1847.9</v>
      </c>
      <c r="P161" s="1">
        <v>234.7</v>
      </c>
      <c r="R161" s="1">
        <v>1847.9</v>
      </c>
      <c r="S161" s="1">
        <v>797.6</v>
      </c>
      <c r="U161" s="1">
        <v>1847.9</v>
      </c>
      <c r="V161" s="1">
        <v>65.5</v>
      </c>
      <c r="X161" s="1">
        <v>1847.9</v>
      </c>
      <c r="Y161" s="8">
        <v>54.8</v>
      </c>
      <c r="AA161" s="1">
        <v>1847.9</v>
      </c>
      <c r="AB161" s="1">
        <v>45.8</v>
      </c>
      <c r="AD161" s="1"/>
      <c r="AG161" s="1">
        <v>1847.9</v>
      </c>
      <c r="AH161" s="1">
        <v>132.4</v>
      </c>
    </row>
    <row r="162" spans="12:34" x14ac:dyDescent="0.25">
      <c r="L162" s="1">
        <v>1941</v>
      </c>
      <c r="M162" s="1">
        <v>426</v>
      </c>
      <c r="O162" s="1">
        <v>1941</v>
      </c>
      <c r="P162" s="1">
        <v>222.8</v>
      </c>
      <c r="R162" s="1">
        <v>1941</v>
      </c>
      <c r="S162" s="1">
        <v>773.1</v>
      </c>
      <c r="U162" s="1">
        <v>1941</v>
      </c>
      <c r="V162" s="1">
        <v>75.5</v>
      </c>
      <c r="X162" s="1">
        <v>1941</v>
      </c>
      <c r="Y162" s="8">
        <v>63.2</v>
      </c>
      <c r="AA162" s="1">
        <v>1941</v>
      </c>
      <c r="AB162" s="1">
        <v>45.8</v>
      </c>
      <c r="AD162" s="1"/>
      <c r="AG162" s="1">
        <v>1941</v>
      </c>
      <c r="AH162" s="1">
        <v>134</v>
      </c>
    </row>
    <row r="163" spans="12:34" x14ac:dyDescent="0.25">
      <c r="L163" s="1">
        <v>2346</v>
      </c>
      <c r="M163" s="1">
        <v>545.79999999999995</v>
      </c>
      <c r="O163" s="1">
        <v>2346</v>
      </c>
      <c r="P163" s="1">
        <v>254.3</v>
      </c>
      <c r="R163" s="1">
        <v>2346</v>
      </c>
      <c r="S163" s="1">
        <v>970.2</v>
      </c>
      <c r="U163" s="1">
        <v>2346</v>
      </c>
      <c r="V163" s="1">
        <v>87.8</v>
      </c>
      <c r="X163" s="1">
        <v>2346</v>
      </c>
      <c r="Y163" s="8">
        <v>59</v>
      </c>
      <c r="AA163" s="1">
        <v>2346</v>
      </c>
      <c r="AB163" s="1">
        <v>46.5</v>
      </c>
      <c r="AD163" s="1">
        <v>545.79999999999995</v>
      </c>
      <c r="AE163" s="1">
        <v>423.7</v>
      </c>
      <c r="AG163" s="1">
        <v>2346</v>
      </c>
      <c r="AH163" s="1">
        <v>142.4</v>
      </c>
    </row>
    <row r="164" spans="12:34" x14ac:dyDescent="0.25">
      <c r="L164" s="1">
        <v>1752.3</v>
      </c>
      <c r="M164" s="1">
        <v>398.2</v>
      </c>
      <c r="O164" s="1">
        <v>1752.3</v>
      </c>
      <c r="P164" s="1">
        <v>217.6</v>
      </c>
      <c r="R164" s="1">
        <v>1752.3</v>
      </c>
      <c r="S164" s="1">
        <v>734.4</v>
      </c>
      <c r="U164" s="1">
        <v>1752.3</v>
      </c>
      <c r="V164" s="1">
        <v>74.7</v>
      </c>
      <c r="X164" s="1">
        <v>1752.3</v>
      </c>
      <c r="Y164" s="8">
        <v>61.2</v>
      </c>
      <c r="AA164" s="1">
        <v>1752.3</v>
      </c>
      <c r="AB164" s="1">
        <v>43.7</v>
      </c>
      <c r="AD164" s="1">
        <v>398.2</v>
      </c>
      <c r="AE164" s="1">
        <v>377.6</v>
      </c>
      <c r="AG164" s="1">
        <v>1752.3</v>
      </c>
      <c r="AH164" s="1">
        <v>126.5</v>
      </c>
    </row>
    <row r="165" spans="12:34" x14ac:dyDescent="0.25">
      <c r="O165" s="1"/>
      <c r="R165" s="1"/>
      <c r="U165" s="1"/>
      <c r="V165" s="1"/>
      <c r="Y165" s="8"/>
      <c r="AD165" s="1"/>
    </row>
    <row r="166" spans="12:34" x14ac:dyDescent="0.25">
      <c r="L166" s="1">
        <v>1760.5</v>
      </c>
      <c r="M166" s="1">
        <v>414.1</v>
      </c>
      <c r="O166" s="1">
        <v>1760.5</v>
      </c>
      <c r="P166" s="1">
        <v>234.6</v>
      </c>
      <c r="R166" s="1">
        <v>1760.5</v>
      </c>
      <c r="S166" s="1">
        <v>785.5</v>
      </c>
      <c r="U166" s="1">
        <v>1760.5</v>
      </c>
      <c r="V166" s="1">
        <v>82.7</v>
      </c>
      <c r="X166" s="1">
        <v>1760.5</v>
      </c>
      <c r="Y166" s="8">
        <v>60.5</v>
      </c>
      <c r="AA166" s="1">
        <v>1760.5</v>
      </c>
      <c r="AB166" s="1">
        <v>44.8</v>
      </c>
      <c r="AD166" s="1">
        <v>414.1</v>
      </c>
      <c r="AE166" s="1">
        <v>398.2</v>
      </c>
      <c r="AG166" s="1">
        <v>1760.5</v>
      </c>
      <c r="AH166" s="1">
        <v>130.69999999999999</v>
      </c>
    </row>
    <row r="167" spans="12:34" x14ac:dyDescent="0.25">
      <c r="O167" s="1">
        <v>1697.3</v>
      </c>
      <c r="P167" s="1">
        <v>240.3</v>
      </c>
      <c r="R167" s="1"/>
      <c r="U167" s="1"/>
      <c r="V167" s="1"/>
      <c r="X167" s="1">
        <v>1697.3</v>
      </c>
      <c r="Y167" s="8">
        <v>62.4</v>
      </c>
      <c r="AA167" s="1">
        <v>1697.3</v>
      </c>
      <c r="AB167" s="1">
        <v>46.5</v>
      </c>
      <c r="AD167" s="1"/>
      <c r="AG167" s="1">
        <v>1697.3</v>
      </c>
      <c r="AH167" s="1">
        <v>135</v>
      </c>
    </row>
    <row r="168" spans="12:34" x14ac:dyDescent="0.25">
      <c r="L168" s="1">
        <v>1701.9</v>
      </c>
      <c r="M168" s="1">
        <v>403.6</v>
      </c>
      <c r="O168" s="1">
        <v>1701.9</v>
      </c>
      <c r="P168" s="1">
        <v>217.2</v>
      </c>
      <c r="R168" s="1">
        <v>1701.9</v>
      </c>
      <c r="S168" s="1">
        <v>764.4</v>
      </c>
      <c r="U168" s="1">
        <v>1701.9</v>
      </c>
      <c r="V168" s="1">
        <v>73.3</v>
      </c>
      <c r="X168" s="1">
        <v>1701.9</v>
      </c>
      <c r="Y168" s="8">
        <v>56.7</v>
      </c>
      <c r="AA168" s="1">
        <v>1701.9</v>
      </c>
      <c r="AB168" s="1">
        <v>46.2</v>
      </c>
      <c r="AD168" s="1">
        <v>403.6</v>
      </c>
      <c r="AE168" s="1">
        <v>383.5</v>
      </c>
      <c r="AG168" s="1">
        <v>1701.9</v>
      </c>
      <c r="AH168" s="1">
        <v>132.4</v>
      </c>
    </row>
    <row r="169" spans="12:34" x14ac:dyDescent="0.25">
      <c r="L169" s="1">
        <v>1763.9</v>
      </c>
      <c r="M169" s="1">
        <v>452.7</v>
      </c>
      <c r="O169" s="1">
        <v>1763.9</v>
      </c>
      <c r="P169" s="1">
        <v>255.3</v>
      </c>
      <c r="R169" s="1">
        <v>1763.9</v>
      </c>
      <c r="S169" s="1">
        <v>834.9</v>
      </c>
      <c r="U169" s="1">
        <v>1763.9</v>
      </c>
      <c r="V169" s="1">
        <v>70.400000000000006</v>
      </c>
      <c r="X169" s="1">
        <v>1763.9</v>
      </c>
      <c r="Y169" s="8">
        <v>60.8</v>
      </c>
      <c r="AA169" s="1">
        <v>1763.9</v>
      </c>
      <c r="AB169" s="1">
        <v>43</v>
      </c>
      <c r="AD169" s="1">
        <v>452.7</v>
      </c>
      <c r="AE169" s="1">
        <v>431.4</v>
      </c>
      <c r="AG169" s="1">
        <v>1763.9</v>
      </c>
      <c r="AH169" s="1">
        <v>129.6</v>
      </c>
    </row>
    <row r="170" spans="12:34" x14ac:dyDescent="0.25">
      <c r="L170" s="1">
        <v>1751.4</v>
      </c>
      <c r="M170" s="1">
        <v>441.2</v>
      </c>
      <c r="O170" s="1">
        <v>1751.4</v>
      </c>
      <c r="P170" s="1">
        <v>217.1</v>
      </c>
      <c r="R170" s="1">
        <v>1751.4</v>
      </c>
      <c r="S170" s="1">
        <v>775.5</v>
      </c>
      <c r="U170" s="1">
        <v>1751.4</v>
      </c>
      <c r="V170" s="1">
        <v>79.400000000000006</v>
      </c>
      <c r="X170" s="1">
        <v>1751.4</v>
      </c>
      <c r="Y170" s="8">
        <v>61.2</v>
      </c>
      <c r="AA170" s="1">
        <v>1751.4</v>
      </c>
      <c r="AB170" s="1">
        <v>49.2</v>
      </c>
      <c r="AD170" s="1"/>
      <c r="AG170" s="1">
        <v>1751.4</v>
      </c>
      <c r="AH170" s="1">
        <v>133.5</v>
      </c>
    </row>
    <row r="171" spans="12:34" x14ac:dyDescent="0.25">
      <c r="L171" s="1">
        <v>1822.6</v>
      </c>
      <c r="M171" s="1">
        <v>482.8</v>
      </c>
      <c r="O171" s="1">
        <v>1822.6</v>
      </c>
      <c r="P171" s="1">
        <v>164.1</v>
      </c>
      <c r="R171" s="1">
        <v>1822.6</v>
      </c>
      <c r="S171" s="1">
        <v>855.3</v>
      </c>
      <c r="U171" s="1">
        <v>1822.6</v>
      </c>
      <c r="V171" s="1">
        <v>93</v>
      </c>
      <c r="Y171" s="1"/>
      <c r="AA171" s="1">
        <v>1822.6</v>
      </c>
      <c r="AB171" s="1">
        <v>57.1</v>
      </c>
      <c r="AD171" s="1">
        <v>482.8</v>
      </c>
      <c r="AE171" s="1">
        <v>412.9</v>
      </c>
      <c r="AG171" s="1">
        <v>1822.6</v>
      </c>
      <c r="AH171" s="1">
        <v>95.8</v>
      </c>
    </row>
    <row r="172" spans="12:34" x14ac:dyDescent="0.25">
      <c r="L172" s="1">
        <v>1940.1</v>
      </c>
      <c r="M172" s="1">
        <v>589</v>
      </c>
      <c r="O172" s="1">
        <v>1940.1</v>
      </c>
      <c r="P172" s="1">
        <v>238</v>
      </c>
      <c r="R172" s="1">
        <v>1940.1</v>
      </c>
      <c r="S172" s="1">
        <v>1041.5</v>
      </c>
      <c r="U172" s="1">
        <v>1940.1</v>
      </c>
      <c r="V172" s="1">
        <v>109.9</v>
      </c>
      <c r="X172" s="1">
        <v>1940.1</v>
      </c>
      <c r="Y172" s="1">
        <v>83.3</v>
      </c>
      <c r="AA172" s="1">
        <v>1940.1</v>
      </c>
      <c r="AB172" s="1">
        <v>71.3</v>
      </c>
      <c r="AD172" s="1">
        <v>589</v>
      </c>
      <c r="AE172" s="1">
        <v>429.3</v>
      </c>
      <c r="AG172" s="1">
        <v>1940.1</v>
      </c>
      <c r="AH172" s="1">
        <v>114.8</v>
      </c>
    </row>
    <row r="173" spans="12:34" x14ac:dyDescent="0.25">
      <c r="L173" s="1">
        <v>1905.9</v>
      </c>
      <c r="M173" s="1">
        <v>553.6</v>
      </c>
      <c r="O173" s="1">
        <v>1905.9</v>
      </c>
      <c r="P173" s="1">
        <v>247.3</v>
      </c>
      <c r="R173" s="1">
        <v>1905.9</v>
      </c>
      <c r="S173" s="1">
        <v>1032.2</v>
      </c>
      <c r="U173" s="1">
        <v>1905.9</v>
      </c>
      <c r="V173" s="1">
        <v>99.7</v>
      </c>
      <c r="X173" s="1">
        <v>1905.9</v>
      </c>
      <c r="Y173" s="1">
        <v>74.7</v>
      </c>
      <c r="AA173" s="1">
        <v>1905.9</v>
      </c>
      <c r="AB173" s="1">
        <v>56.3</v>
      </c>
      <c r="AD173" s="1">
        <v>553.6</v>
      </c>
      <c r="AE173" s="1">
        <v>431.7</v>
      </c>
      <c r="AG173" s="1">
        <v>1905.9</v>
      </c>
      <c r="AH173" s="1">
        <v>106</v>
      </c>
    </row>
    <row r="174" spans="12:34" x14ac:dyDescent="0.25">
      <c r="O174" s="1"/>
      <c r="R174" s="1"/>
      <c r="U174" s="1"/>
      <c r="V174" s="1"/>
      <c r="Y174" s="1"/>
      <c r="AD174" s="1"/>
    </row>
    <row r="175" spans="12:34" x14ac:dyDescent="0.25">
      <c r="L175" s="1">
        <v>1648.2</v>
      </c>
      <c r="M175" s="1">
        <v>429.9</v>
      </c>
      <c r="O175" s="1">
        <v>1648.2</v>
      </c>
      <c r="P175" s="1">
        <v>159.19999999999999</v>
      </c>
      <c r="R175" s="1">
        <v>1648.2</v>
      </c>
      <c r="S175" s="1">
        <v>747.2</v>
      </c>
      <c r="U175" s="1">
        <v>1648.2</v>
      </c>
      <c r="V175" s="1">
        <v>81.900000000000006</v>
      </c>
      <c r="X175" s="1">
        <v>1648.2</v>
      </c>
      <c r="Y175" s="1">
        <v>58.8</v>
      </c>
      <c r="AA175" s="1">
        <v>1648.2</v>
      </c>
      <c r="AB175" s="1">
        <v>51.2</v>
      </c>
      <c r="AD175" s="1"/>
      <c r="AG175" s="1">
        <v>1648.2</v>
      </c>
      <c r="AH175" s="1">
        <v>91.3</v>
      </c>
    </row>
    <row r="176" spans="12:34" x14ac:dyDescent="0.25">
      <c r="L176" s="1">
        <v>2030.6</v>
      </c>
      <c r="M176" s="1">
        <v>479.8</v>
      </c>
      <c r="O176" s="1">
        <v>2030.6</v>
      </c>
      <c r="P176" s="1">
        <v>198.8</v>
      </c>
      <c r="R176" s="1">
        <v>2030.6</v>
      </c>
      <c r="S176" s="1">
        <v>1027.4000000000001</v>
      </c>
      <c r="U176" s="1">
        <v>2030.6</v>
      </c>
      <c r="V176" s="1">
        <v>95.5</v>
      </c>
      <c r="X176" s="1">
        <v>2030.6</v>
      </c>
      <c r="Y176" s="1">
        <v>71</v>
      </c>
      <c r="AA176" s="1">
        <v>2030.6</v>
      </c>
      <c r="AB176" s="1">
        <v>54</v>
      </c>
      <c r="AD176" s="1"/>
      <c r="AG176" s="1">
        <v>2030.6</v>
      </c>
      <c r="AH176" s="1">
        <v>107.6</v>
      </c>
    </row>
    <row r="177" spans="12:34" x14ac:dyDescent="0.25">
      <c r="O177" s="1"/>
      <c r="R177" s="1"/>
      <c r="U177" s="1"/>
      <c r="V177" s="1"/>
      <c r="Y177" s="1"/>
      <c r="AD177" s="1">
        <v>414.4</v>
      </c>
      <c r="AE177" s="1">
        <v>365.1</v>
      </c>
    </row>
    <row r="178" spans="12:34" x14ac:dyDescent="0.25">
      <c r="L178" s="1">
        <v>2421.1</v>
      </c>
      <c r="M178" s="1">
        <v>588</v>
      </c>
      <c r="O178" s="1">
        <v>2421.1</v>
      </c>
      <c r="P178" s="1">
        <v>250</v>
      </c>
      <c r="R178" s="1">
        <v>2421.1</v>
      </c>
      <c r="S178" s="1">
        <v>1095.4000000000001</v>
      </c>
      <c r="U178" s="1">
        <v>2421.1</v>
      </c>
      <c r="V178" s="1">
        <v>115.2</v>
      </c>
      <c r="X178" s="1">
        <v>2421.1</v>
      </c>
      <c r="Y178" s="1">
        <v>84.1</v>
      </c>
      <c r="AA178" s="1">
        <v>2421.1</v>
      </c>
      <c r="AB178" s="1">
        <v>62.1</v>
      </c>
      <c r="AD178" s="1">
        <v>588</v>
      </c>
      <c r="AE178" s="1">
        <v>466.2</v>
      </c>
      <c r="AG178" s="1">
        <v>2421.1</v>
      </c>
      <c r="AH178" s="1">
        <v>111.3</v>
      </c>
    </row>
    <row r="179" spans="12:34" x14ac:dyDescent="0.25">
      <c r="L179" s="1">
        <v>1692.3</v>
      </c>
      <c r="M179" s="1">
        <v>485.9</v>
      </c>
      <c r="O179" s="1">
        <v>1692.3</v>
      </c>
      <c r="P179" s="1">
        <v>195.1</v>
      </c>
      <c r="R179" s="1">
        <v>1692.3</v>
      </c>
      <c r="S179" s="1">
        <v>847.6</v>
      </c>
      <c r="U179" s="1">
        <v>1692.3</v>
      </c>
      <c r="V179" s="1">
        <v>86.1</v>
      </c>
      <c r="X179" s="1">
        <v>1692.3</v>
      </c>
      <c r="Y179" s="1">
        <v>77.2</v>
      </c>
      <c r="AA179" s="1">
        <v>1692.3</v>
      </c>
      <c r="AB179" s="1">
        <v>60.5</v>
      </c>
      <c r="AD179" s="1"/>
      <c r="AG179" s="1">
        <v>1692.3</v>
      </c>
      <c r="AH179" s="1">
        <v>94.1</v>
      </c>
    </row>
    <row r="180" spans="12:34" x14ac:dyDescent="0.25">
      <c r="L180" s="1">
        <v>2042.7</v>
      </c>
      <c r="M180" s="1">
        <v>438.1</v>
      </c>
      <c r="O180" s="1">
        <v>2042.7</v>
      </c>
      <c r="P180" s="1">
        <v>212.3</v>
      </c>
      <c r="R180" s="1">
        <v>2042.7</v>
      </c>
      <c r="S180" s="1">
        <v>893.8</v>
      </c>
      <c r="U180" s="1">
        <v>2042.7</v>
      </c>
      <c r="V180" s="1">
        <v>92.6</v>
      </c>
      <c r="X180" s="1">
        <v>2042.7</v>
      </c>
      <c r="Y180" s="1">
        <v>63.2</v>
      </c>
      <c r="AA180" s="1">
        <v>2042.7</v>
      </c>
      <c r="AB180" s="1">
        <v>55.7</v>
      </c>
      <c r="AD180" s="1">
        <v>438.1</v>
      </c>
      <c r="AE180" s="1">
        <v>416.9</v>
      </c>
      <c r="AG180" s="1">
        <v>2042.7</v>
      </c>
      <c r="AH180" s="1">
        <v>126.8</v>
      </c>
    </row>
    <row r="181" spans="12:34" x14ac:dyDescent="0.25">
      <c r="L181" s="1">
        <v>2331.3000000000002</v>
      </c>
      <c r="M181" s="1">
        <v>538.79999999999995</v>
      </c>
      <c r="O181" s="1">
        <v>2331.3000000000002</v>
      </c>
      <c r="P181" s="1">
        <v>217.1</v>
      </c>
      <c r="R181" s="1">
        <v>2331.3000000000002</v>
      </c>
      <c r="S181" s="1">
        <v>1008.2</v>
      </c>
      <c r="U181" s="1">
        <v>2331.3000000000002</v>
      </c>
      <c r="V181" s="1">
        <v>101.3</v>
      </c>
      <c r="X181" s="1">
        <v>2331.3000000000002</v>
      </c>
      <c r="Y181" s="1">
        <v>69</v>
      </c>
      <c r="AA181" s="1">
        <v>2331.3000000000002</v>
      </c>
      <c r="AB181" s="1">
        <v>54.7</v>
      </c>
      <c r="AD181" s="1">
        <v>538.79999999999995</v>
      </c>
      <c r="AE181" s="1">
        <v>444.8</v>
      </c>
      <c r="AG181" s="1">
        <v>2331.3000000000002</v>
      </c>
      <c r="AH181" s="1">
        <v>111.3</v>
      </c>
    </row>
    <row r="182" spans="12:34" x14ac:dyDescent="0.25">
      <c r="L182" s="1">
        <v>1652.7</v>
      </c>
      <c r="M182" s="1">
        <v>471.2</v>
      </c>
      <c r="O182" s="1">
        <v>1652.7</v>
      </c>
      <c r="P182" s="1">
        <v>198.3</v>
      </c>
      <c r="R182" s="1">
        <v>1652.7</v>
      </c>
      <c r="S182" s="1">
        <v>830.6</v>
      </c>
      <c r="U182" s="1">
        <v>1652.7</v>
      </c>
      <c r="V182" s="1">
        <v>90.6</v>
      </c>
      <c r="X182" s="1">
        <v>1652.7</v>
      </c>
      <c r="Y182" s="1">
        <v>55.9</v>
      </c>
      <c r="AA182" s="1">
        <v>1652.7</v>
      </c>
      <c r="AB182" s="1">
        <v>46.9</v>
      </c>
      <c r="AD182" s="1">
        <v>471.2</v>
      </c>
      <c r="AE182" s="1">
        <v>394.7</v>
      </c>
      <c r="AG182" s="1">
        <v>1652.7</v>
      </c>
      <c r="AH182" s="1">
        <v>94</v>
      </c>
    </row>
    <row r="183" spans="12:34" x14ac:dyDescent="0.25">
      <c r="L183" s="1">
        <v>1623.5</v>
      </c>
      <c r="M183" s="1">
        <v>322.3</v>
      </c>
      <c r="O183" s="1">
        <v>1623.5</v>
      </c>
      <c r="P183" s="1">
        <v>140.5</v>
      </c>
      <c r="R183" s="1">
        <v>1623.5</v>
      </c>
      <c r="S183" s="1">
        <v>577.79999999999995</v>
      </c>
      <c r="U183" s="1">
        <v>1623.5</v>
      </c>
      <c r="V183" s="1">
        <v>63.3</v>
      </c>
      <c r="X183" s="1">
        <v>1623.5</v>
      </c>
      <c r="Y183" s="1">
        <v>45.4</v>
      </c>
      <c r="AA183" s="1">
        <v>1623.5</v>
      </c>
      <c r="AB183" s="1">
        <v>38.700000000000003</v>
      </c>
      <c r="AD183" s="1">
        <v>322.3</v>
      </c>
      <c r="AE183" s="1">
        <v>321.2</v>
      </c>
      <c r="AG183" s="1">
        <v>1623.5</v>
      </c>
      <c r="AH183" s="1">
        <v>103.4</v>
      </c>
    </row>
    <row r="184" spans="12:34" x14ac:dyDescent="0.25">
      <c r="L184" s="1">
        <v>2052.6</v>
      </c>
      <c r="M184" s="1">
        <v>500.4</v>
      </c>
      <c r="O184" s="1">
        <v>2052.6</v>
      </c>
      <c r="P184" s="1">
        <v>209.9</v>
      </c>
      <c r="R184" s="1">
        <v>2052.6</v>
      </c>
      <c r="S184" s="1">
        <v>923.2</v>
      </c>
      <c r="U184" s="1">
        <v>2052.6</v>
      </c>
      <c r="V184" s="1">
        <v>94.7</v>
      </c>
      <c r="X184" s="1">
        <v>2052.6</v>
      </c>
      <c r="Y184" s="1">
        <v>55.2</v>
      </c>
      <c r="AA184" s="1">
        <v>2052.6</v>
      </c>
      <c r="AB184" s="1">
        <v>53.9</v>
      </c>
      <c r="AD184" s="1">
        <v>500.4</v>
      </c>
      <c r="AE184" s="1">
        <v>430.2</v>
      </c>
      <c r="AG184" s="1">
        <v>2052.6</v>
      </c>
      <c r="AH184" s="1">
        <v>118.3</v>
      </c>
    </row>
    <row r="185" spans="12:34" x14ac:dyDescent="0.25">
      <c r="L185" s="1">
        <v>2128</v>
      </c>
      <c r="M185" s="1">
        <v>492.4</v>
      </c>
      <c r="O185" s="1">
        <v>2128</v>
      </c>
      <c r="P185" s="1">
        <v>208.8</v>
      </c>
      <c r="R185" s="1">
        <v>2128</v>
      </c>
      <c r="S185" s="1">
        <v>902.2</v>
      </c>
      <c r="U185" s="1">
        <v>2128</v>
      </c>
      <c r="V185" s="1">
        <v>99.4</v>
      </c>
      <c r="X185" s="1">
        <v>2128</v>
      </c>
      <c r="Y185" s="1">
        <v>65.5</v>
      </c>
      <c r="AA185" s="1">
        <v>2128</v>
      </c>
      <c r="AB185" s="1">
        <v>55.5</v>
      </c>
      <c r="AD185" s="1">
        <v>492.4</v>
      </c>
      <c r="AE185" s="1">
        <v>416.4</v>
      </c>
      <c r="AG185" s="1">
        <v>2128</v>
      </c>
      <c r="AH185" s="1">
        <v>127.5</v>
      </c>
    </row>
    <row r="186" spans="12:34" x14ac:dyDescent="0.25">
      <c r="L186" s="1">
        <v>2765.3</v>
      </c>
      <c r="M186" s="1">
        <v>559</v>
      </c>
      <c r="O186" s="1">
        <v>2765.3</v>
      </c>
      <c r="P186" s="1">
        <v>241.6</v>
      </c>
      <c r="R186" s="1">
        <v>2765.3</v>
      </c>
      <c r="S186" s="1">
        <v>1083.8</v>
      </c>
      <c r="U186" s="1">
        <v>2765.3</v>
      </c>
      <c r="V186" s="1">
        <v>103.3</v>
      </c>
      <c r="X186" s="1">
        <v>2765.3</v>
      </c>
      <c r="Y186" s="1">
        <v>71</v>
      </c>
      <c r="AA186" s="1">
        <v>2765.3</v>
      </c>
      <c r="AB186" s="1">
        <v>66</v>
      </c>
      <c r="AD186" s="1"/>
      <c r="AG186" s="1">
        <v>2765.3</v>
      </c>
      <c r="AH186" s="1">
        <v>132.69999999999999</v>
      </c>
    </row>
    <row r="187" spans="12:34" x14ac:dyDescent="0.25">
      <c r="L187" s="1">
        <v>2285.1</v>
      </c>
      <c r="M187" s="1">
        <v>513.20000000000005</v>
      </c>
      <c r="O187" s="1">
        <v>2285.1</v>
      </c>
      <c r="P187" s="1">
        <v>208.1</v>
      </c>
      <c r="R187" s="1">
        <v>2285.1</v>
      </c>
      <c r="S187" s="1">
        <v>940.5</v>
      </c>
      <c r="U187" s="1">
        <v>2285.1</v>
      </c>
      <c r="V187" s="1">
        <v>91.3</v>
      </c>
      <c r="X187" s="1">
        <v>2285.1</v>
      </c>
      <c r="Y187" s="1">
        <v>65.099999999999994</v>
      </c>
      <c r="AA187" s="1">
        <v>2285.1</v>
      </c>
      <c r="AB187" s="1">
        <v>63.9</v>
      </c>
      <c r="AD187" s="1">
        <v>513.20000000000005</v>
      </c>
      <c r="AE187" s="1">
        <v>420.2</v>
      </c>
      <c r="AG187" s="1">
        <v>2285.1</v>
      </c>
      <c r="AH187" s="1">
        <v>127.8</v>
      </c>
    </row>
    <row r="188" spans="12:34" x14ac:dyDescent="0.25">
      <c r="L188" s="1">
        <v>2562.1999999999998</v>
      </c>
      <c r="M188" s="1">
        <v>542.9</v>
      </c>
      <c r="O188" s="1">
        <v>2562.1999999999998</v>
      </c>
      <c r="P188" s="1">
        <v>221.4</v>
      </c>
      <c r="R188" s="1">
        <v>2562.1999999999998</v>
      </c>
      <c r="S188" s="1">
        <v>998.9</v>
      </c>
      <c r="U188" s="1">
        <v>2562.1999999999998</v>
      </c>
      <c r="V188" s="1">
        <v>97.2</v>
      </c>
      <c r="X188" s="1">
        <v>2562.1999999999998</v>
      </c>
      <c r="Y188" s="1">
        <v>65.900000000000006</v>
      </c>
      <c r="AA188" s="1">
        <v>2562.1999999999998</v>
      </c>
      <c r="AB188" s="1">
        <v>56.7</v>
      </c>
      <c r="AD188" s="1">
        <v>542.9</v>
      </c>
      <c r="AE188" s="1">
        <v>402.2</v>
      </c>
      <c r="AG188" s="1">
        <v>2562.1999999999998</v>
      </c>
      <c r="AH188" s="1">
        <v>129.19999999999999</v>
      </c>
    </row>
    <row r="189" spans="12:34" x14ac:dyDescent="0.25">
      <c r="L189" s="1">
        <v>2037.5</v>
      </c>
      <c r="M189" s="1">
        <v>426.6</v>
      </c>
      <c r="O189" s="1">
        <v>2037.5</v>
      </c>
      <c r="P189" s="1">
        <v>218.7</v>
      </c>
      <c r="R189" s="1">
        <v>2037.5</v>
      </c>
      <c r="S189" s="1">
        <v>739</v>
      </c>
      <c r="U189" s="1">
        <v>2037.5</v>
      </c>
      <c r="V189" s="1">
        <v>88.3</v>
      </c>
      <c r="X189" s="1">
        <v>2037.5</v>
      </c>
      <c r="Y189" s="1">
        <v>53.2</v>
      </c>
      <c r="AA189" s="1">
        <v>2037.5</v>
      </c>
      <c r="AB189" s="1">
        <v>56.4</v>
      </c>
      <c r="AD189" s="1">
        <v>426.6</v>
      </c>
      <c r="AE189" s="1">
        <v>415.3</v>
      </c>
      <c r="AG189" s="1">
        <v>2037.5</v>
      </c>
      <c r="AH189" s="1">
        <v>125.6</v>
      </c>
    </row>
    <row r="190" spans="12:34" x14ac:dyDescent="0.25">
      <c r="L190" s="1">
        <v>2614.6999999999998</v>
      </c>
      <c r="M190" s="1">
        <v>591.79999999999995</v>
      </c>
      <c r="O190" s="1">
        <v>2614.6999999999998</v>
      </c>
      <c r="P190" s="1">
        <v>230.9</v>
      </c>
      <c r="R190" s="1">
        <v>2614.6999999999998</v>
      </c>
      <c r="S190" s="1">
        <v>1089.8</v>
      </c>
      <c r="U190" s="1">
        <v>2614.6999999999998</v>
      </c>
      <c r="V190" s="1">
        <v>95.1</v>
      </c>
      <c r="X190" s="1">
        <v>2614.6999999999998</v>
      </c>
      <c r="Y190" s="1">
        <v>65.2</v>
      </c>
      <c r="AA190" s="1">
        <v>2614.6999999999998</v>
      </c>
      <c r="AB190" s="1">
        <v>61.5</v>
      </c>
      <c r="AD190" s="1">
        <v>591.79999999999995</v>
      </c>
      <c r="AE190" s="1">
        <v>454.9</v>
      </c>
      <c r="AG190" s="1">
        <v>2614.6999999999998</v>
      </c>
      <c r="AH190" s="1">
        <v>131.30000000000001</v>
      </c>
    </row>
    <row r="191" spans="12:34" x14ac:dyDescent="0.25">
      <c r="L191" s="1">
        <v>1608.4</v>
      </c>
      <c r="M191" s="1">
        <v>321.89999999999998</v>
      </c>
      <c r="O191" s="1">
        <v>1608.4</v>
      </c>
      <c r="P191" s="1">
        <v>148</v>
      </c>
      <c r="R191" s="1">
        <v>1608.4</v>
      </c>
      <c r="S191" s="1">
        <v>574.70000000000005</v>
      </c>
      <c r="U191" s="1">
        <v>1608.4</v>
      </c>
      <c r="V191" s="1">
        <v>61.7</v>
      </c>
      <c r="X191" s="1">
        <v>1608.4</v>
      </c>
      <c r="Y191" s="1">
        <v>49.3</v>
      </c>
      <c r="AA191" s="1">
        <v>1608.4</v>
      </c>
      <c r="AB191" s="1">
        <v>38.5</v>
      </c>
      <c r="AD191" s="1">
        <v>321.89999999999998</v>
      </c>
      <c r="AE191" s="1">
        <v>329.4</v>
      </c>
      <c r="AG191" s="1">
        <v>1608.4</v>
      </c>
      <c r="AH191" s="1">
        <v>100</v>
      </c>
    </row>
    <row r="192" spans="12:34" x14ac:dyDescent="0.25">
      <c r="L192" s="1">
        <v>1910.9</v>
      </c>
      <c r="M192" s="1">
        <v>436.3</v>
      </c>
      <c r="O192" s="1">
        <v>1910.9</v>
      </c>
      <c r="P192" s="1">
        <v>188.7</v>
      </c>
      <c r="R192" s="1">
        <v>1910.9</v>
      </c>
      <c r="S192" s="1">
        <v>801.1</v>
      </c>
      <c r="U192" s="1">
        <v>1910.9</v>
      </c>
      <c r="V192" s="1">
        <v>74.099999999999994</v>
      </c>
      <c r="X192" s="1">
        <v>1910.9</v>
      </c>
      <c r="Y192" s="1">
        <v>59</v>
      </c>
      <c r="AA192" s="1">
        <v>1910.9</v>
      </c>
      <c r="AB192" s="1">
        <v>60.2</v>
      </c>
      <c r="AD192" s="1">
        <v>436.3</v>
      </c>
      <c r="AE192" s="1">
        <v>376.8</v>
      </c>
      <c r="AG192" s="1">
        <v>1910.9</v>
      </c>
      <c r="AH192" s="1">
        <v>106.7</v>
      </c>
    </row>
    <row r="193" spans="12:34" x14ac:dyDescent="0.25">
      <c r="L193" s="1">
        <v>1433.5</v>
      </c>
      <c r="M193" s="1">
        <v>407.6</v>
      </c>
      <c r="O193" s="1">
        <v>1433.5</v>
      </c>
      <c r="P193" s="1">
        <v>187.9</v>
      </c>
      <c r="R193" s="1">
        <v>1433.5</v>
      </c>
      <c r="S193" s="1">
        <v>718.3</v>
      </c>
      <c r="U193" s="1">
        <v>1433.5</v>
      </c>
      <c r="V193" s="1">
        <v>64</v>
      </c>
      <c r="X193" s="1">
        <v>1433.5</v>
      </c>
      <c r="Y193" s="1">
        <v>57.5</v>
      </c>
      <c r="AA193" s="1">
        <v>1433.5</v>
      </c>
      <c r="AB193" s="1">
        <v>47.6</v>
      </c>
      <c r="AD193" s="1">
        <v>407.6</v>
      </c>
      <c r="AE193" s="1">
        <v>374.5</v>
      </c>
      <c r="AG193" s="1">
        <v>1433.5</v>
      </c>
      <c r="AH193" s="1">
        <v>102.5</v>
      </c>
    </row>
    <row r="194" spans="12:34" x14ac:dyDescent="0.25">
      <c r="L194" s="1">
        <v>1450.6</v>
      </c>
      <c r="M194" s="1">
        <v>374.4</v>
      </c>
      <c r="O194" s="1">
        <v>1450.6</v>
      </c>
      <c r="P194" s="1">
        <v>169.7</v>
      </c>
      <c r="R194" s="1">
        <v>1450.6</v>
      </c>
      <c r="S194" s="1">
        <v>737.3</v>
      </c>
      <c r="U194" s="1">
        <v>1450.6</v>
      </c>
      <c r="V194" s="1">
        <v>72.900000000000006</v>
      </c>
      <c r="X194" s="1">
        <v>1450.6</v>
      </c>
      <c r="Y194" s="1">
        <v>51.7</v>
      </c>
      <c r="AA194" s="1">
        <v>1450.6</v>
      </c>
      <c r="AB194" s="1">
        <v>49.1</v>
      </c>
      <c r="AD194" s="1">
        <v>374.4</v>
      </c>
      <c r="AE194" s="1">
        <v>359.5</v>
      </c>
      <c r="AG194" s="1">
        <v>1450.6</v>
      </c>
      <c r="AH194" s="1">
        <v>116.7</v>
      </c>
    </row>
    <row r="195" spans="12:34" x14ac:dyDescent="0.25">
      <c r="L195" s="1">
        <v>1593.1</v>
      </c>
      <c r="M195" s="1">
        <v>342</v>
      </c>
      <c r="O195" s="1">
        <v>1593.1</v>
      </c>
      <c r="P195" s="1">
        <v>158.9</v>
      </c>
      <c r="R195" s="1">
        <v>1593.1</v>
      </c>
      <c r="S195" s="1">
        <v>667.7</v>
      </c>
      <c r="U195" s="1">
        <v>1593.1</v>
      </c>
      <c r="V195" s="1">
        <v>61.1</v>
      </c>
      <c r="X195" s="1">
        <v>1593.1</v>
      </c>
      <c r="Y195" s="1">
        <v>45.4</v>
      </c>
      <c r="AA195" s="1">
        <v>1593.1</v>
      </c>
      <c r="AB195" s="1">
        <v>47.5</v>
      </c>
      <c r="AD195" s="1">
        <v>342</v>
      </c>
      <c r="AE195" s="1">
        <v>377.5</v>
      </c>
      <c r="AG195" s="1">
        <v>1593.1</v>
      </c>
      <c r="AH195" s="1">
        <v>114</v>
      </c>
    </row>
    <row r="196" spans="12:34" x14ac:dyDescent="0.25">
      <c r="AD196" s="1"/>
    </row>
    <row r="197" spans="12:34" x14ac:dyDescent="0.25">
      <c r="AD197" s="1"/>
    </row>
    <row r="198" spans="12:34" x14ac:dyDescent="0.25">
      <c r="AD198" s="1"/>
    </row>
    <row r="199" spans="12:34" x14ac:dyDescent="0.25">
      <c r="AD199" s="1"/>
    </row>
    <row r="200" spans="12:34" x14ac:dyDescent="0.25">
      <c r="AD200" s="1"/>
    </row>
    <row r="201" spans="12:34" x14ac:dyDescent="0.25">
      <c r="AD201" s="1"/>
    </row>
    <row r="202" spans="12:34" x14ac:dyDescent="0.25">
      <c r="AD202" s="1"/>
    </row>
    <row r="203" spans="12:34" x14ac:dyDescent="0.25">
      <c r="AD203" s="1"/>
    </row>
    <row r="204" spans="12:34" x14ac:dyDescent="0.25">
      <c r="AD204" s="1"/>
    </row>
    <row r="205" spans="12:34" x14ac:dyDescent="0.25">
      <c r="AD205" s="1"/>
    </row>
    <row r="206" spans="12:34" x14ac:dyDescent="0.25">
      <c r="AD206" s="1"/>
    </row>
    <row r="207" spans="12:34" x14ac:dyDescent="0.25">
      <c r="AD207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asurements</vt:lpstr>
      <vt:lpstr>Ratios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skvarla</dc:creator>
  <cp:lastModifiedBy>Reviewer</cp:lastModifiedBy>
  <dcterms:created xsi:type="dcterms:W3CDTF">2016-11-30T19:06:40Z</dcterms:created>
  <dcterms:modified xsi:type="dcterms:W3CDTF">2018-01-05T14:45:01Z</dcterms:modified>
</cp:coreProperties>
</file>